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minja\Dartmouth College Dropbox\Arminja Kettenbach\TNBC manuscript\"/>
    </mc:Choice>
  </mc:AlternateContent>
  <xr:revisionPtr revIDLastSave="0" documentId="8_{19FE6B42-D933-4576-9BC6-4FA630AB7AEC}" xr6:coauthVersionLast="47" xr6:coauthVersionMax="47" xr10:uidLastSave="{00000000-0000-0000-0000-000000000000}"/>
  <bookViews>
    <workbookView xWindow="1320" yWindow="1740" windowWidth="33390" windowHeight="19140" tabRatio="883" xr2:uid="{00000000-000D-0000-FFFF-FFFF00000000}"/>
  </bookViews>
  <sheets>
    <sheet name="IMA-DAPs" sheetId="11" r:id="rId1"/>
    <sheet name="LAR-DAPs" sheetId="10" r:id="rId2"/>
    <sheet name="MES-DAPs" sheetId="17" r:id="rId3"/>
    <sheet name="IMS-DAPs" sheetId="8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90" uniqueCount="4036">
  <si>
    <t>name</t>
  </si>
  <si>
    <t>accession</t>
  </si>
  <si>
    <t>PRKDC_HUMAN</t>
  </si>
  <si>
    <t>P78527</t>
  </si>
  <si>
    <t>FAS_HUMAN</t>
  </si>
  <si>
    <t>P49327</t>
  </si>
  <si>
    <t>FINC_HUMAN</t>
  </si>
  <si>
    <t>P02751</t>
  </si>
  <si>
    <t>G3P_HUMAN</t>
  </si>
  <si>
    <t>P04406</t>
  </si>
  <si>
    <t>TERA_HUMAN</t>
  </si>
  <si>
    <t>P55072</t>
  </si>
  <si>
    <t>COCA1_HUMAN</t>
  </si>
  <si>
    <t>Q99715</t>
  </si>
  <si>
    <t>PGBM_HUMAN</t>
  </si>
  <si>
    <t>P98160</t>
  </si>
  <si>
    <t>ENPL_HUMAN</t>
  </si>
  <si>
    <t>P14625</t>
  </si>
  <si>
    <t>PPIA_HUMAN</t>
  </si>
  <si>
    <t>P62937</t>
  </si>
  <si>
    <t>K2C8_HUMAN</t>
  </si>
  <si>
    <t>P05787</t>
  </si>
  <si>
    <t>GRP78_HUMAN</t>
  </si>
  <si>
    <t>P11021</t>
  </si>
  <si>
    <t>K1C19_HUMAN</t>
  </si>
  <si>
    <t>P08727</t>
  </si>
  <si>
    <t>K2C7_HUMAN</t>
  </si>
  <si>
    <t>P08729</t>
  </si>
  <si>
    <t>PDIA3_HUMAN</t>
  </si>
  <si>
    <t>P30101</t>
  </si>
  <si>
    <t>FIBA_HUMAN</t>
  </si>
  <si>
    <t>P02671</t>
  </si>
  <si>
    <t>TENA_HUMAN</t>
  </si>
  <si>
    <t>P24821</t>
  </si>
  <si>
    <t>K2C5_HUMAN</t>
  </si>
  <si>
    <t>P13647</t>
  </si>
  <si>
    <t>POSTN_HUMAN</t>
  </si>
  <si>
    <t>Q15063</t>
  </si>
  <si>
    <t>PRDX1_HUMAN</t>
  </si>
  <si>
    <t>Q06830</t>
  </si>
  <si>
    <t>PDIA1_HUMAN</t>
  </si>
  <si>
    <t>P07237</t>
  </si>
  <si>
    <t>TRFL_HUMAN</t>
  </si>
  <si>
    <t>P02788</t>
  </si>
  <si>
    <t>PLSL_HUMAN</t>
  </si>
  <si>
    <t>P13796</t>
  </si>
  <si>
    <t>CO4A_HUMAN</t>
  </si>
  <si>
    <t>P0C0L4</t>
  </si>
  <si>
    <t>CO4B_HUMAN</t>
  </si>
  <si>
    <t>P0C0L5</t>
  </si>
  <si>
    <t>ALDOA_HUMAN</t>
  </si>
  <si>
    <t>P04075</t>
  </si>
  <si>
    <t>K2C1_HUMAN</t>
  </si>
  <si>
    <t>P04264</t>
  </si>
  <si>
    <t>K2C6B_HUMAN</t>
  </si>
  <si>
    <t>P04259</t>
  </si>
  <si>
    <t>FIBB_HUMAN</t>
  </si>
  <si>
    <t>P02675</t>
  </si>
  <si>
    <t>K2C6A_HUMAN</t>
  </si>
  <si>
    <t>P02538</t>
  </si>
  <si>
    <t>TAGL_HUMAN</t>
  </si>
  <si>
    <t>Q01995</t>
  </si>
  <si>
    <t>CO6A2_HUMAN</t>
  </si>
  <si>
    <t>P12110</t>
  </si>
  <si>
    <t>STAT1_HUMAN</t>
  </si>
  <si>
    <t>P42224</t>
  </si>
  <si>
    <t>K2C6C_HUMAN</t>
  </si>
  <si>
    <t>P48668</t>
  </si>
  <si>
    <t>RN213_HUMAN</t>
  </si>
  <si>
    <t>Q63HN8</t>
  </si>
  <si>
    <t>K1C14_HUMAN</t>
  </si>
  <si>
    <t>P02533</t>
  </si>
  <si>
    <t>CALD1_HUMAN</t>
  </si>
  <si>
    <t>Q05682</t>
  </si>
  <si>
    <t>HPT_HUMAN</t>
  </si>
  <si>
    <t>P00738</t>
  </si>
  <si>
    <t>LUM_HUMAN</t>
  </si>
  <si>
    <t>P51884</t>
  </si>
  <si>
    <t>IDHP_HUMAN</t>
  </si>
  <si>
    <t>P48735</t>
  </si>
  <si>
    <t>EPIPL_HUMAN</t>
  </si>
  <si>
    <t>P58107</t>
  </si>
  <si>
    <t>TSP1_HUMAN</t>
  </si>
  <si>
    <t>P07996</t>
  </si>
  <si>
    <t>IDHC_HUMAN</t>
  </si>
  <si>
    <t>O75874</t>
  </si>
  <si>
    <t>K1C16_HUMAN</t>
  </si>
  <si>
    <t>P08779</t>
  </si>
  <si>
    <t>AMPL_HUMAN</t>
  </si>
  <si>
    <t>P28838</t>
  </si>
  <si>
    <t>PYGB_HUMAN</t>
  </si>
  <si>
    <t>P11216</t>
  </si>
  <si>
    <t>K1C17_HUMAN</t>
  </si>
  <si>
    <t>Q04695</t>
  </si>
  <si>
    <t>IGHA1_HUMAN</t>
  </si>
  <si>
    <t>P01876</t>
  </si>
  <si>
    <t>CFAH_HUMAN</t>
  </si>
  <si>
    <t>P08603</t>
  </si>
  <si>
    <t>FIBG_HUMAN</t>
  </si>
  <si>
    <t>P02679</t>
  </si>
  <si>
    <t>PYR1_HUMAN</t>
  </si>
  <si>
    <t>P27708</t>
  </si>
  <si>
    <t>CALR_HUMAN</t>
  </si>
  <si>
    <t>P27797</t>
  </si>
  <si>
    <t>K1C18_HUMAN</t>
  </si>
  <si>
    <t>P05783</t>
  </si>
  <si>
    <t>HSPB1_HUMAN</t>
  </si>
  <si>
    <t>P04792</t>
  </si>
  <si>
    <t>ACLY_HUMAN</t>
  </si>
  <si>
    <t>P53396</t>
  </si>
  <si>
    <t>ALDOC_HUMAN</t>
  </si>
  <si>
    <t>P09972</t>
  </si>
  <si>
    <t>COR1A_HUMAN</t>
  </si>
  <si>
    <t>P31146</t>
  </si>
  <si>
    <t>K22E_HUMAN</t>
  </si>
  <si>
    <t>P35908</t>
  </si>
  <si>
    <t>FSCN1_HUMAN</t>
  </si>
  <si>
    <t>Q16658</t>
  </si>
  <si>
    <t>AT1A1_HUMAN</t>
  </si>
  <si>
    <t>P05023</t>
  </si>
  <si>
    <t>H14_HUMAN</t>
  </si>
  <si>
    <t>P10412</t>
  </si>
  <si>
    <t>DSRAD_HUMAN</t>
  </si>
  <si>
    <t>P55265</t>
  </si>
  <si>
    <t>BGH3_HUMAN</t>
  </si>
  <si>
    <t>Q15582</t>
  </si>
  <si>
    <t>RUVB2_HUMAN</t>
  </si>
  <si>
    <t>Q9Y230</t>
  </si>
  <si>
    <t>LDHB_HUMAN</t>
  </si>
  <si>
    <t>P07195</t>
  </si>
  <si>
    <t>HYOU1_HUMAN</t>
  </si>
  <si>
    <t>Q9Y4L1</t>
  </si>
  <si>
    <t>H12_HUMAN</t>
  </si>
  <si>
    <t>P16403</t>
  </si>
  <si>
    <t>EFTU_HUMAN</t>
  </si>
  <si>
    <t>P49411</t>
  </si>
  <si>
    <t>PARP1_HUMAN</t>
  </si>
  <si>
    <t>P09874</t>
  </si>
  <si>
    <t>SERA_HUMAN</t>
  </si>
  <si>
    <t>O43175</t>
  </si>
  <si>
    <t>AK1A1_HUMAN</t>
  </si>
  <si>
    <t>P14550</t>
  </si>
  <si>
    <t>IGHM_HUMAN</t>
  </si>
  <si>
    <t>P01871</t>
  </si>
  <si>
    <t>PTMA_HUMAN</t>
  </si>
  <si>
    <t>P06454</t>
  </si>
  <si>
    <t>SAMH1_HUMAN</t>
  </si>
  <si>
    <t>Q9Y3Z3</t>
  </si>
  <si>
    <t>H13_HUMAN</t>
  </si>
  <si>
    <t>P16402</t>
  </si>
  <si>
    <t>TYPH_HUMAN</t>
  </si>
  <si>
    <t>P19971</t>
  </si>
  <si>
    <t>K1C15_HUMAN</t>
  </si>
  <si>
    <t>P19012</t>
  </si>
  <si>
    <t>AL9A1_HUMAN</t>
  </si>
  <si>
    <t>P49189</t>
  </si>
  <si>
    <t>PGS1_HUMAN</t>
  </si>
  <si>
    <t>P21810</t>
  </si>
  <si>
    <t>PGM1_HUMAN</t>
  </si>
  <si>
    <t>P36871</t>
  </si>
  <si>
    <t>PERM_HUMAN</t>
  </si>
  <si>
    <t>P05164</t>
  </si>
  <si>
    <t>PPIB_HUMAN</t>
  </si>
  <si>
    <t>P23284</t>
  </si>
  <si>
    <t>FBLN2_HUMAN</t>
  </si>
  <si>
    <t>P98095</t>
  </si>
  <si>
    <t>DPYL3_HUMAN</t>
  </si>
  <si>
    <t>Q14195</t>
  </si>
  <si>
    <t>1A34_HUMAN</t>
  </si>
  <si>
    <t>P30453</t>
  </si>
  <si>
    <t>VTNC_HUMAN</t>
  </si>
  <si>
    <t>P04004</t>
  </si>
  <si>
    <t>GTF2I_HUMAN</t>
  </si>
  <si>
    <t>P78347</t>
  </si>
  <si>
    <t>SYWC_HUMAN</t>
  </si>
  <si>
    <t>P23381</t>
  </si>
  <si>
    <t>H15_HUMAN</t>
  </si>
  <si>
    <t>P16401</t>
  </si>
  <si>
    <t>CSPG2_HUMAN</t>
  </si>
  <si>
    <t>P13611</t>
  </si>
  <si>
    <t>1A69_HUMAN</t>
  </si>
  <si>
    <t>P10316</t>
  </si>
  <si>
    <t>1A02_HUMAN</t>
  </si>
  <si>
    <t>P01892</t>
  </si>
  <si>
    <t>1B38_HUMAN</t>
  </si>
  <si>
    <t>Q95365</t>
  </si>
  <si>
    <t>PLAK_HUMAN</t>
  </si>
  <si>
    <t>P14923</t>
  </si>
  <si>
    <t>EMIL1_HUMAN</t>
  </si>
  <si>
    <t>Q9Y6C2</t>
  </si>
  <si>
    <t>STMN1_HUMAN</t>
  </si>
  <si>
    <t>P16949</t>
  </si>
  <si>
    <t>1B39_HUMAN</t>
  </si>
  <si>
    <t>P30475</t>
  </si>
  <si>
    <t>IGHA2_HUMAN</t>
  </si>
  <si>
    <t>P01877</t>
  </si>
  <si>
    <t>1B59_HUMAN</t>
  </si>
  <si>
    <t>Q29940</t>
  </si>
  <si>
    <t>1B67_HUMAN</t>
  </si>
  <si>
    <t>Q29836</t>
  </si>
  <si>
    <t>CFAB_HUMAN</t>
  </si>
  <si>
    <t>P00751</t>
  </si>
  <si>
    <t>1A03_HUMAN</t>
  </si>
  <si>
    <t>P04439</t>
  </si>
  <si>
    <t>1B08_HUMAN</t>
  </si>
  <si>
    <t>P30460</t>
  </si>
  <si>
    <t>TSP2_HUMAN</t>
  </si>
  <si>
    <t>P35442</t>
  </si>
  <si>
    <t>RCC2_HUMAN</t>
  </si>
  <si>
    <t>Q9P258</t>
  </si>
  <si>
    <t>ITIH1_HUMAN</t>
  </si>
  <si>
    <t>P19827</t>
  </si>
  <si>
    <t>1B42_HUMAN</t>
  </si>
  <si>
    <t>P30480</t>
  </si>
  <si>
    <t>PLMN_HUMAN</t>
  </si>
  <si>
    <t>P00747</t>
  </si>
  <si>
    <t>1A11_HUMAN</t>
  </si>
  <si>
    <t>P13746</t>
  </si>
  <si>
    <t>1C12_HUMAN</t>
  </si>
  <si>
    <t>P30508</t>
  </si>
  <si>
    <t>MX1_HUMAN</t>
  </si>
  <si>
    <t>P20591</t>
  </si>
  <si>
    <t>HEMO_HUMAN</t>
  </si>
  <si>
    <t>P02790</t>
  </si>
  <si>
    <t>1B55_HUMAN</t>
  </si>
  <si>
    <t>P30493</t>
  </si>
  <si>
    <t>1A68_HUMAN</t>
  </si>
  <si>
    <t>P01891</t>
  </si>
  <si>
    <t>K2C75_HUMAN</t>
  </si>
  <si>
    <t>O95678</t>
  </si>
  <si>
    <t>1B15_HUMAN</t>
  </si>
  <si>
    <t>P30464</t>
  </si>
  <si>
    <t>FBLN1_HUMAN</t>
  </si>
  <si>
    <t>P23142</t>
  </si>
  <si>
    <t>NDRG1_HUMAN</t>
  </si>
  <si>
    <t>Q92597</t>
  </si>
  <si>
    <t>1A01_HUMAN</t>
  </si>
  <si>
    <t>P30443</t>
  </si>
  <si>
    <t>1B41_HUMAN</t>
  </si>
  <si>
    <t>P30479</t>
  </si>
  <si>
    <t>PYGL_HUMAN</t>
  </si>
  <si>
    <t>P06737</t>
  </si>
  <si>
    <t>GBP1_HUMAN</t>
  </si>
  <si>
    <t>P32455</t>
  </si>
  <si>
    <t>F13A_HUMAN</t>
  </si>
  <si>
    <t>P00488</t>
  </si>
  <si>
    <t>1B53_HUMAN</t>
  </si>
  <si>
    <t>P30491</t>
  </si>
  <si>
    <t>1A32_HUMAN</t>
  </si>
  <si>
    <t>P10314</t>
  </si>
  <si>
    <t>K1C9_HUMAN</t>
  </si>
  <si>
    <t>P35527</t>
  </si>
  <si>
    <t>1B14_HUMAN</t>
  </si>
  <si>
    <t>P30462</t>
  </si>
  <si>
    <t>1A24_HUMAN</t>
  </si>
  <si>
    <t>P05534</t>
  </si>
  <si>
    <t>ITIH2_HUMAN</t>
  </si>
  <si>
    <t>P19823</t>
  </si>
  <si>
    <t>NDKA_HUMAN</t>
  </si>
  <si>
    <t>P15531</t>
  </si>
  <si>
    <t>APOD_HUMAN</t>
  </si>
  <si>
    <t>P05090</t>
  </si>
  <si>
    <t>GFPT1_HUMAN</t>
  </si>
  <si>
    <t>Q06210</t>
  </si>
  <si>
    <t>KCD12_HUMAN</t>
  </si>
  <si>
    <t>Q96CX2</t>
  </si>
  <si>
    <t>PDXD1_HUMAN</t>
  </si>
  <si>
    <t>Q6P996</t>
  </si>
  <si>
    <t>FABP5_HUMAN</t>
  </si>
  <si>
    <t>Q01469</t>
  </si>
  <si>
    <t>MCM2_HUMAN</t>
  </si>
  <si>
    <t>P49736</t>
  </si>
  <si>
    <t>1A30_HUMAN</t>
  </si>
  <si>
    <t>P16188</t>
  </si>
  <si>
    <t>1C06_HUMAN</t>
  </si>
  <si>
    <t>Q29963</t>
  </si>
  <si>
    <t>CERU_HUMAN</t>
  </si>
  <si>
    <t>P00450</t>
  </si>
  <si>
    <t>FRIL_HUMAN</t>
  </si>
  <si>
    <t>P02792</t>
  </si>
  <si>
    <t>THRB_HUMAN</t>
  </si>
  <si>
    <t>P00734</t>
  </si>
  <si>
    <t>CLUS_HUMAN</t>
  </si>
  <si>
    <t>P10909</t>
  </si>
  <si>
    <t>G6PD_HUMAN</t>
  </si>
  <si>
    <t>P11413</t>
  </si>
  <si>
    <t>1A29_HUMAN</t>
  </si>
  <si>
    <t>P30512</t>
  </si>
  <si>
    <t>F10A1_HUMAN</t>
  </si>
  <si>
    <t>P50502</t>
  </si>
  <si>
    <t>1B44_HUMAN</t>
  </si>
  <si>
    <t>P30481</t>
  </si>
  <si>
    <t>1B18_HUMAN</t>
  </si>
  <si>
    <t>P30466</t>
  </si>
  <si>
    <t>PCKGM_HUMAN</t>
  </si>
  <si>
    <t>Q16822</t>
  </si>
  <si>
    <t>1B54_HUMAN</t>
  </si>
  <si>
    <t>P30492</t>
  </si>
  <si>
    <t>HCLS1_HUMAN</t>
  </si>
  <si>
    <t>P14317</t>
  </si>
  <si>
    <t>NSUN2_HUMAN</t>
  </si>
  <si>
    <t>Q08J23</t>
  </si>
  <si>
    <t>1B37_HUMAN</t>
  </si>
  <si>
    <t>P18463</t>
  </si>
  <si>
    <t>RUVB1_HUMAN</t>
  </si>
  <si>
    <t>Q9Y265</t>
  </si>
  <si>
    <t>TRAP1_HUMAN</t>
  </si>
  <si>
    <t>Q12931</t>
  </si>
  <si>
    <t>1B58_HUMAN</t>
  </si>
  <si>
    <t>P10319</t>
  </si>
  <si>
    <t>TCP4_HUMAN</t>
  </si>
  <si>
    <t>P53999</t>
  </si>
  <si>
    <t>APOA4_HUMAN</t>
  </si>
  <si>
    <t>P06727</t>
  </si>
  <si>
    <t>ARHG2_HUMAN</t>
  </si>
  <si>
    <t>Q92974</t>
  </si>
  <si>
    <t>ANT3_HUMAN</t>
  </si>
  <si>
    <t>P01008</t>
  </si>
  <si>
    <t>SYNEM_HUMAN</t>
  </si>
  <si>
    <t>O15061</t>
  </si>
  <si>
    <t>NLTP_HUMAN</t>
  </si>
  <si>
    <t>P22307</t>
  </si>
  <si>
    <t>MCM5_HUMAN</t>
  </si>
  <si>
    <t>P33992</t>
  </si>
  <si>
    <t>NAMPT_HUMAN</t>
  </si>
  <si>
    <t>P43490</t>
  </si>
  <si>
    <t>ITB2_HUMAN</t>
  </si>
  <si>
    <t>P05107</t>
  </si>
  <si>
    <t>PRELP_HUMAN</t>
  </si>
  <si>
    <t>P51888</t>
  </si>
  <si>
    <t>1A33_HUMAN</t>
  </si>
  <si>
    <t>P16190</t>
  </si>
  <si>
    <t>AACT_HUMAN</t>
  </si>
  <si>
    <t>P01011</t>
  </si>
  <si>
    <t>AIFM1_HUMAN</t>
  </si>
  <si>
    <t>O95831</t>
  </si>
  <si>
    <t>MXRA5_HUMAN</t>
  </si>
  <si>
    <t>Q9NR99</t>
  </si>
  <si>
    <t>1C07_HUMAN</t>
  </si>
  <si>
    <t>P10321</t>
  </si>
  <si>
    <t>CMC2_HUMAN</t>
  </si>
  <si>
    <t>Q9UJS0</t>
  </si>
  <si>
    <t>PSME1_HUMAN</t>
  </si>
  <si>
    <t>Q06323</t>
  </si>
  <si>
    <t>MCCB_HUMAN</t>
  </si>
  <si>
    <t>Q9HCC0</t>
  </si>
  <si>
    <t>OAS3_HUMAN</t>
  </si>
  <si>
    <t>Q9Y6K5</t>
  </si>
  <si>
    <t>PLIN3_HUMAN</t>
  </si>
  <si>
    <t>O60664</t>
  </si>
  <si>
    <t>1B40_HUMAN</t>
  </si>
  <si>
    <t>Q04826</t>
  </si>
  <si>
    <t>1B48_HUMAN</t>
  </si>
  <si>
    <t>P30486</t>
  </si>
  <si>
    <t>K2C79_HUMAN</t>
  </si>
  <si>
    <t>Q5XKE5</t>
  </si>
  <si>
    <t>1B52_HUMAN</t>
  </si>
  <si>
    <t>P30490</t>
  </si>
  <si>
    <t>DPP3_HUMAN</t>
  </si>
  <si>
    <t>Q9NY33</t>
  </si>
  <si>
    <t>1B78_HUMAN</t>
  </si>
  <si>
    <t>P30498</t>
  </si>
  <si>
    <t>PGRC1_HUMAN</t>
  </si>
  <si>
    <t>O00264</t>
  </si>
  <si>
    <t>1B49_HUMAN</t>
  </si>
  <si>
    <t>P30487</t>
  </si>
  <si>
    <t>AEBP1_HUMAN</t>
  </si>
  <si>
    <t>Q8IUX7</t>
  </si>
  <si>
    <t>NB5R3_HUMAN</t>
  </si>
  <si>
    <t>P00387</t>
  </si>
  <si>
    <t>SC22B_HUMAN</t>
  </si>
  <si>
    <t>O75396</t>
  </si>
  <si>
    <t>ACACA_HUMAN</t>
  </si>
  <si>
    <t>Q13085</t>
  </si>
  <si>
    <t>ACADM_HUMAN</t>
  </si>
  <si>
    <t>P11310</t>
  </si>
  <si>
    <t>MCM3_HUMAN</t>
  </si>
  <si>
    <t>P25205</t>
  </si>
  <si>
    <t>PTPRC_HUMAN</t>
  </si>
  <si>
    <t>P08575</t>
  </si>
  <si>
    <t>BAP31_HUMAN</t>
  </si>
  <si>
    <t>P51572</t>
  </si>
  <si>
    <t>MCM7_HUMAN</t>
  </si>
  <si>
    <t>P33993</t>
  </si>
  <si>
    <t>GDE_HUMAN</t>
  </si>
  <si>
    <t>P35573</t>
  </si>
  <si>
    <t>APMAP_HUMAN</t>
  </si>
  <si>
    <t>Q9HDC9</t>
  </si>
  <si>
    <t>C4BPA_HUMAN</t>
  </si>
  <si>
    <t>P04003</t>
  </si>
  <si>
    <t>ITB4_HUMAN</t>
  </si>
  <si>
    <t>P16144</t>
  </si>
  <si>
    <t>MSH6_HUMAN</t>
  </si>
  <si>
    <t>P52701</t>
  </si>
  <si>
    <t>MCM6_HUMAN</t>
  </si>
  <si>
    <t>Q14566</t>
  </si>
  <si>
    <t>NOP2_HUMAN</t>
  </si>
  <si>
    <t>P46087</t>
  </si>
  <si>
    <t>AOFB_HUMAN</t>
  </si>
  <si>
    <t>P27338</t>
  </si>
  <si>
    <t>NID2_HUMAN</t>
  </si>
  <si>
    <t>Q14112</t>
  </si>
  <si>
    <t>IQGA2_HUMAN</t>
  </si>
  <si>
    <t>Q13576</t>
  </si>
  <si>
    <t>AFG32_HUMAN</t>
  </si>
  <si>
    <t>Q9Y4W6</t>
  </si>
  <si>
    <t>SQRD_HUMAN</t>
  </si>
  <si>
    <t>Q9Y6N5</t>
  </si>
  <si>
    <t>TGM2_HUMAN</t>
  </si>
  <si>
    <t>P21980</t>
  </si>
  <si>
    <t>MRC2_HUMAN</t>
  </si>
  <si>
    <t>Q9UBG0</t>
  </si>
  <si>
    <t>CATG_HUMAN</t>
  </si>
  <si>
    <t>P08311</t>
  </si>
  <si>
    <t>URP2_HUMAN</t>
  </si>
  <si>
    <t>Q86UX7</t>
  </si>
  <si>
    <t>MCM4_HUMAN</t>
  </si>
  <si>
    <t>P33991</t>
  </si>
  <si>
    <t>TAP1_HUMAN</t>
  </si>
  <si>
    <t>Q03518</t>
  </si>
  <si>
    <t>ACSL1_HUMAN</t>
  </si>
  <si>
    <t>P33121</t>
  </si>
  <si>
    <t>ERP29_HUMAN</t>
  </si>
  <si>
    <t>P30040</t>
  </si>
  <si>
    <t>H11_HUMAN</t>
  </si>
  <si>
    <t>Q02539</t>
  </si>
  <si>
    <t>RABP1_HUMAN</t>
  </si>
  <si>
    <t>P29762</t>
  </si>
  <si>
    <t>LAD1_HUMAN</t>
  </si>
  <si>
    <t>O00515</t>
  </si>
  <si>
    <t>NASP_HUMAN</t>
  </si>
  <si>
    <t>P49321</t>
  </si>
  <si>
    <t>PTN6_HUMAN</t>
  </si>
  <si>
    <t>P29350</t>
  </si>
  <si>
    <t>1C17_HUMAN</t>
  </si>
  <si>
    <t>Q95604</t>
  </si>
  <si>
    <t>AFAD_HUMAN</t>
  </si>
  <si>
    <t>P55196</t>
  </si>
  <si>
    <t>CSPG4_HUMAN</t>
  </si>
  <si>
    <t>Q6UVK1</t>
  </si>
  <si>
    <t>ANXA3_HUMAN</t>
  </si>
  <si>
    <t>P12429</t>
  </si>
  <si>
    <t>1B73_HUMAN</t>
  </si>
  <si>
    <t>Q31612</t>
  </si>
  <si>
    <t>ACSL3_HUMAN</t>
  </si>
  <si>
    <t>O95573</t>
  </si>
  <si>
    <t>K22O_HUMAN</t>
  </si>
  <si>
    <t>Q01546</t>
  </si>
  <si>
    <t>ETFA_HUMAN</t>
  </si>
  <si>
    <t>P13804</t>
  </si>
  <si>
    <t>COR1B_HUMAN</t>
  </si>
  <si>
    <t>Q9BR76</t>
  </si>
  <si>
    <t>DSG2_HUMAN</t>
  </si>
  <si>
    <t>Q14126</t>
  </si>
  <si>
    <t>1C03_HUMAN</t>
  </si>
  <si>
    <t>P04222</t>
  </si>
  <si>
    <t>IF16_HUMAN</t>
  </si>
  <si>
    <t>Q16666</t>
  </si>
  <si>
    <t>THIK_HUMAN</t>
  </si>
  <si>
    <t>P09110</t>
  </si>
  <si>
    <t>K2C3_HUMAN</t>
  </si>
  <si>
    <t>P12035</t>
  </si>
  <si>
    <t>PSME2_HUMAN</t>
  </si>
  <si>
    <t>Q9UL46</t>
  </si>
  <si>
    <t>PEDF_HUMAN</t>
  </si>
  <si>
    <t>P36955</t>
  </si>
  <si>
    <t>UGDH_HUMAN</t>
  </si>
  <si>
    <t>O60701</t>
  </si>
  <si>
    <t>AMPN_HUMAN</t>
  </si>
  <si>
    <t>P15144</t>
  </si>
  <si>
    <t>ADH1B_HUMAN</t>
  </si>
  <si>
    <t>P00325</t>
  </si>
  <si>
    <t>ERAP1_HUMAN</t>
  </si>
  <si>
    <t>Q9NZ08</t>
  </si>
  <si>
    <t>LIMA1_HUMAN</t>
  </si>
  <si>
    <t>Q9UHB6</t>
  </si>
  <si>
    <t>PYGM_HUMAN</t>
  </si>
  <si>
    <t>P11217</t>
  </si>
  <si>
    <t>AT131_HUMAN</t>
  </si>
  <si>
    <t>Q9HD20</t>
  </si>
  <si>
    <t>BLVRB_HUMAN</t>
  </si>
  <si>
    <t>P30043</t>
  </si>
  <si>
    <t>ASAH1_HUMAN</t>
  </si>
  <si>
    <t>Q13510</t>
  </si>
  <si>
    <t>GDIR2_HUMAN</t>
  </si>
  <si>
    <t>P52566</t>
  </si>
  <si>
    <t>SCOT1_HUMAN</t>
  </si>
  <si>
    <t>P55809</t>
  </si>
  <si>
    <t>ETFB_HUMAN</t>
  </si>
  <si>
    <t>P38117</t>
  </si>
  <si>
    <t>LMAN1_HUMAN</t>
  </si>
  <si>
    <t>P49257</t>
  </si>
  <si>
    <t>CBR3_HUMAN</t>
  </si>
  <si>
    <t>O75828</t>
  </si>
  <si>
    <t>OXLA_HUMAN</t>
  </si>
  <si>
    <t>Q96RQ9</t>
  </si>
  <si>
    <t>ANM1_HUMAN</t>
  </si>
  <si>
    <t>Q99873</t>
  </si>
  <si>
    <t>ASPN_HUMAN</t>
  </si>
  <si>
    <t>Q9BXN1</t>
  </si>
  <si>
    <t>K1C13_HUMAN</t>
  </si>
  <si>
    <t>P13646</t>
  </si>
  <si>
    <t>SPB9_HUMAN</t>
  </si>
  <si>
    <t>P50453</t>
  </si>
  <si>
    <t>HMGB2_HUMAN</t>
  </si>
  <si>
    <t>P26583</t>
  </si>
  <si>
    <t>CO9_HUMAN</t>
  </si>
  <si>
    <t>P02748</t>
  </si>
  <si>
    <t>XPO5_HUMAN</t>
  </si>
  <si>
    <t>Q9HAV4</t>
  </si>
  <si>
    <t>DHSO_HUMAN</t>
  </si>
  <si>
    <t>Q00796</t>
  </si>
  <si>
    <t>DDX58_HUMAN</t>
  </si>
  <si>
    <t>O95786</t>
  </si>
  <si>
    <t>GSHB_HUMAN</t>
  </si>
  <si>
    <t>P48637</t>
  </si>
  <si>
    <t>HLAH_HUMAN</t>
  </si>
  <si>
    <t>P01893</t>
  </si>
  <si>
    <t>CYBP_HUMAN</t>
  </si>
  <si>
    <t>Q9HB71</t>
  </si>
  <si>
    <t>SPB5_HUMAN</t>
  </si>
  <si>
    <t>P36952</t>
  </si>
  <si>
    <t>1C01_HUMAN</t>
  </si>
  <si>
    <t>P30499</t>
  </si>
  <si>
    <t>PYRG1_HUMAN</t>
  </si>
  <si>
    <t>P17812</t>
  </si>
  <si>
    <t>RL1D1_HUMAN</t>
  </si>
  <si>
    <t>O76021</t>
  </si>
  <si>
    <t>KCRB_HUMAN</t>
  </si>
  <si>
    <t>P12277</t>
  </si>
  <si>
    <t>MIME_HUMAN</t>
  </si>
  <si>
    <t>P20774</t>
  </si>
  <si>
    <t>CAYP1_HUMAN</t>
  </si>
  <si>
    <t>Q13938</t>
  </si>
  <si>
    <t>KRT84_HUMAN</t>
  </si>
  <si>
    <t>Q9NSB2</t>
  </si>
  <si>
    <t>PXDN_HUMAN</t>
  </si>
  <si>
    <t>Q92626</t>
  </si>
  <si>
    <t>1A80_HUMAN</t>
  </si>
  <si>
    <t>Q09160</t>
  </si>
  <si>
    <t>LSP1_HUMAN</t>
  </si>
  <si>
    <t>P33241</t>
  </si>
  <si>
    <t>CO5_HUMAN</t>
  </si>
  <si>
    <t>P01031</t>
  </si>
  <si>
    <t>EHD2_HUMAN</t>
  </si>
  <si>
    <t>Q9NZN4</t>
  </si>
  <si>
    <t>MTAP_HUMAN</t>
  </si>
  <si>
    <t>Q13126</t>
  </si>
  <si>
    <t>A2ML1_HUMAN</t>
  </si>
  <si>
    <t>A8K2U0</t>
  </si>
  <si>
    <t>ICAM1_HUMAN</t>
  </si>
  <si>
    <t>P05362</t>
  </si>
  <si>
    <t>NIBAN_HUMAN</t>
  </si>
  <si>
    <t>Q9BZQ8</t>
  </si>
  <si>
    <t>P4HA1_HUMAN</t>
  </si>
  <si>
    <t>P13674</t>
  </si>
  <si>
    <t>PAPS2_HUMAN</t>
  </si>
  <si>
    <t>O95340</t>
  </si>
  <si>
    <t>PKP1_HUMAN</t>
  </si>
  <si>
    <t>Q13835</t>
  </si>
  <si>
    <t>RCN1_HUMAN</t>
  </si>
  <si>
    <t>Q15293</t>
  </si>
  <si>
    <t>TRXR1_HUMAN</t>
  </si>
  <si>
    <t>Q16881</t>
  </si>
  <si>
    <t>PSB5_HUMAN</t>
  </si>
  <si>
    <t>P28074</t>
  </si>
  <si>
    <t>ZA2G_HUMAN</t>
  </si>
  <si>
    <t>P25311</t>
  </si>
  <si>
    <t>FKBP5_HUMAN</t>
  </si>
  <si>
    <t>Q13451</t>
  </si>
  <si>
    <t>ASNS_HUMAN</t>
  </si>
  <si>
    <t>P08243</t>
  </si>
  <si>
    <t>NAT10_HUMAN</t>
  </si>
  <si>
    <t>Q9H0A0</t>
  </si>
  <si>
    <t>NEUA_HUMAN</t>
  </si>
  <si>
    <t>Q8NFW8</t>
  </si>
  <si>
    <t>EVL_HUMAN</t>
  </si>
  <si>
    <t>Q9UI08</t>
  </si>
  <si>
    <t>SNAA_HUMAN</t>
  </si>
  <si>
    <t>P54920</t>
  </si>
  <si>
    <t>RO60_HUMAN</t>
  </si>
  <si>
    <t>P10155</t>
  </si>
  <si>
    <t>S10A4_HUMAN</t>
  </si>
  <si>
    <t>P26447</t>
  </si>
  <si>
    <t>CNN1_HUMAN</t>
  </si>
  <si>
    <t>P51911</t>
  </si>
  <si>
    <t>COTL1_HUMAN</t>
  </si>
  <si>
    <t>Q14019</t>
  </si>
  <si>
    <t>FBLN3_HUMAN</t>
  </si>
  <si>
    <t>Q12805</t>
  </si>
  <si>
    <t>S12A2_HUMAN</t>
  </si>
  <si>
    <t>P55011</t>
  </si>
  <si>
    <t>SQSTM_HUMAN</t>
  </si>
  <si>
    <t>Q13501</t>
  </si>
  <si>
    <t>DEK_HUMAN</t>
  </si>
  <si>
    <t>P35659</t>
  </si>
  <si>
    <t>EFHD1_HUMAN</t>
  </si>
  <si>
    <t>Q9BUP0</t>
  </si>
  <si>
    <t>GBP2_HUMAN</t>
  </si>
  <si>
    <t>P32456</t>
  </si>
  <si>
    <t>ACBP_HUMAN</t>
  </si>
  <si>
    <t>P07108</t>
  </si>
  <si>
    <t>TRI47_HUMAN</t>
  </si>
  <si>
    <t>Q96LD4</t>
  </si>
  <si>
    <t>2B1G_HUMAN</t>
  </si>
  <si>
    <t>Q29974</t>
  </si>
  <si>
    <t>AL4A1_HUMAN</t>
  </si>
  <si>
    <t>P30038</t>
  </si>
  <si>
    <t>C1TM_HUMAN</t>
  </si>
  <si>
    <t>Q6UB35</t>
  </si>
  <si>
    <t>HPRT_HUMAN</t>
  </si>
  <si>
    <t>P00492</t>
  </si>
  <si>
    <t>DOCK2_HUMAN</t>
  </si>
  <si>
    <t>Q92608</t>
  </si>
  <si>
    <t>AMBP_HUMAN</t>
  </si>
  <si>
    <t>P02760</t>
  </si>
  <si>
    <t>NFH_HUMAN</t>
  </si>
  <si>
    <t>P12036</t>
  </si>
  <si>
    <t>P5CR1_HUMAN</t>
  </si>
  <si>
    <t>P32322</t>
  </si>
  <si>
    <t>MSH2_HUMAN</t>
  </si>
  <si>
    <t>P43246</t>
  </si>
  <si>
    <t>2B11_HUMAN</t>
  </si>
  <si>
    <t>P04229</t>
  </si>
  <si>
    <t>H1X_HUMAN</t>
  </si>
  <si>
    <t>Q92522</t>
  </si>
  <si>
    <t>PPP5_HUMAN</t>
  </si>
  <si>
    <t>P53041</t>
  </si>
  <si>
    <t>UMPS_HUMAN</t>
  </si>
  <si>
    <t>P11172</t>
  </si>
  <si>
    <t>PDLI7_HUMAN</t>
  </si>
  <si>
    <t>Q9NR12</t>
  </si>
  <si>
    <t>CACP_HUMAN</t>
  </si>
  <si>
    <t>P43155</t>
  </si>
  <si>
    <t>DPYD_HUMAN</t>
  </si>
  <si>
    <t>Q12882</t>
  </si>
  <si>
    <t>HG2A_HUMAN</t>
  </si>
  <si>
    <t>P04233</t>
  </si>
  <si>
    <t>MNDA_HUMAN</t>
  </si>
  <si>
    <t>P41218</t>
  </si>
  <si>
    <t>2B14_HUMAN</t>
  </si>
  <si>
    <t>P13760</t>
  </si>
  <si>
    <t>TRPS1_HUMAN</t>
  </si>
  <si>
    <t>Q9UHF7</t>
  </si>
  <si>
    <t>GIMA4_HUMAN</t>
  </si>
  <si>
    <t>Q9NUV9</t>
  </si>
  <si>
    <t>2B1B_HUMAN</t>
  </si>
  <si>
    <t>P20039</t>
  </si>
  <si>
    <t>SCFD1_HUMAN</t>
  </si>
  <si>
    <t>Q8WVM8</t>
  </si>
  <si>
    <t>BZW2_HUMAN</t>
  </si>
  <si>
    <t>Q9Y6E2</t>
  </si>
  <si>
    <t>MX2_HUMAN</t>
  </si>
  <si>
    <t>P20592</t>
  </si>
  <si>
    <t>ERO1A_HUMAN</t>
  </si>
  <si>
    <t>Q96HE7</t>
  </si>
  <si>
    <t>LYSC_HUMAN</t>
  </si>
  <si>
    <t>P61626</t>
  </si>
  <si>
    <t>MFGM_HUMAN</t>
  </si>
  <si>
    <t>Q08431</t>
  </si>
  <si>
    <t>PSB9_HUMAN</t>
  </si>
  <si>
    <t>P28065</t>
  </si>
  <si>
    <t>DCXR_HUMAN</t>
  </si>
  <si>
    <t>Q7Z4W1</t>
  </si>
  <si>
    <t>ESRP1_HUMAN</t>
  </si>
  <si>
    <t>Q6NXG1</t>
  </si>
  <si>
    <t>SSBP_HUMAN</t>
  </si>
  <si>
    <t>Q04837</t>
  </si>
  <si>
    <t>UCHL1_HUMAN</t>
  </si>
  <si>
    <t>P09936</t>
  </si>
  <si>
    <t>PCOC1_HUMAN</t>
  </si>
  <si>
    <t>Q15113</t>
  </si>
  <si>
    <t>K2C72_HUMAN</t>
  </si>
  <si>
    <t>Q14CN4</t>
  </si>
  <si>
    <t>CD109_HUMAN</t>
  </si>
  <si>
    <t>Q6YHK3</t>
  </si>
  <si>
    <t>FABP7_HUMAN</t>
  </si>
  <si>
    <t>O15540</t>
  </si>
  <si>
    <t>MZB1_HUMAN</t>
  </si>
  <si>
    <t>Q8WU39</t>
  </si>
  <si>
    <t>S10A6_HUMAN</t>
  </si>
  <si>
    <t>P06703</t>
  </si>
  <si>
    <t>2B1F_HUMAN</t>
  </si>
  <si>
    <t>P01911</t>
  </si>
  <si>
    <t>CBPA3_HUMAN</t>
  </si>
  <si>
    <t>P15088</t>
  </si>
  <si>
    <t>NUDT5_HUMAN</t>
  </si>
  <si>
    <t>Q9UKK9</t>
  </si>
  <si>
    <t>TACD2_HUMAN</t>
  </si>
  <si>
    <t>P09758</t>
  </si>
  <si>
    <t>K2C4_HUMAN</t>
  </si>
  <si>
    <t>P19013</t>
  </si>
  <si>
    <t>MCCA_HUMAN</t>
  </si>
  <si>
    <t>Q96RQ3</t>
  </si>
  <si>
    <t>MDN1_HUMAN</t>
  </si>
  <si>
    <t>Q9NU22</t>
  </si>
  <si>
    <t>NDRG2_HUMAN</t>
  </si>
  <si>
    <t>Q9UN36</t>
  </si>
  <si>
    <t>PSIP1_HUMAN</t>
  </si>
  <si>
    <t>O75475</t>
  </si>
  <si>
    <t>2B1D_HUMAN</t>
  </si>
  <si>
    <t>Q5Y7A7</t>
  </si>
  <si>
    <t>C1R_HUMAN</t>
  </si>
  <si>
    <t>P00736</t>
  </si>
  <si>
    <t>EPHB3_HUMAN</t>
  </si>
  <si>
    <t>P54753</t>
  </si>
  <si>
    <t>FABP4_HUMAN</t>
  </si>
  <si>
    <t>P15090</t>
  </si>
  <si>
    <t>IL16_HUMAN</t>
  </si>
  <si>
    <t>Q14005</t>
  </si>
  <si>
    <t>SAMP_HUMAN</t>
  </si>
  <si>
    <t>P02743</t>
  </si>
  <si>
    <t>SPS1_HUMAN</t>
  </si>
  <si>
    <t>P49903</t>
  </si>
  <si>
    <t>AOC3_HUMAN</t>
  </si>
  <si>
    <t>Q16853</t>
  </si>
  <si>
    <t>DHAK_HUMAN</t>
  </si>
  <si>
    <t>Q3LXA3</t>
  </si>
  <si>
    <t>CHIP_HUMAN</t>
  </si>
  <si>
    <t>Q9UNE7</t>
  </si>
  <si>
    <t>HMOX2_HUMAN</t>
  </si>
  <si>
    <t>P30519</t>
  </si>
  <si>
    <t>HRG_HUMAN</t>
  </si>
  <si>
    <t>P04196</t>
  </si>
  <si>
    <t>PERE_HUMAN</t>
  </si>
  <si>
    <t>P11678</t>
  </si>
  <si>
    <t>PLIN2_HUMAN</t>
  </si>
  <si>
    <t>Q99541</t>
  </si>
  <si>
    <t>BCAM_HUMAN</t>
  </si>
  <si>
    <t>P50895</t>
  </si>
  <si>
    <t>IMA2_HUMAN</t>
  </si>
  <si>
    <t>P52292</t>
  </si>
  <si>
    <t>TAP2_HUMAN</t>
  </si>
  <si>
    <t>Q03519</t>
  </si>
  <si>
    <t>3HIDH_HUMAN</t>
  </si>
  <si>
    <t>P31937</t>
  </si>
  <si>
    <t>P5CR3_HUMAN</t>
  </si>
  <si>
    <t>Q53H96</t>
  </si>
  <si>
    <t>2B13_HUMAN</t>
  </si>
  <si>
    <t>P01912</t>
  </si>
  <si>
    <t>BIEA_HUMAN</t>
  </si>
  <si>
    <t>P53004</t>
  </si>
  <si>
    <t>CO8A_HUMAN</t>
  </si>
  <si>
    <t>P07357</t>
  </si>
  <si>
    <t>FCL_HUMAN</t>
  </si>
  <si>
    <t>Q13630</t>
  </si>
  <si>
    <t>AATC_HUMAN</t>
  </si>
  <si>
    <t>P17174</t>
  </si>
  <si>
    <t>ABCD3_HUMAN</t>
  </si>
  <si>
    <t>P28288</t>
  </si>
  <si>
    <t>CD59_HUMAN</t>
  </si>
  <si>
    <t>P13987</t>
  </si>
  <si>
    <t>FHR1_HUMAN</t>
  </si>
  <si>
    <t>Q03591</t>
  </si>
  <si>
    <t>FHL2_HUMAN</t>
  </si>
  <si>
    <t>Q14192</t>
  </si>
  <si>
    <t>K2C73_HUMAN</t>
  </si>
  <si>
    <t>Q86Y46</t>
  </si>
  <si>
    <t>APOL2_HUMAN</t>
  </si>
  <si>
    <t>Q9BQE5</t>
  </si>
  <si>
    <t>GGH_HUMAN</t>
  </si>
  <si>
    <t>Q92820</t>
  </si>
  <si>
    <t>TYB4_HUMAN</t>
  </si>
  <si>
    <t>P62328</t>
  </si>
  <si>
    <t>DNLI3_HUMAN</t>
  </si>
  <si>
    <t>P49916</t>
  </si>
  <si>
    <t>GMDS_HUMAN</t>
  </si>
  <si>
    <t>O60547</t>
  </si>
  <si>
    <t>OLFL3_HUMAN</t>
  </si>
  <si>
    <t>Q9NRN5</t>
  </si>
  <si>
    <t>TNAP2_HUMAN</t>
  </si>
  <si>
    <t>Q03169</t>
  </si>
  <si>
    <t>TPSN_HUMAN</t>
  </si>
  <si>
    <t>O15533</t>
  </si>
  <si>
    <t>IFIT1_HUMAN</t>
  </si>
  <si>
    <t>P09914</t>
  </si>
  <si>
    <t>PAR10_HUMAN</t>
  </si>
  <si>
    <t>Q53GL7</t>
  </si>
  <si>
    <t>PSB8_HUMAN</t>
  </si>
  <si>
    <t>P28062</t>
  </si>
  <si>
    <t>2B1C_HUMAN</t>
  </si>
  <si>
    <t>Q95IE3</t>
  </si>
  <si>
    <t>MMP9_HUMAN</t>
  </si>
  <si>
    <t>P14780</t>
  </si>
  <si>
    <t>PSME4_HUMAN</t>
  </si>
  <si>
    <t>Q14997</t>
  </si>
  <si>
    <t>QSOX1_HUMAN</t>
  </si>
  <si>
    <t>O00391</t>
  </si>
  <si>
    <t>AK1C1_HUMAN</t>
  </si>
  <si>
    <t>Q04828</t>
  </si>
  <si>
    <t>GLSK_HUMAN</t>
  </si>
  <si>
    <t>O94925</t>
  </si>
  <si>
    <t>CO7_HUMAN</t>
  </si>
  <si>
    <t>P10643</t>
  </si>
  <si>
    <t>APOH_HUMAN</t>
  </si>
  <si>
    <t>P02749</t>
  </si>
  <si>
    <t>GGCT_HUMAN</t>
  </si>
  <si>
    <t>O75223</t>
  </si>
  <si>
    <t>OAS2_HUMAN</t>
  </si>
  <si>
    <t>P29728</t>
  </si>
  <si>
    <t>FHL1_HUMAN</t>
  </si>
  <si>
    <t>Q13642</t>
  </si>
  <si>
    <t>MSLN_HUMAN</t>
  </si>
  <si>
    <t>Q13421</t>
  </si>
  <si>
    <t>ARLY_HUMAN</t>
  </si>
  <si>
    <t>P04424</t>
  </si>
  <si>
    <t>GSTM3_HUMAN</t>
  </si>
  <si>
    <t>P21266</t>
  </si>
  <si>
    <t>ILVBL_HUMAN</t>
  </si>
  <si>
    <t>A1L0T0</t>
  </si>
  <si>
    <t>ACY1_HUMAN</t>
  </si>
  <si>
    <t>Q03154</t>
  </si>
  <si>
    <t>MICA1_HUMAN</t>
  </si>
  <si>
    <t>Q8TDZ2</t>
  </si>
  <si>
    <t>MYO1G_HUMAN</t>
  </si>
  <si>
    <t>B0I1T2</t>
  </si>
  <si>
    <t>AK1C3_HUMAN</t>
  </si>
  <si>
    <t>P42330</t>
  </si>
  <si>
    <t>CD14_HUMAN</t>
  </si>
  <si>
    <t>P08571</t>
  </si>
  <si>
    <t>HMHA1_HUMAN</t>
  </si>
  <si>
    <t>Q92619</t>
  </si>
  <si>
    <t>BGLR_HUMAN</t>
  </si>
  <si>
    <t>P08236</t>
  </si>
  <si>
    <t>GMFG_HUMAN</t>
  </si>
  <si>
    <t>O60234</t>
  </si>
  <si>
    <t>GPD1L_HUMAN</t>
  </si>
  <si>
    <t>Q8N335</t>
  </si>
  <si>
    <t>PSB6_HUMAN</t>
  </si>
  <si>
    <t>P28072</t>
  </si>
  <si>
    <t>TBCD4_HUMAN</t>
  </si>
  <si>
    <t>O60343</t>
  </si>
  <si>
    <t>AACS_HUMAN</t>
  </si>
  <si>
    <t>Q86V21</t>
  </si>
  <si>
    <t>CFAI_HUMAN</t>
  </si>
  <si>
    <t>P05156</t>
  </si>
  <si>
    <t>FETUA_HUMAN</t>
  </si>
  <si>
    <t>P02765</t>
  </si>
  <si>
    <t>GOGB1_HUMAN</t>
  </si>
  <si>
    <t>Q14789</t>
  </si>
  <si>
    <t>MFAP2_HUMAN</t>
  </si>
  <si>
    <t>P55001</t>
  </si>
  <si>
    <t>SRBS1_HUMAN</t>
  </si>
  <si>
    <t>Q9BX66</t>
  </si>
  <si>
    <t>APT_HUMAN</t>
  </si>
  <si>
    <t>P07741</t>
  </si>
  <si>
    <t>CASP1_HUMAN</t>
  </si>
  <si>
    <t>P29466</t>
  </si>
  <si>
    <t>HPLN3_HUMAN</t>
  </si>
  <si>
    <t>Q96S86</t>
  </si>
  <si>
    <t>IC1_HUMAN</t>
  </si>
  <si>
    <t>P05155</t>
  </si>
  <si>
    <t>PIGR_HUMAN</t>
  </si>
  <si>
    <t>P01833</t>
  </si>
  <si>
    <t>TRFM_HUMAN</t>
  </si>
  <si>
    <t>P08582</t>
  </si>
  <si>
    <t>COMT_HUMAN</t>
  </si>
  <si>
    <t>P21964</t>
  </si>
  <si>
    <t>MDC1_HUMAN</t>
  </si>
  <si>
    <t>Q14676</t>
  </si>
  <si>
    <t>AN32E_HUMAN</t>
  </si>
  <si>
    <t>Q9BTT0</t>
  </si>
  <si>
    <t>RRP1_HUMAN</t>
  </si>
  <si>
    <t>P56182</t>
  </si>
  <si>
    <t>CMA1_HUMAN</t>
  </si>
  <si>
    <t>P23946</t>
  </si>
  <si>
    <t>ITA5_HUMAN</t>
  </si>
  <si>
    <t>P08648</t>
  </si>
  <si>
    <t>LAMB3_HUMAN</t>
  </si>
  <si>
    <t>Q13751</t>
  </si>
  <si>
    <t>ASPG_HUMAN</t>
  </si>
  <si>
    <t>P20933</t>
  </si>
  <si>
    <t>GIT1_HUMAN</t>
  </si>
  <si>
    <t>Q9Y2X7</t>
  </si>
  <si>
    <t>PTX3_HUMAN</t>
  </si>
  <si>
    <t>P26022</t>
  </si>
  <si>
    <t>IFIT3_HUMAN</t>
  </si>
  <si>
    <t>O14879</t>
  </si>
  <si>
    <t>NCF1_HUMAN</t>
  </si>
  <si>
    <t>P14598</t>
  </si>
  <si>
    <t>PMM2_HUMAN</t>
  </si>
  <si>
    <t>O15305</t>
  </si>
  <si>
    <t>GPX3_HUMAN</t>
  </si>
  <si>
    <t>P22352</t>
  </si>
  <si>
    <t>K2C1B_HUMAN</t>
  </si>
  <si>
    <t>Q7Z794</t>
  </si>
  <si>
    <t>KLKB1_HUMAN</t>
  </si>
  <si>
    <t>P03952</t>
  </si>
  <si>
    <t>MUC18_HUMAN</t>
  </si>
  <si>
    <t>P43121</t>
  </si>
  <si>
    <t>PLCG2_HUMAN</t>
  </si>
  <si>
    <t>P16885</t>
  </si>
  <si>
    <t>DHCR7_HUMAN</t>
  </si>
  <si>
    <t>Q9UBM7</t>
  </si>
  <si>
    <t>DOCK8_HUMAN</t>
  </si>
  <si>
    <t>Q8NF50</t>
  </si>
  <si>
    <t>K1C12_HUMAN</t>
  </si>
  <si>
    <t>Q99456</t>
  </si>
  <si>
    <t>A1AG1_HUMAN</t>
  </si>
  <si>
    <t>P02763</t>
  </si>
  <si>
    <t>COMP_HUMAN</t>
  </si>
  <si>
    <t>P49747</t>
  </si>
  <si>
    <t>DCPS_HUMAN</t>
  </si>
  <si>
    <t>Q96C86</t>
  </si>
  <si>
    <t>KSYK_HUMAN</t>
  </si>
  <si>
    <t>P43405</t>
  </si>
  <si>
    <t>PDK3_HUMAN</t>
  </si>
  <si>
    <t>Q15120</t>
  </si>
  <si>
    <t>PDLI2_HUMAN</t>
  </si>
  <si>
    <t>Q96JY6</t>
  </si>
  <si>
    <t>RET4_HUMAN</t>
  </si>
  <si>
    <t>P02753</t>
  </si>
  <si>
    <t>CECR5_HUMAN</t>
  </si>
  <si>
    <t>Q9BXW7</t>
  </si>
  <si>
    <t>DDX18_HUMAN</t>
  </si>
  <si>
    <t>Q9NVP1</t>
  </si>
  <si>
    <t>DNJC9_HUMAN</t>
  </si>
  <si>
    <t>Q8WXX5</t>
  </si>
  <si>
    <t>FMNL_HUMAN</t>
  </si>
  <si>
    <t>O95466</t>
  </si>
  <si>
    <t>DPP2_HUMAN</t>
  </si>
  <si>
    <t>Q9UHL4</t>
  </si>
  <si>
    <t>HEBP1_HUMAN</t>
  </si>
  <si>
    <t>Q9NRV9</t>
  </si>
  <si>
    <t>LEG9_HUMAN</t>
  </si>
  <si>
    <t>O00182</t>
  </si>
  <si>
    <t>MAOX_HUMAN</t>
  </si>
  <si>
    <t>P48163</t>
  </si>
  <si>
    <t>PADI2_HUMAN</t>
  </si>
  <si>
    <t>Q9Y2J8</t>
  </si>
  <si>
    <t>VWA8_HUMAN</t>
  </si>
  <si>
    <t>A3KMH1</t>
  </si>
  <si>
    <t>FMOD_HUMAN</t>
  </si>
  <si>
    <t>Q06828</t>
  </si>
  <si>
    <t>PSB10_HUMAN</t>
  </si>
  <si>
    <t>P40306</t>
  </si>
  <si>
    <t>RGS10_HUMAN</t>
  </si>
  <si>
    <t>O43665</t>
  </si>
  <si>
    <t>ACSA_HUMAN</t>
  </si>
  <si>
    <t>Q9NR19</t>
  </si>
  <si>
    <t>CMPK2_HUMAN</t>
  </si>
  <si>
    <t>Q5EBM0</t>
  </si>
  <si>
    <t>IBP7_HUMAN</t>
  </si>
  <si>
    <t>Q16270</t>
  </si>
  <si>
    <t>PUS7_HUMAN</t>
  </si>
  <si>
    <t>Q96PZ0</t>
  </si>
  <si>
    <t>ACSF2_HUMAN</t>
  </si>
  <si>
    <t>Q96CM8</t>
  </si>
  <si>
    <t>CD166_HUMAN</t>
  </si>
  <si>
    <t>Q13740</t>
  </si>
  <si>
    <t>MST4_HUMAN</t>
  </si>
  <si>
    <t>Q9P289</t>
  </si>
  <si>
    <t>RISC_HUMAN</t>
  </si>
  <si>
    <t>Q9HB40</t>
  </si>
  <si>
    <t>TATD1_HUMAN</t>
  </si>
  <si>
    <t>Q6P1N9</t>
  </si>
  <si>
    <t>WASP_HUMAN</t>
  </si>
  <si>
    <t>P42768</t>
  </si>
  <si>
    <t>DYL1_HUMAN</t>
  </si>
  <si>
    <t>P63167</t>
  </si>
  <si>
    <t>TSYL5_HUMAN</t>
  </si>
  <si>
    <t>Q86VY4</t>
  </si>
  <si>
    <t>DNJA3_HUMAN</t>
  </si>
  <si>
    <t>Q96EY1</t>
  </si>
  <si>
    <t>NNMT_HUMAN</t>
  </si>
  <si>
    <t>P40261</t>
  </si>
  <si>
    <t>SODE_HUMAN</t>
  </si>
  <si>
    <t>P08294</t>
  </si>
  <si>
    <t>CD38_HUMAN</t>
  </si>
  <si>
    <t>P28907</t>
  </si>
  <si>
    <t>DIC_HUMAN</t>
  </si>
  <si>
    <t>Q9UBX3</t>
  </si>
  <si>
    <t>DNJC3_HUMAN</t>
  </si>
  <si>
    <t>Q13217</t>
  </si>
  <si>
    <t>ECM1_HUMAN</t>
  </si>
  <si>
    <t>Q16610</t>
  </si>
  <si>
    <t>IRGQ_HUMAN</t>
  </si>
  <si>
    <t>Q8WZA9</t>
  </si>
  <si>
    <t>THTR_HUMAN</t>
  </si>
  <si>
    <t>Q16762</t>
  </si>
  <si>
    <t>UCHL3_HUMAN</t>
  </si>
  <si>
    <t>P15374</t>
  </si>
  <si>
    <t>WRIP1_HUMAN</t>
  </si>
  <si>
    <t>Q96S55</t>
  </si>
  <si>
    <t>CDK1_HUMAN</t>
  </si>
  <si>
    <t>P06493</t>
  </si>
  <si>
    <t>CO6_HUMAN</t>
  </si>
  <si>
    <t>P13671</t>
  </si>
  <si>
    <t>DRA_HUMAN</t>
  </si>
  <si>
    <t>P01903</t>
  </si>
  <si>
    <t>GBP5_HUMAN</t>
  </si>
  <si>
    <t>Q96PP8</t>
  </si>
  <si>
    <t>RCN2_HUMAN</t>
  </si>
  <si>
    <t>Q14257</t>
  </si>
  <si>
    <t>CY24B_HUMAN</t>
  </si>
  <si>
    <t>P04839</t>
  </si>
  <si>
    <t>MGP_HUMAN</t>
  </si>
  <si>
    <t>P08493</t>
  </si>
  <si>
    <t>NEUL_HUMAN</t>
  </si>
  <si>
    <t>Q9BYT8</t>
  </si>
  <si>
    <t>CALB2_HUMAN</t>
  </si>
  <si>
    <t>P22676</t>
  </si>
  <si>
    <t>GSH1_HUMAN</t>
  </si>
  <si>
    <t>P48506</t>
  </si>
  <si>
    <t>A1AG2_HUMAN</t>
  </si>
  <si>
    <t>P19652</t>
  </si>
  <si>
    <t>FAAA_HUMAN</t>
  </si>
  <si>
    <t>P16930</t>
  </si>
  <si>
    <t>FERM2_HUMAN</t>
  </si>
  <si>
    <t>Q96AC1</t>
  </si>
  <si>
    <t>KAD4_HUMAN</t>
  </si>
  <si>
    <t>P27144</t>
  </si>
  <si>
    <t>RRP5_HUMAN</t>
  </si>
  <si>
    <t>Q14690</t>
  </si>
  <si>
    <t>A2AP_HUMAN</t>
  </si>
  <si>
    <t>P08697</t>
  </si>
  <si>
    <t>DOPD_HUMAN</t>
  </si>
  <si>
    <t>P30046</t>
  </si>
  <si>
    <t>FAD1_HUMAN</t>
  </si>
  <si>
    <t>Q8NFF5</t>
  </si>
  <si>
    <t>NCF2_HUMAN</t>
  </si>
  <si>
    <t>P19878</t>
  </si>
  <si>
    <t>RBM47_HUMAN</t>
  </si>
  <si>
    <t>A0AV96</t>
  </si>
  <si>
    <t>MGST1_HUMAN</t>
  </si>
  <si>
    <t>P10620</t>
  </si>
  <si>
    <t>TRM1_HUMAN</t>
  </si>
  <si>
    <t>Q9NXH9</t>
  </si>
  <si>
    <t>A2GL_HUMAN</t>
  </si>
  <si>
    <t>P02750</t>
  </si>
  <si>
    <t>P3H3_HUMAN</t>
  </si>
  <si>
    <t>Q8IVL6</t>
  </si>
  <si>
    <t>REEP5_HUMAN</t>
  </si>
  <si>
    <t>Q00765</t>
  </si>
  <si>
    <t>SEPR_HUMAN</t>
  </si>
  <si>
    <t>Q12884</t>
  </si>
  <si>
    <t>DRB3_HUMAN</t>
  </si>
  <si>
    <t>P79483</t>
  </si>
  <si>
    <t>PAPD1_HUMAN</t>
  </si>
  <si>
    <t>Q9NVV4</t>
  </si>
  <si>
    <t>SPRE_HUMAN</t>
  </si>
  <si>
    <t>P35270</t>
  </si>
  <si>
    <t>TETN_HUMAN</t>
  </si>
  <si>
    <t>P05452</t>
  </si>
  <si>
    <t>THAS_HUMAN</t>
  </si>
  <si>
    <t>P24557</t>
  </si>
  <si>
    <t>2B18_HUMAN</t>
  </si>
  <si>
    <t>Q30134</t>
  </si>
  <si>
    <t>CO2A1_HUMAN</t>
  </si>
  <si>
    <t>P02458</t>
  </si>
  <si>
    <t>CO8B_HUMAN</t>
  </si>
  <si>
    <t>P07358</t>
  </si>
  <si>
    <t>MYG_HUMAN</t>
  </si>
  <si>
    <t>P02144</t>
  </si>
  <si>
    <t>TRI29_HUMAN</t>
  </si>
  <si>
    <t>Q14134</t>
  </si>
  <si>
    <t>GALM_HUMAN</t>
  </si>
  <si>
    <t>Q96C23</t>
  </si>
  <si>
    <t>NUDC1_HUMAN</t>
  </si>
  <si>
    <t>Q96RS6</t>
  </si>
  <si>
    <t>SRPK1_HUMAN</t>
  </si>
  <si>
    <t>Q96SB4</t>
  </si>
  <si>
    <t>STMN2_HUMAN</t>
  </si>
  <si>
    <t>Q93045</t>
  </si>
  <si>
    <t>GHC1_HUMAN</t>
  </si>
  <si>
    <t>Q9H936</t>
  </si>
  <si>
    <t>SUMO2_HUMAN</t>
  </si>
  <si>
    <t>P61956</t>
  </si>
  <si>
    <t>TTHY_HUMAN</t>
  </si>
  <si>
    <t>P02766</t>
  </si>
  <si>
    <t>VWA1_HUMAN</t>
  </si>
  <si>
    <t>Q6PCB0</t>
  </si>
  <si>
    <t>GATM_HUMAN</t>
  </si>
  <si>
    <t>P50440</t>
  </si>
  <si>
    <t>PCP_HUMAN</t>
  </si>
  <si>
    <t>P42785</t>
  </si>
  <si>
    <t>XRCC1_HUMAN</t>
  </si>
  <si>
    <t>P18887</t>
  </si>
  <si>
    <t>BAG2_HUMAN</t>
  </si>
  <si>
    <t>O95816</t>
  </si>
  <si>
    <t>CD5L_HUMAN</t>
  </si>
  <si>
    <t>O43866</t>
  </si>
  <si>
    <t>DSC2_HUMAN</t>
  </si>
  <si>
    <t>Q02487</t>
  </si>
  <si>
    <t>HEP2_HUMAN</t>
  </si>
  <si>
    <t>P05546</t>
  </si>
  <si>
    <t>RAB3D_HUMAN</t>
  </si>
  <si>
    <t>O95716</t>
  </si>
  <si>
    <t>ACOX3_HUMAN</t>
  </si>
  <si>
    <t>O15254</t>
  </si>
  <si>
    <t>DPB1_HUMAN</t>
  </si>
  <si>
    <t>P04440</t>
  </si>
  <si>
    <t>PREB_HUMAN</t>
  </si>
  <si>
    <t>Q9HCU5</t>
  </si>
  <si>
    <t>HSPB6_HUMAN</t>
  </si>
  <si>
    <t>O14558</t>
  </si>
  <si>
    <t>KI67_HUMAN</t>
  </si>
  <si>
    <t>P46013</t>
  </si>
  <si>
    <t>PLOD2_HUMAN</t>
  </si>
  <si>
    <t>O00469</t>
  </si>
  <si>
    <t>WIPF1_HUMAN</t>
  </si>
  <si>
    <t>O43516</t>
  </si>
  <si>
    <t>2B1E_HUMAN</t>
  </si>
  <si>
    <t>Q9GIY3</t>
  </si>
  <si>
    <t>CO8G_HUMAN</t>
  </si>
  <si>
    <t>P07360</t>
  </si>
  <si>
    <t>F16P1_HUMAN</t>
  </si>
  <si>
    <t>P09467</t>
  </si>
  <si>
    <t>CHDH_HUMAN</t>
  </si>
  <si>
    <t>Q8NE62</t>
  </si>
  <si>
    <t>LYPA1_HUMAN</t>
  </si>
  <si>
    <t>O75608</t>
  </si>
  <si>
    <t>NCEH1_HUMAN</t>
  </si>
  <si>
    <t>Q6PIU2</t>
  </si>
  <si>
    <t>PGCA_HUMAN</t>
  </si>
  <si>
    <t>P16112</t>
  </si>
  <si>
    <t>PGRP2_HUMAN</t>
  </si>
  <si>
    <t>Q96PD5</t>
  </si>
  <si>
    <t>HLAE_HUMAN</t>
  </si>
  <si>
    <t>P13747</t>
  </si>
  <si>
    <t>IF2B2_HUMAN</t>
  </si>
  <si>
    <t>Q9Y6M1</t>
  </si>
  <si>
    <t>ZN512_HUMAN</t>
  </si>
  <si>
    <t>Q96ME7</t>
  </si>
  <si>
    <t>FN3K_HUMAN</t>
  </si>
  <si>
    <t>Q9H479</t>
  </si>
  <si>
    <t>GDN_HUMAN</t>
  </si>
  <si>
    <t>P07093</t>
  </si>
  <si>
    <t>NADC_HUMAN</t>
  </si>
  <si>
    <t>Q15274</t>
  </si>
  <si>
    <t>PRDBP_HUMAN</t>
  </si>
  <si>
    <t>Q969G5</t>
  </si>
  <si>
    <t>AIF1_HUMAN</t>
  </si>
  <si>
    <t>P55008</t>
  </si>
  <si>
    <t>CBPD_HUMAN</t>
  </si>
  <si>
    <t>O75976</t>
  </si>
  <si>
    <t>FAH2A_HUMAN</t>
  </si>
  <si>
    <t>Q96GK7</t>
  </si>
  <si>
    <t>FBP1L_HUMAN</t>
  </si>
  <si>
    <t>Q5T0N5</t>
  </si>
  <si>
    <t>HACD3_HUMAN</t>
  </si>
  <si>
    <t>Q9P035</t>
  </si>
  <si>
    <t>MRP_HUMAN</t>
  </si>
  <si>
    <t>P49006</t>
  </si>
  <si>
    <t>NQO1_HUMAN</t>
  </si>
  <si>
    <t>P15559</t>
  </si>
  <si>
    <t>RPAC1_HUMAN</t>
  </si>
  <si>
    <t>O15160</t>
  </si>
  <si>
    <t>CTHR1_HUMAN</t>
  </si>
  <si>
    <t>Q96CG8</t>
  </si>
  <si>
    <t>LCP2_HUMAN</t>
  </si>
  <si>
    <t>Q13094</t>
  </si>
  <si>
    <t>LEG7_HUMAN</t>
  </si>
  <si>
    <t>P47929</t>
  </si>
  <si>
    <t>WDR4_HUMAN</t>
  </si>
  <si>
    <t>P57081</t>
  </si>
  <si>
    <t>B2MG_HUMAN</t>
  </si>
  <si>
    <t>P61769</t>
  </si>
  <si>
    <t>CP27A_HUMAN</t>
  </si>
  <si>
    <t>Q02318</t>
  </si>
  <si>
    <t>ECHD3_HUMAN</t>
  </si>
  <si>
    <t>Q96DC8</t>
  </si>
  <si>
    <t>GALT2_HUMAN</t>
  </si>
  <si>
    <t>Q10471</t>
  </si>
  <si>
    <t>PSMG1_HUMAN</t>
  </si>
  <si>
    <t>O95456</t>
  </si>
  <si>
    <t>ACDSB_HUMAN</t>
  </si>
  <si>
    <t>P45954</t>
  </si>
  <si>
    <t>ITIH3_HUMAN</t>
  </si>
  <si>
    <t>Q06033</t>
  </si>
  <si>
    <t>ECI2_HUMAN</t>
  </si>
  <si>
    <t>O75521</t>
  </si>
  <si>
    <t>IMPA3_HUMAN</t>
  </si>
  <si>
    <t>Q9NX62</t>
  </si>
  <si>
    <t>SDSL_HUMAN</t>
  </si>
  <si>
    <t>Q96GA7</t>
  </si>
  <si>
    <t>ADPGK_HUMAN</t>
  </si>
  <si>
    <t>Q9BRR6</t>
  </si>
  <si>
    <t>CP058_HUMAN</t>
  </si>
  <si>
    <t>Q96GQ5</t>
  </si>
  <si>
    <t>ITAX_HUMAN</t>
  </si>
  <si>
    <t>P20702</t>
  </si>
  <si>
    <t>MANBA_HUMAN</t>
  </si>
  <si>
    <t>O00462</t>
  </si>
  <si>
    <t>NSDHL_HUMAN</t>
  </si>
  <si>
    <t>Q15738</t>
  </si>
  <si>
    <t>PTER_HUMAN</t>
  </si>
  <si>
    <t>Q96BW5</t>
  </si>
  <si>
    <t>DNS2A_HUMAN</t>
  </si>
  <si>
    <t>O00115</t>
  </si>
  <si>
    <t>FBLI1_HUMAN</t>
  </si>
  <si>
    <t>Q8WUP2</t>
  </si>
  <si>
    <t>K1C23_HUMAN</t>
  </si>
  <si>
    <t>Q9C075</t>
  </si>
  <si>
    <t>KAIN_HUMAN</t>
  </si>
  <si>
    <t>P29622</t>
  </si>
  <si>
    <t>LANC1_HUMAN</t>
  </si>
  <si>
    <t>O43813</t>
  </si>
  <si>
    <t>CATS_HUMAN</t>
  </si>
  <si>
    <t>P25774</t>
  </si>
  <si>
    <t>CYB5_HUMAN</t>
  </si>
  <si>
    <t>P00167</t>
  </si>
  <si>
    <t>MET7A_HUMAN</t>
  </si>
  <si>
    <t>Q9H8H3</t>
  </si>
  <si>
    <t>RIPK2_HUMAN</t>
  </si>
  <si>
    <t>O43353</t>
  </si>
  <si>
    <t>CO5A2_HUMAN</t>
  </si>
  <si>
    <t>P05997</t>
  </si>
  <si>
    <t>MBOA7_HUMAN</t>
  </si>
  <si>
    <t>Q96N66</t>
  </si>
  <si>
    <t>ABCBA_HUMAN</t>
  </si>
  <si>
    <t>Q9NRK6</t>
  </si>
  <si>
    <t>AP1G2_HUMAN</t>
  </si>
  <si>
    <t>O75843</t>
  </si>
  <si>
    <t>CLIC3_HUMAN</t>
  </si>
  <si>
    <t>O95833</t>
  </si>
  <si>
    <t>HM13_HUMAN</t>
  </si>
  <si>
    <t>Q8TCT9</t>
  </si>
  <si>
    <t>PIP_HUMAN</t>
  </si>
  <si>
    <t>P12273</t>
  </si>
  <si>
    <t>SEPT5_HUMAN</t>
  </si>
  <si>
    <t>Q99719</t>
  </si>
  <si>
    <t>SPHM_HUMAN</t>
  </si>
  <si>
    <t>P51688</t>
  </si>
  <si>
    <t>EIF2D_HUMAN</t>
  </si>
  <si>
    <t>P41214</t>
  </si>
  <si>
    <t>GIMA1_HUMAN</t>
  </si>
  <si>
    <t>Q8WWP7</t>
  </si>
  <si>
    <t>MMP7_HUMAN</t>
  </si>
  <si>
    <t>P09237</t>
  </si>
  <si>
    <t>MOSC2_HUMAN</t>
  </si>
  <si>
    <t>Q969Z3</t>
  </si>
  <si>
    <t>PKP2_HUMAN</t>
  </si>
  <si>
    <t>Q99959</t>
  </si>
  <si>
    <t>RDH13_HUMAN</t>
  </si>
  <si>
    <t>Q8NBN7</t>
  </si>
  <si>
    <t>SELH_HUMAN</t>
  </si>
  <si>
    <t>Q8IZQ5</t>
  </si>
  <si>
    <t>ANR44_HUMAN</t>
  </si>
  <si>
    <t>Q8N8A2</t>
  </si>
  <si>
    <t>CH082_HUMAN</t>
  </si>
  <si>
    <t>Q6P1X6</t>
  </si>
  <si>
    <t>DHB11_HUMAN</t>
  </si>
  <si>
    <t>Q8NBQ5</t>
  </si>
  <si>
    <t>HMCS1_HUMAN</t>
  </si>
  <si>
    <t>Q01581</t>
  </si>
  <si>
    <t>PLBL1_HUMAN</t>
  </si>
  <si>
    <t>Q6P4A8</t>
  </si>
  <si>
    <t>TM9S2_HUMAN</t>
  </si>
  <si>
    <t>Q99805</t>
  </si>
  <si>
    <t>ACTL8_HUMAN</t>
  </si>
  <si>
    <t>Q9H568</t>
  </si>
  <si>
    <t>CH3L1_HUMAN</t>
  </si>
  <si>
    <t>P36222</t>
  </si>
  <si>
    <t>CPZIP_HUMAN</t>
  </si>
  <si>
    <t>Q6JBY9</t>
  </si>
  <si>
    <t>RETST_HUMAN</t>
  </si>
  <si>
    <t>Q6NUM9</t>
  </si>
  <si>
    <t>TM9S3_HUMAN</t>
  </si>
  <si>
    <t>Q9HD45</t>
  </si>
  <si>
    <t>TPD53_HUMAN</t>
  </si>
  <si>
    <t>Q16890</t>
  </si>
  <si>
    <t>ECP_HUMAN</t>
  </si>
  <si>
    <t>P12724</t>
  </si>
  <si>
    <t>FDFT_HUMAN</t>
  </si>
  <si>
    <t>P37268</t>
  </si>
  <si>
    <t>GLRX1_HUMAN</t>
  </si>
  <si>
    <t>P35754</t>
  </si>
  <si>
    <t>IPSP_HUMAN</t>
  </si>
  <si>
    <t>P05154</t>
  </si>
  <si>
    <t>ITPA_HUMAN</t>
  </si>
  <si>
    <t>Q9BY32</t>
  </si>
  <si>
    <t>MUC1_HUMAN</t>
  </si>
  <si>
    <t>P15941</t>
  </si>
  <si>
    <t>NGAL_HUMAN</t>
  </si>
  <si>
    <t>P80188</t>
  </si>
  <si>
    <t>PON1_HUMAN</t>
  </si>
  <si>
    <t>P27169</t>
  </si>
  <si>
    <t>DHC24_HUMAN</t>
  </si>
  <si>
    <t>Q15392</t>
  </si>
  <si>
    <t>FYB_HUMAN</t>
  </si>
  <si>
    <t>O15117</t>
  </si>
  <si>
    <t>IFIH1_HUMAN</t>
  </si>
  <si>
    <t>Q9BYX4</t>
  </si>
  <si>
    <t>KIFC1_HUMAN</t>
  </si>
  <si>
    <t>Q9BW19</t>
  </si>
  <si>
    <t>LIPS_HUMAN</t>
  </si>
  <si>
    <t>Q05469</t>
  </si>
  <si>
    <t>TM173_HUMAN</t>
  </si>
  <si>
    <t>Q86WV6</t>
  </si>
  <si>
    <t>WBP2_HUMAN</t>
  </si>
  <si>
    <t>Q969T9</t>
  </si>
  <si>
    <t>ARK73_HUMAN</t>
  </si>
  <si>
    <t>O95154</t>
  </si>
  <si>
    <t>ESRP2_HUMAN</t>
  </si>
  <si>
    <t>Q9H6T0</t>
  </si>
  <si>
    <t>IFIT2_HUMAN</t>
  </si>
  <si>
    <t>P09913</t>
  </si>
  <si>
    <t>NAA25_HUMAN</t>
  </si>
  <si>
    <t>Q14CX7</t>
  </si>
  <si>
    <t>RASF2_HUMAN</t>
  </si>
  <si>
    <t>P50749</t>
  </si>
  <si>
    <t>SEPT1_HUMAN</t>
  </si>
  <si>
    <t>Q8WYJ6</t>
  </si>
  <si>
    <t>ADCK3_HUMAN</t>
  </si>
  <si>
    <t>Q8NI60</t>
  </si>
  <si>
    <t>ARMC6_HUMAN</t>
  </si>
  <si>
    <t>Q6NXE6</t>
  </si>
  <si>
    <t>ERGI1_HUMAN</t>
  </si>
  <si>
    <t>Q969X5</t>
  </si>
  <si>
    <t>GALE_HUMAN</t>
  </si>
  <si>
    <t>Q14376</t>
  </si>
  <si>
    <t>HLAF_HUMAN</t>
  </si>
  <si>
    <t>P30511</t>
  </si>
  <si>
    <t>TECR_HUMAN</t>
  </si>
  <si>
    <t>Q9NZ01</t>
  </si>
  <si>
    <t>TIMP3_HUMAN</t>
  </si>
  <si>
    <t>P35625</t>
  </si>
  <si>
    <t>UB2L6_HUMAN</t>
  </si>
  <si>
    <t>O14933</t>
  </si>
  <si>
    <t>CPPED_HUMAN</t>
  </si>
  <si>
    <t>Q9BRF8</t>
  </si>
  <si>
    <t>GALT7_HUMAN</t>
  </si>
  <si>
    <t>Q86SF2</t>
  </si>
  <si>
    <t>MYP2_HUMAN</t>
  </si>
  <si>
    <t>P02689</t>
  </si>
  <si>
    <t>NUB1_HUMAN</t>
  </si>
  <si>
    <t>Q9Y5A7</t>
  </si>
  <si>
    <t>RHG25_HUMAN</t>
  </si>
  <si>
    <t>P42331</t>
  </si>
  <si>
    <t>CSTN1_HUMAN</t>
  </si>
  <si>
    <t>O94985</t>
  </si>
  <si>
    <t>DERL1_HUMAN</t>
  </si>
  <si>
    <t>Q9BUN8</t>
  </si>
  <si>
    <t>DGKA_HUMAN</t>
  </si>
  <si>
    <t>P23743</t>
  </si>
  <si>
    <t>ERAP2_HUMAN</t>
  </si>
  <si>
    <t>Q6P179</t>
  </si>
  <si>
    <t>LOX5_HUMAN</t>
  </si>
  <si>
    <t>P09917</t>
  </si>
  <si>
    <t>MLF2_HUMAN</t>
  </si>
  <si>
    <t>Q15773</t>
  </si>
  <si>
    <t>ERBB2_HUMAN</t>
  </si>
  <si>
    <t>P04626</t>
  </si>
  <si>
    <t>GGT1_HUMAN</t>
  </si>
  <si>
    <t>P19440</t>
  </si>
  <si>
    <t>GGT3_HUMAN</t>
  </si>
  <si>
    <t>A6NGU5</t>
  </si>
  <si>
    <t>MEX3A_HUMAN</t>
  </si>
  <si>
    <t>A1L020</t>
  </si>
  <si>
    <t>ANKZ1_HUMAN</t>
  </si>
  <si>
    <t>Q9H8Y5</t>
  </si>
  <si>
    <t>CAP7_HUMAN</t>
  </si>
  <si>
    <t>P20160</t>
  </si>
  <si>
    <t>COG6_HUMAN</t>
  </si>
  <si>
    <t>Q9Y2V7</t>
  </si>
  <si>
    <t>DRS7B_HUMAN</t>
  </si>
  <si>
    <t>Q6IAN0</t>
  </si>
  <si>
    <t>GRWD1_HUMAN</t>
  </si>
  <si>
    <t>Q9BQ67</t>
  </si>
  <si>
    <t>ARFP2_HUMAN</t>
  </si>
  <si>
    <t>P53365</t>
  </si>
  <si>
    <t>FNBP1_HUMAN</t>
  </si>
  <si>
    <t>Q96RU3</t>
  </si>
  <si>
    <t>BDH_HUMAN</t>
  </si>
  <si>
    <t>Q02338</t>
  </si>
  <si>
    <t>MARE3_HUMAN</t>
  </si>
  <si>
    <t>Q9UPY8</t>
  </si>
  <si>
    <t>MTMRC_HUMAN</t>
  </si>
  <si>
    <t>Q9C0I1</t>
  </si>
  <si>
    <t>NB5R2_HUMAN</t>
  </si>
  <si>
    <t>Q6BCY4</t>
  </si>
  <si>
    <t>NOB1_HUMAN</t>
  </si>
  <si>
    <t>Q9ULX3</t>
  </si>
  <si>
    <t>S14L2_HUMAN</t>
  </si>
  <si>
    <t>O76054</t>
  </si>
  <si>
    <t>APOC1_HUMAN</t>
  </si>
  <si>
    <t>P02654</t>
  </si>
  <si>
    <t>GFPT2_HUMAN</t>
  </si>
  <si>
    <t>O94808</t>
  </si>
  <si>
    <t>IDI1_HUMAN</t>
  </si>
  <si>
    <t>Q13907</t>
  </si>
  <si>
    <t>IFIT5_HUMAN</t>
  </si>
  <si>
    <t>Q13325</t>
  </si>
  <si>
    <t>MMP2_HUMAN</t>
  </si>
  <si>
    <t>P08253</t>
  </si>
  <si>
    <t>MRP1_HUMAN</t>
  </si>
  <si>
    <t>P33527</t>
  </si>
  <si>
    <t>NCRP1_HUMAN</t>
  </si>
  <si>
    <t>Q6ZVX7</t>
  </si>
  <si>
    <t>OS9_HUMAN</t>
  </si>
  <si>
    <t>Q13438</t>
  </si>
  <si>
    <t>PCH2_HUMAN</t>
  </si>
  <si>
    <t>Q15645</t>
  </si>
  <si>
    <t>TFB2M_HUMAN</t>
  </si>
  <si>
    <t>Q9H5Q4</t>
  </si>
  <si>
    <t>TIMP1_HUMAN</t>
  </si>
  <si>
    <t>P01033</t>
  </si>
  <si>
    <t>TMED3_HUMAN</t>
  </si>
  <si>
    <t>Q9Y3Q3</t>
  </si>
  <si>
    <t>TRMB_HUMAN</t>
  </si>
  <si>
    <t>Q9UBP6</t>
  </si>
  <si>
    <t>GSH0_HUMAN</t>
  </si>
  <si>
    <t>P48507</t>
  </si>
  <si>
    <t>IBP3_HUMAN</t>
  </si>
  <si>
    <t>P17936</t>
  </si>
  <si>
    <t>SPRC_HUMAN</t>
  </si>
  <si>
    <t>P09486</t>
  </si>
  <si>
    <t>TARB1_HUMAN</t>
  </si>
  <si>
    <t>Q13395</t>
  </si>
  <si>
    <t>BPI_HUMAN</t>
  </si>
  <si>
    <t>P17213</t>
  </si>
  <si>
    <t>DIM1_HUMAN</t>
  </si>
  <si>
    <t>Q9UNQ2</t>
  </si>
  <si>
    <t>FHR2_HUMAN</t>
  </si>
  <si>
    <t>P36980</t>
  </si>
  <si>
    <t>GTR1_HUMAN</t>
  </si>
  <si>
    <t>P11166</t>
  </si>
  <si>
    <t>PPR1B_HUMAN</t>
  </si>
  <si>
    <t>Q9UD71</t>
  </si>
  <si>
    <t>RPA49_HUMAN</t>
  </si>
  <si>
    <t>Q9GZS1</t>
  </si>
  <si>
    <t>S100P_HUMAN</t>
  </si>
  <si>
    <t>P25815</t>
  </si>
  <si>
    <t>3HAO_HUMAN</t>
  </si>
  <si>
    <t>P46952</t>
  </si>
  <si>
    <t>CBPQ_HUMAN</t>
  </si>
  <si>
    <t>Q9Y646</t>
  </si>
  <si>
    <t>DDX47_HUMAN</t>
  </si>
  <si>
    <t>Q9H0S4</t>
  </si>
  <si>
    <t>HTRA1_HUMAN</t>
  </si>
  <si>
    <t>Q92743</t>
  </si>
  <si>
    <t>ICAM3_HUMAN</t>
  </si>
  <si>
    <t>P32942</t>
  </si>
  <si>
    <t>ITAL_HUMAN</t>
  </si>
  <si>
    <t>P20701</t>
  </si>
  <si>
    <t>MAGT1_HUMAN</t>
  </si>
  <si>
    <t>Q9H0U3</t>
  </si>
  <si>
    <t>MSTO1_HUMAN</t>
  </si>
  <si>
    <t>Q9BUK6</t>
  </si>
  <si>
    <t>NFIX_HUMAN</t>
  </si>
  <si>
    <t>Q14938</t>
  </si>
  <si>
    <t>PROS_HUMAN</t>
  </si>
  <si>
    <t>P07225</t>
  </si>
  <si>
    <t>PRUNE_HUMAN</t>
  </si>
  <si>
    <t>Q86TP1</t>
  </si>
  <si>
    <t>RPA34_HUMAN</t>
  </si>
  <si>
    <t>O15446</t>
  </si>
  <si>
    <t>TBC24_HUMAN</t>
  </si>
  <si>
    <t>Q9ULP9</t>
  </si>
  <si>
    <t>DRB4_HUMAN</t>
  </si>
  <si>
    <t>P13762</t>
  </si>
  <si>
    <t>FSTL1_HUMAN</t>
  </si>
  <si>
    <t>Q12841</t>
  </si>
  <si>
    <t>GIMA5_HUMAN</t>
  </si>
  <si>
    <t>Q96F15</t>
  </si>
  <si>
    <t>HID1_HUMAN</t>
  </si>
  <si>
    <t>Q8IV36</t>
  </si>
  <si>
    <t>MFAP4_HUMAN</t>
  </si>
  <si>
    <t>P55083</t>
  </si>
  <si>
    <t>OSBL1_HUMAN</t>
  </si>
  <si>
    <t>Q9BXW6</t>
  </si>
  <si>
    <t>SAA4_HUMAN</t>
  </si>
  <si>
    <t>P35542</t>
  </si>
  <si>
    <t>TRI22_HUMAN</t>
  </si>
  <si>
    <t>Q8IYM9</t>
  </si>
  <si>
    <t>APOL3_HUMAN</t>
  </si>
  <si>
    <t>O95236</t>
  </si>
  <si>
    <t>CD2A1_HUMAN</t>
  </si>
  <si>
    <t>P42771</t>
  </si>
  <si>
    <t>ELNE_HUMAN</t>
  </si>
  <si>
    <t>P08246</t>
  </si>
  <si>
    <t>ERGI3_HUMAN</t>
  </si>
  <si>
    <t>Q9Y282</t>
  </si>
  <si>
    <t>NDRG3_HUMAN</t>
  </si>
  <si>
    <t>Q9UGV2</t>
  </si>
  <si>
    <t>PODXL_HUMAN</t>
  </si>
  <si>
    <t>O00592</t>
  </si>
  <si>
    <t>PTRD1_HUMAN</t>
  </si>
  <si>
    <t>Q6GMV3</t>
  </si>
  <si>
    <t>RBPMS_HUMAN</t>
  </si>
  <si>
    <t>Q93062</t>
  </si>
  <si>
    <t>SAP3_HUMAN</t>
  </si>
  <si>
    <t>P17900</t>
  </si>
  <si>
    <t>SUSD2_HUMAN</t>
  </si>
  <si>
    <t>Q9UGT4</t>
  </si>
  <si>
    <t>AXA82_HUMAN</t>
  </si>
  <si>
    <t>Q5VT79</t>
  </si>
  <si>
    <t>DDX49_HUMAN</t>
  </si>
  <si>
    <t>Q9Y6V7</t>
  </si>
  <si>
    <t>FCERG_HUMAN</t>
  </si>
  <si>
    <t>P30273</t>
  </si>
  <si>
    <t>LACTB_HUMAN</t>
  </si>
  <si>
    <t>P83111</t>
  </si>
  <si>
    <t>MGMT_HUMAN</t>
  </si>
  <si>
    <t>P16455</t>
  </si>
  <si>
    <t>PARN_HUMAN</t>
  </si>
  <si>
    <t>O95453</t>
  </si>
  <si>
    <t>SPTC2_HUMAN</t>
  </si>
  <si>
    <t>O15270</t>
  </si>
  <si>
    <t>UK114_HUMAN</t>
  </si>
  <si>
    <t>P52758</t>
  </si>
  <si>
    <t>VAMP8_HUMAN</t>
  </si>
  <si>
    <t>Q9BV40</t>
  </si>
  <si>
    <t>AVL9_HUMAN</t>
  </si>
  <si>
    <t>Q8NBF6</t>
  </si>
  <si>
    <t>BPHL_HUMAN</t>
  </si>
  <si>
    <t>Q86WA6</t>
  </si>
  <si>
    <t>CTGF_HUMAN</t>
  </si>
  <si>
    <t>P29279</t>
  </si>
  <si>
    <t>NGLY1_HUMAN</t>
  </si>
  <si>
    <t>Q96IV0</t>
  </si>
  <si>
    <t>S39AB_HUMAN</t>
  </si>
  <si>
    <t>Q8N1S5</t>
  </si>
  <si>
    <t>SPB3_HUMAN</t>
  </si>
  <si>
    <t>P29508</t>
  </si>
  <si>
    <t>TSP4_HUMAN</t>
  </si>
  <si>
    <t>P35443</t>
  </si>
  <si>
    <t>TSPOA_HUMAN</t>
  </si>
  <si>
    <t>P30536</t>
  </si>
  <si>
    <t>ETV6_HUMAN</t>
  </si>
  <si>
    <t>P41212</t>
  </si>
  <si>
    <t>LYOX_HUMAN</t>
  </si>
  <si>
    <t>P28300</t>
  </si>
  <si>
    <t>PIGO_HUMAN</t>
  </si>
  <si>
    <t>Q8TEQ8</t>
  </si>
  <si>
    <t>THNS1_HUMAN</t>
  </si>
  <si>
    <t>Q8IYQ7</t>
  </si>
  <si>
    <t>AIF1L_HUMAN</t>
  </si>
  <si>
    <t>Q9BQI0</t>
  </si>
  <si>
    <t>CLC11_HUMAN</t>
  </si>
  <si>
    <t>Q9Y240</t>
  </si>
  <si>
    <t>CRIP1_HUMAN</t>
  </si>
  <si>
    <t>P50238</t>
  </si>
  <si>
    <t>DIA1_HUMAN</t>
  </si>
  <si>
    <t>Q8NDZ4</t>
  </si>
  <si>
    <t>F107B_HUMAN</t>
  </si>
  <si>
    <t>Q9H098</t>
  </si>
  <si>
    <t>PXDC2_HUMAN</t>
  </si>
  <si>
    <t>Q6UX71</t>
  </si>
  <si>
    <t>SLN11_HUMAN</t>
  </si>
  <si>
    <t>Q7Z7L1</t>
  </si>
  <si>
    <t>KPCB_HUMAN</t>
  </si>
  <si>
    <t>P05771</t>
  </si>
  <si>
    <t>LAT1_HUMAN</t>
  </si>
  <si>
    <t>Q01650</t>
  </si>
  <si>
    <t>NUDT9_HUMAN</t>
  </si>
  <si>
    <t>Q9BW91</t>
  </si>
  <si>
    <t>ABCB8_HUMAN</t>
  </si>
  <si>
    <t>Q9NUT2</t>
  </si>
  <si>
    <t>CMBL_HUMAN</t>
  </si>
  <si>
    <t>Q96DG6</t>
  </si>
  <si>
    <t>DMD_HUMAN</t>
  </si>
  <si>
    <t>P11532</t>
  </si>
  <si>
    <t>FHR5_HUMAN</t>
  </si>
  <si>
    <t>Q9BXR6</t>
  </si>
  <si>
    <t>GOGA4_HUMAN</t>
  </si>
  <si>
    <t>Q13439</t>
  </si>
  <si>
    <t>LAMC2_HUMAN</t>
  </si>
  <si>
    <t>Q13753</t>
  </si>
  <si>
    <t>PRDC1_HUMAN</t>
  </si>
  <si>
    <t>Q9NRG1</t>
  </si>
  <si>
    <t>CAMP_HUMAN</t>
  </si>
  <si>
    <t>P49913</t>
  </si>
  <si>
    <t>CAR16_HUMAN</t>
  </si>
  <si>
    <t>Q5EG05</t>
  </si>
  <si>
    <t>ISG15_HUMAN</t>
  </si>
  <si>
    <t>P05161</t>
  </si>
  <si>
    <t>MATN4_HUMAN</t>
  </si>
  <si>
    <t>O95460</t>
  </si>
  <si>
    <t>PCTL_HUMAN</t>
  </si>
  <si>
    <t>Q9Y365</t>
  </si>
  <si>
    <t>SPS2_HUMAN</t>
  </si>
  <si>
    <t>Q99611</t>
  </si>
  <si>
    <t>ATOX1_HUMAN</t>
  </si>
  <si>
    <t>O00244</t>
  </si>
  <si>
    <t>DOK2_HUMAN</t>
  </si>
  <si>
    <t>O60496</t>
  </si>
  <si>
    <t>GPX7_HUMAN</t>
  </si>
  <si>
    <t>Q96SL4</t>
  </si>
  <si>
    <t>KATL2_HUMAN</t>
  </si>
  <si>
    <t>Q8IYT4</t>
  </si>
  <si>
    <t>NFIB_HUMAN</t>
  </si>
  <si>
    <t>O00712</t>
  </si>
  <si>
    <t>OTU6B_HUMAN</t>
  </si>
  <si>
    <t>Q8N6M0</t>
  </si>
  <si>
    <t>QPCTL_HUMAN</t>
  </si>
  <si>
    <t>Q9NXS2</t>
  </si>
  <si>
    <t>RHG30_HUMAN</t>
  </si>
  <si>
    <t>Q7Z6I6</t>
  </si>
  <si>
    <t>SC11C_HUMAN</t>
  </si>
  <si>
    <t>Q9BY50</t>
  </si>
  <si>
    <t>SSA27_HUMAN</t>
  </si>
  <si>
    <t>O60232</t>
  </si>
  <si>
    <t>ALG5_HUMAN</t>
  </si>
  <si>
    <t>Q9Y673</t>
  </si>
  <si>
    <t>CAN6_HUMAN</t>
  </si>
  <si>
    <t>Q9Y6Q1</t>
  </si>
  <si>
    <t>CANT1_HUMAN</t>
  </si>
  <si>
    <t>Q8WVQ1</t>
  </si>
  <si>
    <t>CEBPB_HUMAN</t>
  </si>
  <si>
    <t>P17676</t>
  </si>
  <si>
    <t>CENPV_HUMAN</t>
  </si>
  <si>
    <t>Q7Z7K6</t>
  </si>
  <si>
    <t>CLP1L_HUMAN</t>
  </si>
  <si>
    <t>Q96KA5</t>
  </si>
  <si>
    <t>ISG20_HUMAN</t>
  </si>
  <si>
    <t>Q96AZ6</t>
  </si>
  <si>
    <t>NUD19_HUMAN</t>
  </si>
  <si>
    <t>A8MXV4</t>
  </si>
  <si>
    <t>P20D2_HUMAN</t>
  </si>
  <si>
    <t>Q8IYS1</t>
  </si>
  <si>
    <t>PEG3_HUMAN</t>
  </si>
  <si>
    <t>Q9GZU2</t>
  </si>
  <si>
    <t>PODN_HUMAN</t>
  </si>
  <si>
    <t>Q7Z5L7</t>
  </si>
  <si>
    <t>SPRY4_HUMAN</t>
  </si>
  <si>
    <t>Q8WW59</t>
  </si>
  <si>
    <t>TIM8A_HUMAN</t>
  </si>
  <si>
    <t>O60220</t>
  </si>
  <si>
    <t>TRIM2_HUMAN</t>
  </si>
  <si>
    <t>Q9C040</t>
  </si>
  <si>
    <t>CFAD_HUMAN</t>
  </si>
  <si>
    <t>P00746</t>
  </si>
  <si>
    <t>GBP4_HUMAN</t>
  </si>
  <si>
    <t>Q96PP9</t>
  </si>
  <si>
    <t>HPLN1_HUMAN</t>
  </si>
  <si>
    <t>P10915</t>
  </si>
  <si>
    <t>KIME_HUMAN</t>
  </si>
  <si>
    <t>Q03426</t>
  </si>
  <si>
    <t>KYNU_HUMAN</t>
  </si>
  <si>
    <t>Q16719</t>
  </si>
  <si>
    <t>MAP2_HUMAN</t>
  </si>
  <si>
    <t>P11137</t>
  </si>
  <si>
    <t>PLCD1_HUMAN</t>
  </si>
  <si>
    <t>P51178</t>
  </si>
  <si>
    <t>PTN7_HUMAN</t>
  </si>
  <si>
    <t>P35236</t>
  </si>
  <si>
    <t>TMLH_HUMAN</t>
  </si>
  <si>
    <t>Q9NVH6</t>
  </si>
  <si>
    <t>APOC3_HUMAN</t>
  </si>
  <si>
    <t>P02656</t>
  </si>
  <si>
    <t>CLD3_HUMAN</t>
  </si>
  <si>
    <t>O15551</t>
  </si>
  <si>
    <t>GPC4_HUMAN</t>
  </si>
  <si>
    <t>O75487</t>
  </si>
  <si>
    <t>GPNMB_HUMAN</t>
  </si>
  <si>
    <t>Q14956</t>
  </si>
  <si>
    <t>GSTT1_HUMAN</t>
  </si>
  <si>
    <t>P30711</t>
  </si>
  <si>
    <t>LBP_HUMAN</t>
  </si>
  <si>
    <t>P18428</t>
  </si>
  <si>
    <t>PLCC_HUMAN</t>
  </si>
  <si>
    <t>Q9NRZ7</t>
  </si>
  <si>
    <t>RENR_HUMAN</t>
  </si>
  <si>
    <t>O75787</t>
  </si>
  <si>
    <t>SPON1_HUMAN</t>
  </si>
  <si>
    <t>Q9HCB6</t>
  </si>
  <si>
    <t>SURF4_HUMAN</t>
  </si>
  <si>
    <t>O15260</t>
  </si>
  <si>
    <t>THMS2_HUMAN</t>
  </si>
  <si>
    <t>Q5TEJ8</t>
  </si>
  <si>
    <t>VTCN1_HUMAN</t>
  </si>
  <si>
    <t>Q7Z7D3</t>
  </si>
  <si>
    <t>XYLK_HUMAN</t>
  </si>
  <si>
    <t>O75063</t>
  </si>
  <si>
    <t>ANGI_HUMAN</t>
  </si>
  <si>
    <t>P03950</t>
  </si>
  <si>
    <t>CB39L_HUMAN</t>
  </si>
  <si>
    <t>Q9H9S4</t>
  </si>
  <si>
    <t>COX7R_HUMAN</t>
  </si>
  <si>
    <t>O14548</t>
  </si>
  <si>
    <t>CY24A_HUMAN</t>
  </si>
  <si>
    <t>P13498</t>
  </si>
  <si>
    <t>DPOLB_HUMAN</t>
  </si>
  <si>
    <t>P06746</t>
  </si>
  <si>
    <t>GOT1B_HUMAN</t>
  </si>
  <si>
    <t>Q9Y3E0</t>
  </si>
  <si>
    <t>LCLT1_HUMAN</t>
  </si>
  <si>
    <t>Q6UWP7</t>
  </si>
  <si>
    <t>LOXL2_HUMAN</t>
  </si>
  <si>
    <t>Q9Y4K0</t>
  </si>
  <si>
    <t>SAMD9_HUMAN</t>
  </si>
  <si>
    <t>Q5K651</t>
  </si>
  <si>
    <t>STAM1_HUMAN</t>
  </si>
  <si>
    <t>Q92783</t>
  </si>
  <si>
    <t>TMM65_HUMAN</t>
  </si>
  <si>
    <t>Q6PI78</t>
  </si>
  <si>
    <t>TRAM1_HUMAN</t>
  </si>
  <si>
    <t>Q15629</t>
  </si>
  <si>
    <t>CATL1_HUMAN</t>
  </si>
  <si>
    <t>P07711</t>
  </si>
  <si>
    <t>CBPB2_HUMAN</t>
  </si>
  <si>
    <t>Q96IY4</t>
  </si>
  <si>
    <t>CECR1_HUMAN</t>
  </si>
  <si>
    <t>Q9NZK5</t>
  </si>
  <si>
    <t>DNJB2_HUMAN</t>
  </si>
  <si>
    <t>P25686</t>
  </si>
  <si>
    <t>FA10_HUMAN</t>
  </si>
  <si>
    <t>P00742</t>
  </si>
  <si>
    <t>FBLL1_HUMAN</t>
  </si>
  <si>
    <t>A6NHQ2</t>
  </si>
  <si>
    <t>HDHD2_HUMAN</t>
  </si>
  <si>
    <t>Q9H0R4</t>
  </si>
  <si>
    <t>IFI44_HUMAN</t>
  </si>
  <si>
    <t>Q8TCB0</t>
  </si>
  <si>
    <t>RARR2_HUMAN</t>
  </si>
  <si>
    <t>Q99969</t>
  </si>
  <si>
    <t>UBE2C_HUMAN</t>
  </si>
  <si>
    <t>O00762</t>
  </si>
  <si>
    <t>ABC3B_HUMAN</t>
  </si>
  <si>
    <t>Q9UH17</t>
  </si>
  <si>
    <t>CASPE_HUMAN</t>
  </si>
  <si>
    <t>P31944</t>
  </si>
  <si>
    <t>MGST3_HUMAN</t>
  </si>
  <si>
    <t>O14880</t>
  </si>
  <si>
    <t>PRG2_HUMAN</t>
  </si>
  <si>
    <t>P13727</t>
  </si>
  <si>
    <t>SLPI_HUMAN</t>
  </si>
  <si>
    <t>P03973</t>
  </si>
  <si>
    <t>TIM9B_HUMAN</t>
  </si>
  <si>
    <t>Q9Y5J6</t>
  </si>
  <si>
    <t>TIMP2_HUMAN</t>
  </si>
  <si>
    <t>P16035</t>
  </si>
  <si>
    <t>TOM6_HUMAN</t>
  </si>
  <si>
    <t>Q96B49</t>
  </si>
  <si>
    <t>ZFPL1_HUMAN</t>
  </si>
  <si>
    <t>O95159</t>
  </si>
  <si>
    <t>OXSM_HUMAN</t>
  </si>
  <si>
    <t>Q9NWU1</t>
  </si>
  <si>
    <t>PLEK_HUMAN</t>
  </si>
  <si>
    <t>P08567</t>
  </si>
  <si>
    <t>PON2_HUMAN</t>
  </si>
  <si>
    <t>Q15165</t>
  </si>
  <si>
    <t>PPIP2_HUMAN</t>
  </si>
  <si>
    <t>Q9H939</t>
  </si>
  <si>
    <t>UBR1_HUMAN</t>
  </si>
  <si>
    <t>Q8IWV7</t>
  </si>
  <si>
    <t>VKORL_HUMAN</t>
  </si>
  <si>
    <t>Q8N0U8</t>
  </si>
  <si>
    <t>IBP5_HUMAN</t>
  </si>
  <si>
    <t>P24593</t>
  </si>
  <si>
    <t>NAAA_HUMAN</t>
  </si>
  <si>
    <t>Q02083</t>
  </si>
  <si>
    <t>TOPK_HUMAN</t>
  </si>
  <si>
    <t>Q96KB5</t>
  </si>
  <si>
    <t>ANO10_HUMAN</t>
  </si>
  <si>
    <t>Q9NW15</t>
  </si>
  <si>
    <t>CI114_HUMAN</t>
  </si>
  <si>
    <t>Q5T280</t>
  </si>
  <si>
    <t>HACL1_HUMAN</t>
  </si>
  <si>
    <t>Q9UJ83</t>
  </si>
  <si>
    <t>LIMC1_HUMAN</t>
  </si>
  <si>
    <t>Q9UPQ0</t>
  </si>
  <si>
    <t>S10AC_HUMAN</t>
  </si>
  <si>
    <t>P80511</t>
  </si>
  <si>
    <t>S43A3_HUMAN</t>
  </si>
  <si>
    <t>Q8NBI5</t>
  </si>
  <si>
    <t>SFRP1_HUMAN</t>
  </si>
  <si>
    <t>Q8N474</t>
  </si>
  <si>
    <t>SGCD_HUMAN</t>
  </si>
  <si>
    <t>Q92629</t>
  </si>
  <si>
    <t>SRPX2_HUMAN</t>
  </si>
  <si>
    <t>O60687</t>
  </si>
  <si>
    <t>ACPM_HUMAN</t>
  </si>
  <si>
    <t>O14561</t>
  </si>
  <si>
    <t>BIG3_HUMAN</t>
  </si>
  <si>
    <t>Q5TH69</t>
  </si>
  <si>
    <t>CGRE1_HUMAN</t>
  </si>
  <si>
    <t>Q99674</t>
  </si>
  <si>
    <t>FCG3A_HUMAN</t>
  </si>
  <si>
    <t>P08637</t>
  </si>
  <si>
    <t>GRAA_HUMAN</t>
  </si>
  <si>
    <t>P12544</t>
  </si>
  <si>
    <t>MAAI_HUMAN</t>
  </si>
  <si>
    <t>O43708</t>
  </si>
  <si>
    <t>NOL3_HUMAN</t>
  </si>
  <si>
    <t>O60936</t>
  </si>
  <si>
    <t>RB27B_HUMAN</t>
  </si>
  <si>
    <t>O00194</t>
  </si>
  <si>
    <t>S10A2_HUMAN</t>
  </si>
  <si>
    <t>P29034</t>
  </si>
  <si>
    <t>SAM9L_HUMAN</t>
  </si>
  <si>
    <t>Q8IVG5</t>
  </si>
  <si>
    <t>SPIN1_HUMAN</t>
  </si>
  <si>
    <t>Q9Y657</t>
  </si>
  <si>
    <t>URB2_HUMAN</t>
  </si>
  <si>
    <t>Q14146</t>
  </si>
  <si>
    <t>BCAP_HUMAN</t>
  </si>
  <si>
    <t>Q6ZUJ8</t>
  </si>
  <si>
    <t>BST2_HUMAN</t>
  </si>
  <si>
    <t>Q10589</t>
  </si>
  <si>
    <t>CD48_HUMAN</t>
  </si>
  <si>
    <t>P09326</t>
  </si>
  <si>
    <t>DPOE3_HUMAN</t>
  </si>
  <si>
    <t>Q9NRF9</t>
  </si>
  <si>
    <t>FA84B_HUMAN</t>
  </si>
  <si>
    <t>Q96KN1</t>
  </si>
  <si>
    <t>ITB3_HUMAN</t>
  </si>
  <si>
    <t>P05106</t>
  </si>
  <si>
    <t>ITB6_HUMAN</t>
  </si>
  <si>
    <t>P18564</t>
  </si>
  <si>
    <t>KGP1_HUMAN</t>
  </si>
  <si>
    <t>Q13976</t>
  </si>
  <si>
    <t>LIMD2_HUMAN</t>
  </si>
  <si>
    <t>Q9BT23</t>
  </si>
  <si>
    <t>LYAR_HUMAN</t>
  </si>
  <si>
    <t>Q9NX58</t>
  </si>
  <si>
    <t>MBOA5_HUMAN</t>
  </si>
  <si>
    <t>Q6P1A2</t>
  </si>
  <si>
    <t>PLCB4_HUMAN</t>
  </si>
  <si>
    <t>Q15147</t>
  </si>
  <si>
    <t>PLS1_HUMAN</t>
  </si>
  <si>
    <t>O15162</t>
  </si>
  <si>
    <t>PROP_HUMAN</t>
  </si>
  <si>
    <t>P27918</t>
  </si>
  <si>
    <t>CCD91_HUMAN</t>
  </si>
  <si>
    <t>Q7Z6B0</t>
  </si>
  <si>
    <t>COPZ2_HUMAN</t>
  </si>
  <si>
    <t>Q9P299</t>
  </si>
  <si>
    <t>P5I11_HUMAN</t>
  </si>
  <si>
    <t>O14683</t>
  </si>
  <si>
    <t>RIOK1_HUMAN</t>
  </si>
  <si>
    <t>Q9BRS2</t>
  </si>
  <si>
    <t>RUNX1_HUMAN</t>
  </si>
  <si>
    <t>Q01196</t>
  </si>
  <si>
    <t>SC5A6_HUMAN</t>
  </si>
  <si>
    <t>Q9Y289</t>
  </si>
  <si>
    <t>SCRB1_HUMAN</t>
  </si>
  <si>
    <t>Q8WTV0</t>
  </si>
  <si>
    <t>SEN34_HUMAN</t>
  </si>
  <si>
    <t>Q9BSV6</t>
  </si>
  <si>
    <t>VGLL4_HUMAN</t>
  </si>
  <si>
    <t>Q14135</t>
  </si>
  <si>
    <t>CHK2_HUMAN</t>
  </si>
  <si>
    <t>O96017</t>
  </si>
  <si>
    <t>F117B_HUMAN</t>
  </si>
  <si>
    <t>Q6P1L5</t>
  </si>
  <si>
    <t>I23O1_HUMAN</t>
  </si>
  <si>
    <t>P14902</t>
  </si>
  <si>
    <t>LIRB1_HUMAN</t>
  </si>
  <si>
    <t>Q8NHL6</t>
  </si>
  <si>
    <t>LYPD3_HUMAN</t>
  </si>
  <si>
    <t>O95274</t>
  </si>
  <si>
    <t>OCTC_HUMAN</t>
  </si>
  <si>
    <t>Q9UKG9</t>
  </si>
  <si>
    <t>TM87A_HUMAN</t>
  </si>
  <si>
    <t>Q8NBN3</t>
  </si>
  <si>
    <t>APM2_HUMAN</t>
  </si>
  <si>
    <t>Q15847</t>
  </si>
  <si>
    <t>CD123_HUMAN</t>
  </si>
  <si>
    <t>O75794</t>
  </si>
  <si>
    <t>CH033_HUMAN</t>
  </si>
  <si>
    <t>Q9H7E9</t>
  </si>
  <si>
    <t>CPN2_HUMAN</t>
  </si>
  <si>
    <t>P22792</t>
  </si>
  <si>
    <t>FAKD5_HUMAN</t>
  </si>
  <si>
    <t>Q7L8L6</t>
  </si>
  <si>
    <t>MSI2H_HUMAN</t>
  </si>
  <si>
    <t>Q96DH6</t>
  </si>
  <si>
    <t>MXRA7_HUMAN</t>
  </si>
  <si>
    <t>P84157</t>
  </si>
  <si>
    <t>RNAS4_HUMAN</t>
  </si>
  <si>
    <t>P34096</t>
  </si>
  <si>
    <t>SL9A7_HUMAN</t>
  </si>
  <si>
    <t>Q96T83</t>
  </si>
  <si>
    <t>TIG1_HUMAN</t>
  </si>
  <si>
    <t>P49788</t>
  </si>
  <si>
    <t>TM1L2_HUMAN</t>
  </si>
  <si>
    <t>Q6ZVM7</t>
  </si>
  <si>
    <t>ABC3G_HUMAN</t>
  </si>
  <si>
    <t>Q9HC16</t>
  </si>
  <si>
    <t>CEPT1_HUMAN</t>
  </si>
  <si>
    <t>Q9Y6K0</t>
  </si>
  <si>
    <t>F16P2_HUMAN</t>
  </si>
  <si>
    <t>O00757</t>
  </si>
  <si>
    <t>GRAP2_HUMAN</t>
  </si>
  <si>
    <t>O75791</t>
  </si>
  <si>
    <t>LENG9_HUMAN</t>
  </si>
  <si>
    <t>Q96B70</t>
  </si>
  <si>
    <t>PTN18_HUMAN</t>
  </si>
  <si>
    <t>Q99952</t>
  </si>
  <si>
    <t>UNG_HUMAN</t>
  </si>
  <si>
    <t>P13051</t>
  </si>
  <si>
    <t>ABHD5_HUMAN</t>
  </si>
  <si>
    <t>Q8WTS1</t>
  </si>
  <si>
    <t>AMACR_HUMAN</t>
  </si>
  <si>
    <t>Q9UHK6</t>
  </si>
  <si>
    <t>B4GT1_HUMAN</t>
  </si>
  <si>
    <t>P15291</t>
  </si>
  <si>
    <t>CB018_HUMAN</t>
  </si>
  <si>
    <t>Q8N357</t>
  </si>
  <si>
    <t>CPXM1_HUMAN</t>
  </si>
  <si>
    <t>Q96SM3</t>
  </si>
  <si>
    <t>CXL10_HUMAN</t>
  </si>
  <si>
    <t>P02778</t>
  </si>
  <si>
    <t>IRF4_HUMAN</t>
  </si>
  <si>
    <t>Q15306</t>
  </si>
  <si>
    <t>LRC8D_HUMAN</t>
  </si>
  <si>
    <t>Q7L1W4</t>
  </si>
  <si>
    <t>OXA1L_HUMAN</t>
  </si>
  <si>
    <t>Q15070</t>
  </si>
  <si>
    <t>TEP1_HUMAN</t>
  </si>
  <si>
    <t>Q99973</t>
  </si>
  <si>
    <t>TOM5_HUMAN</t>
  </si>
  <si>
    <t>Q8N4H5</t>
  </si>
  <si>
    <t>TRPV2_HUMAN</t>
  </si>
  <si>
    <t>Q9Y5S1</t>
  </si>
  <si>
    <t>VISL1_HUMAN</t>
  </si>
  <si>
    <t>P62760</t>
  </si>
  <si>
    <t>CCD80_HUMAN</t>
  </si>
  <si>
    <t>Q76M96</t>
  </si>
  <si>
    <t>CP7B1_HUMAN</t>
  </si>
  <si>
    <t>O75881</t>
  </si>
  <si>
    <t>DPH5_HUMAN</t>
  </si>
  <si>
    <t>Q9H2P9</t>
  </si>
  <si>
    <t>FADS2_HUMAN</t>
  </si>
  <si>
    <t>O95864</t>
  </si>
  <si>
    <t>GPC6_HUMAN</t>
  </si>
  <si>
    <t>Q9Y625</t>
  </si>
  <si>
    <t>GRHL1_HUMAN</t>
  </si>
  <si>
    <t>Q9NZI5</t>
  </si>
  <si>
    <t>K2C80_HUMAN</t>
  </si>
  <si>
    <t>Q6KB66</t>
  </si>
  <si>
    <t>KCD15_HUMAN</t>
  </si>
  <si>
    <t>Q96SI1</t>
  </si>
  <si>
    <t>LICH_HUMAN</t>
  </si>
  <si>
    <t>P38571</t>
  </si>
  <si>
    <t>LPPL_HUMAN</t>
  </si>
  <si>
    <t>Q05315</t>
  </si>
  <si>
    <t>LV001_HUMAN</t>
  </si>
  <si>
    <t>P04211</t>
  </si>
  <si>
    <t>NF2IP_HUMAN</t>
  </si>
  <si>
    <t>Q8NCF5</t>
  </si>
  <si>
    <t>NUBP2_HUMAN</t>
  </si>
  <si>
    <t>Q9Y5Y2</t>
  </si>
  <si>
    <t>T120A_HUMAN</t>
  </si>
  <si>
    <t>Q9BXJ8</t>
  </si>
  <si>
    <t>TM9S1_HUMAN</t>
  </si>
  <si>
    <t>O15321</t>
  </si>
  <si>
    <t>DHR13_HUMAN</t>
  </si>
  <si>
    <t>Q6UX07</t>
  </si>
  <si>
    <t>OLFM4_HUMAN</t>
  </si>
  <si>
    <t>Q6UX06</t>
  </si>
  <si>
    <t>SDC1_HUMAN</t>
  </si>
  <si>
    <t>P18827</t>
  </si>
  <si>
    <t>BODG_HUMAN</t>
  </si>
  <si>
    <t>O75936</t>
  </si>
  <si>
    <t>CPXM2_HUMAN</t>
  </si>
  <si>
    <t>Q8N436</t>
  </si>
  <si>
    <t>CXL13_HUMAN</t>
  </si>
  <si>
    <t>O43927</t>
  </si>
  <si>
    <t>ISCA1_HUMAN</t>
  </si>
  <si>
    <t>Q9BUE6</t>
  </si>
  <si>
    <t>LRWD1_HUMAN</t>
  </si>
  <si>
    <t>Q9UFC0</t>
  </si>
  <si>
    <t>MTMR2_HUMAN</t>
  </si>
  <si>
    <t>Q13614</t>
  </si>
  <si>
    <t>NMNA3_HUMAN</t>
  </si>
  <si>
    <t>Q96T66</t>
  </si>
  <si>
    <t>RPA43_HUMAN</t>
  </si>
  <si>
    <t>Q3B726</t>
  </si>
  <si>
    <t>TB10C_HUMAN</t>
  </si>
  <si>
    <t>Q8IV04</t>
  </si>
  <si>
    <t>ZMYM4_HUMAN</t>
  </si>
  <si>
    <t>Q5VZL5</t>
  </si>
  <si>
    <t>B2L13_HUMAN</t>
  </si>
  <si>
    <t>Q9BXK5</t>
  </si>
  <si>
    <t>ELMD2_HUMAN</t>
  </si>
  <si>
    <t>Q8IZ81</t>
  </si>
  <si>
    <t>FZD7_HUMAN</t>
  </si>
  <si>
    <t>O75084</t>
  </si>
  <si>
    <t>INCE_HUMAN</t>
  </si>
  <si>
    <t>Q9NQS7</t>
  </si>
  <si>
    <t>LV403_HUMAN</t>
  </si>
  <si>
    <t>P01717</t>
  </si>
  <si>
    <t>RASL1_HUMAN</t>
  </si>
  <si>
    <t>O95294</t>
  </si>
  <si>
    <t>RPAC2_HUMAN</t>
  </si>
  <si>
    <t>Q9Y2S0</t>
  </si>
  <si>
    <t>SOX9_HUMAN</t>
  </si>
  <si>
    <t>P48436</t>
  </si>
  <si>
    <t>TM205_HUMAN</t>
  </si>
  <si>
    <t>Q6UW68</t>
  </si>
  <si>
    <t>ZNHI2_HUMAN</t>
  </si>
  <si>
    <t>Q9UHR6</t>
  </si>
  <si>
    <t>ASGL1_HUMAN</t>
  </si>
  <si>
    <t>Q7L266</t>
  </si>
  <si>
    <t>CHRC1_HUMAN</t>
  </si>
  <si>
    <t>Q9NRG0</t>
  </si>
  <si>
    <t>CMS1_HUMAN</t>
  </si>
  <si>
    <t>Q9BQ75</t>
  </si>
  <si>
    <t>OSTP_HUMAN</t>
  </si>
  <si>
    <t>P10451</t>
  </si>
  <si>
    <t>PHYD1_HUMAN</t>
  </si>
  <si>
    <t>Q5SRE7</t>
  </si>
  <si>
    <t>RM20_HUMAN</t>
  </si>
  <si>
    <t>Q9BYC9</t>
  </si>
  <si>
    <t>SDF1_HUMAN</t>
  </si>
  <si>
    <t>P48061</t>
  </si>
  <si>
    <t>SRPX_HUMAN</t>
  </si>
  <si>
    <t>P78539</t>
  </si>
  <si>
    <t>THBG_HUMAN</t>
  </si>
  <si>
    <t>P05543</t>
  </si>
  <si>
    <t>ANTR1_HUMAN</t>
  </si>
  <si>
    <t>Q9H6X2</t>
  </si>
  <si>
    <t>APOA_HUMAN</t>
  </si>
  <si>
    <t>P08519</t>
  </si>
  <si>
    <t>CNRP1_HUMAN</t>
  </si>
  <si>
    <t>Q96F85</t>
  </si>
  <si>
    <t>COQ3_HUMAN</t>
  </si>
  <si>
    <t>Q9NZJ6</t>
  </si>
  <si>
    <t>HGFA_HUMAN</t>
  </si>
  <si>
    <t>Q04756</t>
  </si>
  <si>
    <t>RPAB2_HUMAN</t>
  </si>
  <si>
    <t>P61218</t>
  </si>
  <si>
    <t>S29A1_HUMAN</t>
  </si>
  <si>
    <t>Q99808</t>
  </si>
  <si>
    <t>SUOX_HUMAN</t>
  </si>
  <si>
    <t>P51687</t>
  </si>
  <si>
    <t>TAF10_HUMAN</t>
  </si>
  <si>
    <t>Q12962</t>
  </si>
  <si>
    <t>VWA9_HUMAN</t>
  </si>
  <si>
    <t>Q96SY0</t>
  </si>
  <si>
    <t>AFAP1_HUMAN</t>
  </si>
  <si>
    <t>Q8N556</t>
  </si>
  <si>
    <t>AK1D1_HUMAN</t>
  </si>
  <si>
    <t>P51857</t>
  </si>
  <si>
    <t>AMD_HUMAN</t>
  </si>
  <si>
    <t>P19021</t>
  </si>
  <si>
    <t>ANM6_HUMAN</t>
  </si>
  <si>
    <t>Q96LA8</t>
  </si>
  <si>
    <t>BRI3B_HUMAN</t>
  </si>
  <si>
    <t>Q8WY22</t>
  </si>
  <si>
    <t>C4BPB_HUMAN</t>
  </si>
  <si>
    <t>P20851</t>
  </si>
  <si>
    <t>CHPT1_HUMAN</t>
  </si>
  <si>
    <t>Q8WUD6</t>
  </si>
  <si>
    <t>DPA1_HUMAN</t>
  </si>
  <si>
    <t>P20036</t>
  </si>
  <si>
    <t>GALT6_HUMAN</t>
  </si>
  <si>
    <t>Q8NCL4</t>
  </si>
  <si>
    <t>MXRA8_HUMAN</t>
  </si>
  <si>
    <t>Q9BRK3</t>
  </si>
  <si>
    <t>NAT14_HUMAN</t>
  </si>
  <si>
    <t>Q8WUY8</t>
  </si>
  <si>
    <t>PTCD1_HUMAN</t>
  </si>
  <si>
    <t>O75127</t>
  </si>
  <si>
    <t>TNR5_HUMAN</t>
  </si>
  <si>
    <t>P25942</t>
  </si>
  <si>
    <t>VAMP5_HUMAN</t>
  </si>
  <si>
    <t>O95183</t>
  </si>
  <si>
    <t>YIPF4_HUMAN</t>
  </si>
  <si>
    <t>Q9BSR8</t>
  </si>
  <si>
    <t>COAA1_HUMAN</t>
  </si>
  <si>
    <t>Q03692</t>
  </si>
  <si>
    <t>DERL3_HUMAN</t>
  </si>
  <si>
    <t>Q96Q80</t>
  </si>
  <si>
    <t>K0020_HUMAN</t>
  </si>
  <si>
    <t>Q15397</t>
  </si>
  <si>
    <t>LYSM1_HUMAN</t>
  </si>
  <si>
    <t>Q96S90</t>
  </si>
  <si>
    <t>OGRL1_HUMAN</t>
  </si>
  <si>
    <t>Q5TC84</t>
  </si>
  <si>
    <t>SLD5_HUMAN</t>
  </si>
  <si>
    <t>Q9BRT9</t>
  </si>
  <si>
    <t>TRI18_HUMAN</t>
  </si>
  <si>
    <t>O15344</t>
  </si>
  <si>
    <t>UBP3_HUMAN</t>
  </si>
  <si>
    <t>Q9Y6I4</t>
  </si>
  <si>
    <t>ZPI_HUMAN</t>
  </si>
  <si>
    <t>Q9UK55</t>
  </si>
  <si>
    <t>AL5AP_HUMAN</t>
  </si>
  <si>
    <t>P20292</t>
  </si>
  <si>
    <t>CISD3_HUMAN</t>
  </si>
  <si>
    <t>P0C7P0</t>
  </si>
  <si>
    <t>EDEM3_HUMAN</t>
  </si>
  <si>
    <t>Q9BZQ6</t>
  </si>
  <si>
    <t>FRPD1_HUMAN</t>
  </si>
  <si>
    <t>Q5SYB0</t>
  </si>
  <si>
    <t>MMP12_HUMAN</t>
  </si>
  <si>
    <t>P39900</t>
  </si>
  <si>
    <t>OFUT2_HUMAN</t>
  </si>
  <si>
    <t>Q9Y2G5</t>
  </si>
  <si>
    <t>OMD_HUMAN</t>
  </si>
  <si>
    <t>Q99983</t>
  </si>
  <si>
    <t>PCDH1_HUMAN</t>
  </si>
  <si>
    <t>Q08174</t>
  </si>
  <si>
    <t>S22AI_HUMAN</t>
  </si>
  <si>
    <t>Q96BI1</t>
  </si>
  <si>
    <t>TM159_HUMAN</t>
  </si>
  <si>
    <t>Q96B96</t>
  </si>
  <si>
    <t>TMM97_HUMAN</t>
  </si>
  <si>
    <t>Q5BJF2</t>
  </si>
  <si>
    <t>5NT3L_HUMAN</t>
  </si>
  <si>
    <t>Q969T7</t>
  </si>
  <si>
    <t>ABRAL_HUMAN</t>
  </si>
  <si>
    <t>Q9P1F3</t>
  </si>
  <si>
    <t>CCNL1_HUMAN</t>
  </si>
  <si>
    <t>Q9UK58</t>
  </si>
  <si>
    <t>DOA_HUMAN</t>
  </si>
  <si>
    <t>P06340</t>
  </si>
  <si>
    <t>EED_HUMAN</t>
  </si>
  <si>
    <t>O75530</t>
  </si>
  <si>
    <t>ERGI2_HUMAN</t>
  </si>
  <si>
    <t>Q96RQ1</t>
  </si>
  <si>
    <t>F16A1_HUMAN</t>
  </si>
  <si>
    <t>Q05DH4</t>
  </si>
  <si>
    <t>SPC24_HUMAN</t>
  </si>
  <si>
    <t>Q8NBT2</t>
  </si>
  <si>
    <t>VMA21_HUMAN</t>
  </si>
  <si>
    <t>Q3ZAQ7</t>
  </si>
  <si>
    <t>CADM1_HUMAN</t>
  </si>
  <si>
    <t>Q9BY67</t>
  </si>
  <si>
    <t>CAH13_HUMAN</t>
  </si>
  <si>
    <t>Q8N1Q1</t>
  </si>
  <si>
    <t>CERS6_HUMAN</t>
  </si>
  <si>
    <t>Q6ZMG9</t>
  </si>
  <si>
    <t>ENPP1_HUMAN</t>
  </si>
  <si>
    <t>P22413</t>
  </si>
  <si>
    <t>EVI2B_HUMAN</t>
  </si>
  <si>
    <t>P34910</t>
  </si>
  <si>
    <t>EXT2_HUMAN</t>
  </si>
  <si>
    <t>Q93063</t>
  </si>
  <si>
    <t>FA76A_HUMAN</t>
  </si>
  <si>
    <t>Q8TAV0</t>
  </si>
  <si>
    <t>MET7B_HUMAN</t>
  </si>
  <si>
    <t>Q6UX53</t>
  </si>
  <si>
    <t>NPNT_HUMAN</t>
  </si>
  <si>
    <t>Q6UXI9</t>
  </si>
  <si>
    <t>PAI1_HUMAN</t>
  </si>
  <si>
    <t>P05121</t>
  </si>
  <si>
    <t>S39AA_HUMAN</t>
  </si>
  <si>
    <t>Q9ULF5</t>
  </si>
  <si>
    <t>SATT_HUMAN</t>
  </si>
  <si>
    <t>P43007</t>
  </si>
  <si>
    <t>TIGD5_HUMAN</t>
  </si>
  <si>
    <t>Q53EQ6</t>
  </si>
  <si>
    <t>ANR27_HUMAN</t>
  </si>
  <si>
    <t>Q96NW4</t>
  </si>
  <si>
    <t>DEN1C_HUMAN</t>
  </si>
  <si>
    <t>Q8IV53</t>
  </si>
  <si>
    <t>ECHD2_HUMAN</t>
  </si>
  <si>
    <t>Q86YB7</t>
  </si>
  <si>
    <t>FSD2_HUMAN</t>
  </si>
  <si>
    <t>A1L4K1</t>
  </si>
  <si>
    <t>PVR_HUMAN</t>
  </si>
  <si>
    <t>P15151</t>
  </si>
  <si>
    <t>RPC9_HUMAN</t>
  </si>
  <si>
    <t>O75575</t>
  </si>
  <si>
    <t>TFAP4_HUMAN</t>
  </si>
  <si>
    <t>Q01664</t>
  </si>
  <si>
    <t>AS3MT_HUMAN</t>
  </si>
  <si>
    <t>Q9HBK9</t>
  </si>
  <si>
    <t>BCL2_HUMAN</t>
  </si>
  <si>
    <t>P10415</t>
  </si>
  <si>
    <t>CLN6_HUMAN</t>
  </si>
  <si>
    <t>Q9NWW5</t>
  </si>
  <si>
    <t>GPT_HUMAN</t>
  </si>
  <si>
    <t>Q9H3H5</t>
  </si>
  <si>
    <t>HSPB8_HUMAN</t>
  </si>
  <si>
    <t>Q9UJY1</t>
  </si>
  <si>
    <t>OPA3_HUMAN</t>
  </si>
  <si>
    <t>Q9H6K4</t>
  </si>
  <si>
    <t>ORNT1_HUMAN</t>
  </si>
  <si>
    <t>Q9Y619</t>
  </si>
  <si>
    <t>RAVR2_HUMAN</t>
  </si>
  <si>
    <t>Q9HCJ3</t>
  </si>
  <si>
    <t>RNAS6_HUMAN</t>
  </si>
  <si>
    <t>Q93091</t>
  </si>
  <si>
    <t>SCD5_HUMAN</t>
  </si>
  <si>
    <t>Q86SK9</t>
  </si>
  <si>
    <t>TAC2N_HUMAN</t>
  </si>
  <si>
    <t>Q8N9U0</t>
  </si>
  <si>
    <t>TSN6_HUMAN</t>
  </si>
  <si>
    <t>O43657</t>
  </si>
  <si>
    <t>CENPE_HUMAN</t>
  </si>
  <si>
    <t>Q02224</t>
  </si>
  <si>
    <t>EYA3_HUMAN</t>
  </si>
  <si>
    <t>Q99504</t>
  </si>
  <si>
    <t>FA26F_HUMAN</t>
  </si>
  <si>
    <t>Q5R3K3</t>
  </si>
  <si>
    <t>GPC5B_HUMAN</t>
  </si>
  <si>
    <t>Q9NZH0</t>
  </si>
  <si>
    <t>SFT2B_HUMAN</t>
  </si>
  <si>
    <t>O95562</t>
  </si>
  <si>
    <t>SRXN1_HUMAN</t>
  </si>
  <si>
    <t>Q9BYN0</t>
  </si>
  <si>
    <t>TOM7_HUMAN</t>
  </si>
  <si>
    <t>Q9P0U1</t>
  </si>
  <si>
    <t>COX15_HUMAN</t>
  </si>
  <si>
    <t>Q7KZN9</t>
  </si>
  <si>
    <t>CT024_HUMAN</t>
  </si>
  <si>
    <t>Q9BUV8</t>
  </si>
  <si>
    <t>DPOG2_HUMAN</t>
  </si>
  <si>
    <t>Q9UHN1</t>
  </si>
  <si>
    <t>PIBF1_HUMAN</t>
  </si>
  <si>
    <t>Q8WXW3</t>
  </si>
  <si>
    <t>SIGIR_HUMAN</t>
  </si>
  <si>
    <t>Q6IA17</t>
  </si>
  <si>
    <t>TPC6A_HUMAN</t>
  </si>
  <si>
    <t>O75865</t>
  </si>
  <si>
    <t>CCKN_HUMAN</t>
  </si>
  <si>
    <t>P06307</t>
  </si>
  <si>
    <t>ERG24_HUMAN</t>
  </si>
  <si>
    <t>O76062</t>
  </si>
  <si>
    <t>GPCP1_HUMAN</t>
  </si>
  <si>
    <t>Q9NPB8</t>
  </si>
  <si>
    <t>LITAF_HUMAN</t>
  </si>
  <si>
    <t>Q99732</t>
  </si>
  <si>
    <t>PELI1_HUMAN</t>
  </si>
  <si>
    <t>Q96FA3</t>
  </si>
  <si>
    <t>PELI3_HUMAN</t>
  </si>
  <si>
    <t>Q8N2H9</t>
  </si>
  <si>
    <t>APLF_HUMAN</t>
  </si>
  <si>
    <t>Q8IW19</t>
  </si>
  <si>
    <t>DGKB_HUMAN</t>
  </si>
  <si>
    <t>Q9Y6T7</t>
  </si>
  <si>
    <t>GPAT1_HUMAN</t>
  </si>
  <si>
    <t>Q9HCL2</t>
  </si>
  <si>
    <t>MANS1_HUMAN</t>
  </si>
  <si>
    <t>Q9H8J5</t>
  </si>
  <si>
    <t>TMPPE_HUMAN</t>
  </si>
  <si>
    <t>Q6ZT21</t>
  </si>
  <si>
    <t>LX15B_HUMAN</t>
  </si>
  <si>
    <t>O15296</t>
  </si>
  <si>
    <t>RPA1_HUMAN</t>
  </si>
  <si>
    <t>O95602</t>
  </si>
  <si>
    <t>ES8L1_HUMAN</t>
  </si>
  <si>
    <t>Q8TE68</t>
  </si>
  <si>
    <t>SCUB3_HUMAN</t>
  </si>
  <si>
    <t>Q8IX30</t>
  </si>
  <si>
    <t>CAH8_HUMAN</t>
  </si>
  <si>
    <t>P35219</t>
  </si>
  <si>
    <t>LIRB4_HUMAN</t>
  </si>
  <si>
    <t>Q8NHJ6</t>
  </si>
  <si>
    <t>APOC2_HUMAN</t>
  </si>
  <si>
    <t>P02655</t>
  </si>
  <si>
    <t>PPIP1_HUMAN</t>
  </si>
  <si>
    <t>O43586</t>
  </si>
  <si>
    <t>TGFB2_HUMAN</t>
  </si>
  <si>
    <t>P61812</t>
  </si>
  <si>
    <t>PKHA7_HUMAN</t>
  </si>
  <si>
    <t>Q6IQ23</t>
  </si>
  <si>
    <t>GFRP_HUMAN</t>
  </si>
  <si>
    <t>P30047</t>
  </si>
  <si>
    <t>LEUK_HUMAN</t>
  </si>
  <si>
    <t>P16150</t>
  </si>
  <si>
    <t>MMP11_HUMAN</t>
  </si>
  <si>
    <t>P24347</t>
  </si>
  <si>
    <t>F177A_HUMAN</t>
  </si>
  <si>
    <t>Q8N128</t>
  </si>
  <si>
    <t>S10A1_HUMAN</t>
  </si>
  <si>
    <t>P23297</t>
  </si>
  <si>
    <t>U93BL_HUMAN</t>
  </si>
  <si>
    <t>A6NGZ7</t>
  </si>
  <si>
    <t>UN93B_HUMAN</t>
  </si>
  <si>
    <t>Q9H1C4</t>
  </si>
  <si>
    <t>DAPK2_HUMAN</t>
  </si>
  <si>
    <t>Q9UIK4</t>
  </si>
  <si>
    <t>ATP7A_HUMAN</t>
  </si>
  <si>
    <t>Q04656</t>
  </si>
  <si>
    <t>CT027_HUMAN</t>
  </si>
  <si>
    <t>Q9GZN8</t>
  </si>
  <si>
    <t>KCD14_HUMAN</t>
  </si>
  <si>
    <t>Q9BQ13</t>
  </si>
  <si>
    <t>ARGI1_HUMAN</t>
  </si>
  <si>
    <t>P05089</t>
  </si>
  <si>
    <t>ARRD1_HUMAN</t>
  </si>
  <si>
    <t>Q8N5I2</t>
  </si>
  <si>
    <t>CYBR1_HUMAN</t>
  </si>
  <si>
    <t>Q53TN4</t>
  </si>
  <si>
    <t>FEM1A_HUMAN</t>
  </si>
  <si>
    <t>Q9BSK4</t>
  </si>
  <si>
    <t>GLYL1_HUMAN</t>
  </si>
  <si>
    <t>Q969I3</t>
  </si>
  <si>
    <t>SPHK2_HUMAN</t>
  </si>
  <si>
    <t>Q9NRA0</t>
  </si>
  <si>
    <t>RFXK_HUMAN</t>
  </si>
  <si>
    <t>O14593</t>
  </si>
  <si>
    <t>CKLF6_HUMAN</t>
  </si>
  <si>
    <t>Q9NX76</t>
  </si>
  <si>
    <t>EVA1B_HUMAN</t>
  </si>
  <si>
    <t>Q9NVM1</t>
  </si>
  <si>
    <t>LPHN2_HUMAN</t>
  </si>
  <si>
    <t>O95490</t>
  </si>
  <si>
    <t>TSN13_HUMAN</t>
  </si>
  <si>
    <t>O95857</t>
  </si>
  <si>
    <t>SH3B4_HUMAN</t>
  </si>
  <si>
    <t>Q9P0V3</t>
  </si>
  <si>
    <t>CHCH5_HUMAN</t>
  </si>
  <si>
    <t>Q9BSY4</t>
  </si>
  <si>
    <t>MACOI_HUMAN</t>
  </si>
  <si>
    <t>Q8N5G2</t>
  </si>
  <si>
    <t>CF089_HUMAN</t>
  </si>
  <si>
    <t>Q6UWU4</t>
  </si>
  <si>
    <t>FILA2_HUMAN</t>
  </si>
  <si>
    <t>Q5D862</t>
  </si>
  <si>
    <t>PRG3_HUMAN</t>
  </si>
  <si>
    <t>Q9Y2Y8</t>
  </si>
  <si>
    <t>RBL2_HUMAN</t>
  </si>
  <si>
    <t>Q08999</t>
  </si>
  <si>
    <t>RUNX3_HUMAN</t>
  </si>
  <si>
    <t>Q13761</t>
  </si>
  <si>
    <t>DSG3_HUMAN</t>
  </si>
  <si>
    <t>P32926</t>
  </si>
  <si>
    <t>AGR2_HUMAN</t>
  </si>
  <si>
    <t>O95994</t>
  </si>
  <si>
    <t>GSTA1_HUMAN</t>
  </si>
  <si>
    <t>P08263</t>
  </si>
  <si>
    <t>SEPT3_HUMAN</t>
  </si>
  <si>
    <t>Q9UH03</t>
  </si>
  <si>
    <t>MMGT1_HUMAN</t>
  </si>
  <si>
    <t>Q8N4V1</t>
  </si>
  <si>
    <t>GTPBA_HUMAN</t>
  </si>
  <si>
    <t>A4D1E9</t>
  </si>
  <si>
    <t>LMOD1_HUMAN</t>
  </si>
  <si>
    <t>P29536</t>
  </si>
  <si>
    <t>SPIR1_HUMAN</t>
  </si>
  <si>
    <t>Q08AE8</t>
  </si>
  <si>
    <t>Gene Set</t>
  </si>
  <si>
    <t>Description</t>
  </si>
  <si>
    <t>Size</t>
  </si>
  <si>
    <t>Expect</t>
  </si>
  <si>
    <t>Ratio</t>
  </si>
  <si>
    <t>P Value</t>
  </si>
  <si>
    <t>FDR</t>
  </si>
  <si>
    <t>HALLMARK_EPITHELIAL_MESENCHYMAL_TRANSITION</t>
  </si>
  <si>
    <t>epithelial mesenchymal transition</t>
  </si>
  <si>
    <t>&lt;2.2e-16</t>
  </si>
  <si>
    <t>HALLMARK_COAGULATION</t>
  </si>
  <si>
    <t>blood coagulation cascade</t>
  </si>
  <si>
    <t>HALLMARK_ANGIOGENESIS</t>
  </si>
  <si>
    <t>blood vessel formation</t>
  </si>
  <si>
    <t>HALLMARK_COMPLEMENT</t>
  </si>
  <si>
    <t>complement cascade</t>
  </si>
  <si>
    <t>R-HSA-1474244</t>
  </si>
  <si>
    <t>Extracellular matrix organization</t>
  </si>
  <si>
    <t>R-HSA-76005</t>
  </si>
  <si>
    <t>Response to elevated platelet cytosolic Ca2+</t>
  </si>
  <si>
    <t>R-HSA-114608</t>
  </si>
  <si>
    <t>Platelet degranulation</t>
  </si>
  <si>
    <t>R-HSA-6809371</t>
  </si>
  <si>
    <t>Formation of the cornified envelope</t>
  </si>
  <si>
    <t>R-HSA-381426</t>
  </si>
  <si>
    <t>Regulation of Insulin-like Growth Factor (IGF) transport and uptake by Insulin-like Growth Factor Binding Proteins (IGFBPs)</t>
  </si>
  <si>
    <t>WP2806</t>
  </si>
  <si>
    <t>Human Complement System</t>
  </si>
  <si>
    <t>hsa04610</t>
  </si>
  <si>
    <t>Complement and coagulation cascades</t>
  </si>
  <si>
    <t>R-HSA-166658</t>
  </si>
  <si>
    <t>Complement cascade</t>
  </si>
  <si>
    <t>WP558</t>
  </si>
  <si>
    <t>Complement and Coagulation Cascades</t>
  </si>
  <si>
    <t>R-HSA-977606</t>
  </si>
  <si>
    <t>Regulation of Complement cascade</t>
  </si>
  <si>
    <t>R-HSA-8957275</t>
  </si>
  <si>
    <t>Post-translational protein phosphorylation</t>
  </si>
  <si>
    <t>R-HSA-166665</t>
  </si>
  <si>
    <t>Terminal pathway of complement</t>
  </si>
  <si>
    <t>R-HSA-6805567</t>
  </si>
  <si>
    <t>Keratinization</t>
  </si>
  <si>
    <t>R-HSA-76002</t>
  </si>
  <si>
    <t>Platelet activation, signaling and aggregation</t>
  </si>
  <si>
    <t>WP545</t>
  </si>
  <si>
    <t>Complement Activation</t>
  </si>
  <si>
    <t>P00011</t>
  </si>
  <si>
    <t>Blood coagulation</t>
  </si>
  <si>
    <t>R-HSA-3560782</t>
  </si>
  <si>
    <t>Diseases associated with glycosaminoglycan metabolism</t>
  </si>
  <si>
    <t>R-HSA-140875</t>
  </si>
  <si>
    <t>Common Pathway of Fibrin Clot Formation</t>
  </si>
  <si>
    <t>R-HSA-3000178</t>
  </si>
  <si>
    <t>ECM proteoglycans</t>
  </si>
  <si>
    <t>R-HSA-140877</t>
  </si>
  <si>
    <t>Formation of Fibrin Clot (Clotting Cascade)</t>
  </si>
  <si>
    <t>R-HSA-216083</t>
  </si>
  <si>
    <t>Integrin cell surface interactions</t>
  </si>
  <si>
    <t>WP272</t>
  </si>
  <si>
    <t>Blood Clotting Cascade</t>
  </si>
  <si>
    <t>P00050</t>
  </si>
  <si>
    <t>Plasminogen activating cascade</t>
  </si>
  <si>
    <t>R-HSA-109582</t>
  </si>
  <si>
    <t>Hemostasis</t>
  </si>
  <si>
    <t>R-HSA-3781865</t>
  </si>
  <si>
    <t>Diseases of glycosylation</t>
  </si>
  <si>
    <t>R-HSA-168249</t>
  </si>
  <si>
    <t>Innate Immune System</t>
  </si>
  <si>
    <t>R-HSA-3656225</t>
  </si>
  <si>
    <t>Defective CHST6 causes MCDC1</t>
  </si>
  <si>
    <t>R-HSA-3656243</t>
  </si>
  <si>
    <t>Defective ST3GAL3 causes MCT12 and EIEE15</t>
  </si>
  <si>
    <t>R-HSA-3656244</t>
  </si>
  <si>
    <t>Defective B4GALT1 causes B4GALT1-CDG (CDG-2d)</t>
  </si>
  <si>
    <t>R-HSA-1474290</t>
  </si>
  <si>
    <t>Collagen formation</t>
  </si>
  <si>
    <t>R-HSA-1474228</t>
  </si>
  <si>
    <t>Degradation of the extracellular matrix</t>
  </si>
  <si>
    <t>R-HSA-1630316</t>
  </si>
  <si>
    <t>Glycosaminoglycan metabolism</t>
  </si>
  <si>
    <t>hsa04512</t>
  </si>
  <si>
    <t>ECM-receptor interaction</t>
  </si>
  <si>
    <t>R-HSA-3560783</t>
  </si>
  <si>
    <t>Defective B4GALT7 causes EDS, progeroid type</t>
  </si>
  <si>
    <t>R-HSA-3560801</t>
  </si>
  <si>
    <t>Defective B3GAT3 causes JDSSDHD</t>
  </si>
  <si>
    <t>R-HSA-4420332</t>
  </si>
  <si>
    <t>Defective B3GALT6 causes EDSP2 and SEMDJL1</t>
  </si>
  <si>
    <t>R-HSA-140837</t>
  </si>
  <si>
    <t>Intrinsic Pathway of Fibrin Clot Formation</t>
  </si>
  <si>
    <t>hsa05020</t>
  </si>
  <si>
    <t>Prion diseases</t>
  </si>
  <si>
    <t>R-HSA-2022857</t>
  </si>
  <si>
    <t>Keratan sulfate degradation</t>
  </si>
  <si>
    <t>hsa05150</t>
  </si>
  <si>
    <t>Staphylococcus aureus infection</t>
  </si>
  <si>
    <t>R-HSA-975634</t>
  </si>
  <si>
    <t>Retinoid metabolism and transport</t>
  </si>
  <si>
    <t>R-HSA-174577</t>
  </si>
  <si>
    <t>Activation of C3 and C5</t>
  </si>
  <si>
    <t>R-HSA-1566948</t>
  </si>
  <si>
    <t>Elastic fibre formation</t>
  </si>
  <si>
    <t>R-HSA-372708</t>
  </si>
  <si>
    <t>p130Cas linkage to MAPK signaling for integrins</t>
  </si>
  <si>
    <t>hsa05322</t>
  </si>
  <si>
    <t>Systemic lupus erythematosus</t>
  </si>
  <si>
    <t>R-HSA-3595174</t>
  </si>
  <si>
    <t>Defective CHST14 causes EDS, musculocontractural type</t>
  </si>
  <si>
    <t>R-HSA-159763</t>
  </si>
  <si>
    <t>Transport of gamma-carboxylated protein precursors from the endoplasmic reticulum to the Golgi apparatus</t>
  </si>
  <si>
    <t>WP306</t>
  </si>
  <si>
    <t>Focal Adhesion</t>
  </si>
  <si>
    <t>WP430</t>
  </si>
  <si>
    <t>Statin Pathway</t>
  </si>
  <si>
    <t>R-HSA-2168880</t>
  </si>
  <si>
    <t>Scavenging of heme from plasma</t>
  </si>
  <si>
    <t>R-HSA-3656237</t>
  </si>
  <si>
    <t>Defective EXT2 causes exostoses 2</t>
  </si>
  <si>
    <t>R-HSA-193775</t>
  </si>
  <si>
    <t>Synthesis of bile acids and bile salts via 24-hydroxycholesterol</t>
  </si>
  <si>
    <t>GO:0006508</t>
  </si>
  <si>
    <t>proteolysis</t>
  </si>
  <si>
    <t>GO:0005198</t>
  </si>
  <si>
    <t>structural molecule activity</t>
  </si>
  <si>
    <t>GO:0032101</t>
  </si>
  <si>
    <t>regulation of response to external stimulus</t>
  </si>
  <si>
    <t>GO:0030162</t>
  </si>
  <si>
    <t>regulation of proteolysis</t>
  </si>
  <si>
    <t>GO:0006954</t>
  </si>
  <si>
    <t>inflammatory response</t>
  </si>
  <si>
    <t>GO:0009611</t>
  </si>
  <si>
    <t>response to wounding</t>
  </si>
  <si>
    <t>GO:0042060</t>
  </si>
  <si>
    <t>wound healing</t>
  </si>
  <si>
    <t>GO:0031012</t>
  </si>
  <si>
    <t>extracellular matrix</t>
  </si>
  <si>
    <t>GO:0051346</t>
  </si>
  <si>
    <t>negative regulation of hydrolase activity</t>
  </si>
  <si>
    <t>GO:0052547</t>
  </si>
  <si>
    <t>regulation of peptidase activity</t>
  </si>
  <si>
    <t>GO:0043062</t>
  </si>
  <si>
    <t>extracellular structure organization</t>
  </si>
  <si>
    <t>GO:0062023</t>
  </si>
  <si>
    <t>collagen-containing extracellular matrix</t>
  </si>
  <si>
    <t>GO:0050727</t>
  </si>
  <si>
    <t>regulation of inflammatory response</t>
  </si>
  <si>
    <t>GO:0030198</t>
  </si>
  <si>
    <t>extracellular matrix organization</t>
  </si>
  <si>
    <t>GO:0031983</t>
  </si>
  <si>
    <t>vesicle lumen</t>
  </si>
  <si>
    <t>GO:0045861</t>
  </si>
  <si>
    <t>negative regulation of proteolysis</t>
  </si>
  <si>
    <t>GO:0060205</t>
  </si>
  <si>
    <t>cytoplasmic vesicle lumen</t>
  </si>
  <si>
    <t>GO:0051604</t>
  </si>
  <si>
    <t>protein maturation</t>
  </si>
  <si>
    <t>GO:0034774</t>
  </si>
  <si>
    <t>secretory granule lumen</t>
  </si>
  <si>
    <t>GO:0005788</t>
  </si>
  <si>
    <t>endoplasmic reticulum lumen</t>
  </si>
  <si>
    <t>GO:0016485</t>
  </si>
  <si>
    <t>protein processing</t>
  </si>
  <si>
    <t>GO:0006959</t>
  </si>
  <si>
    <t>humoral immune response</t>
  </si>
  <si>
    <t>GO:0010466</t>
  </si>
  <si>
    <t>negative regulation of peptidase activity</t>
  </si>
  <si>
    <t>GO:0010951</t>
  </si>
  <si>
    <t>negative regulation of endopeptidase activity</t>
  </si>
  <si>
    <t>GO:0045111</t>
  </si>
  <si>
    <t>intermediate filament cytoskeleton</t>
  </si>
  <si>
    <t>GO:0005539</t>
  </si>
  <si>
    <t>glycosaminoglycan binding</t>
  </si>
  <si>
    <t>GO:0061134</t>
  </si>
  <si>
    <t>peptidase regulator activity</t>
  </si>
  <si>
    <t>GO:0005882</t>
  </si>
  <si>
    <t>intermediate filament</t>
  </si>
  <si>
    <t>GO:0030414</t>
  </si>
  <si>
    <t>peptidase inhibitor activity</t>
  </si>
  <si>
    <t>GO:0061135</t>
  </si>
  <si>
    <t>endopeptidase regulator activity</t>
  </si>
  <si>
    <t>GO:0004866</t>
  </si>
  <si>
    <t>endopeptidase inhibitor activity</t>
  </si>
  <si>
    <t>GO:0008201</t>
  </si>
  <si>
    <t>heparin binding</t>
  </si>
  <si>
    <t>GO:0005201</t>
  </si>
  <si>
    <t>extracellular matrix structural constituent</t>
  </si>
  <si>
    <t>GO:0002526</t>
  </si>
  <si>
    <t>acute inflammatory response</t>
  </si>
  <si>
    <t>GO:0002576</t>
  </si>
  <si>
    <t>platelet degranulation</t>
  </si>
  <si>
    <t>GO:1903317</t>
  </si>
  <si>
    <t>regulation of protein maturation</t>
  </si>
  <si>
    <t>GO:0070268</t>
  </si>
  <si>
    <t>cornification</t>
  </si>
  <si>
    <t>GO:0070613</t>
  </si>
  <si>
    <t>regulation of protein processing</t>
  </si>
  <si>
    <t>GO:0072562</t>
  </si>
  <si>
    <t>blood microparticle</t>
  </si>
  <si>
    <t>GO:0002673</t>
  </si>
  <si>
    <t>regulation of acute inflammatory response</t>
  </si>
  <si>
    <t>GO:0030195</t>
  </si>
  <si>
    <t>negative regulation of blood coagulation</t>
  </si>
  <si>
    <t>GO:0030449</t>
  </si>
  <si>
    <t>regulation of complement activation</t>
  </si>
  <si>
    <t>GO:0002455</t>
  </si>
  <si>
    <t>humoral immune response mediated by circulating immunoglobulin</t>
  </si>
  <si>
    <t>GO:0061041</t>
  </si>
  <si>
    <t>regulation of wound healing</t>
  </si>
  <si>
    <t>GO:0030216</t>
  </si>
  <si>
    <t>keratinocyte differentiation</t>
  </si>
  <si>
    <t>GO:0006952</t>
  </si>
  <si>
    <t>defense response</t>
  </si>
  <si>
    <t>GO:0009888</t>
  </si>
  <si>
    <t>tissue development</t>
  </si>
  <si>
    <t>GO:0030199</t>
  </si>
  <si>
    <t>collagen fibril organization</t>
  </si>
  <si>
    <t>GO:0051918</t>
  </si>
  <si>
    <t>negative regulation of fibrinolysis</t>
  </si>
  <si>
    <t>GO:0005579</t>
  </si>
  <si>
    <t>membrane attack complex</t>
  </si>
  <si>
    <t>GO:0006027</t>
  </si>
  <si>
    <t>glycosaminoglycan catabolic process</t>
  </si>
  <si>
    <t>GO:0007596</t>
  </si>
  <si>
    <t>blood coagulation</t>
  </si>
  <si>
    <t>GO:0080134</t>
  </si>
  <si>
    <t>regulation of response to stress</t>
  </si>
  <si>
    <t>GO:0031639</t>
  </si>
  <si>
    <t>plasminogen activation</t>
  </si>
  <si>
    <t>GO:0051248</t>
  </si>
  <si>
    <t>negative regulation of protein metabolic process</t>
  </si>
  <si>
    <t>GO:0050778</t>
  </si>
  <si>
    <t>positive regulation of immune response</t>
  </si>
  <si>
    <t>GO:0048514</t>
  </si>
  <si>
    <t>blood vessel morphogenesis</t>
  </si>
  <si>
    <t>GO:0007155</t>
  </si>
  <si>
    <t>cell adhesion</t>
  </si>
  <si>
    <t>GO:0050840</t>
  </si>
  <si>
    <t>extracellular matrix binding</t>
  </si>
  <si>
    <t>GO:0099512</t>
  </si>
  <si>
    <t>supramolecular fiber</t>
  </si>
  <si>
    <t>GO:0031089</t>
  </si>
  <si>
    <t>platelet dense granule lumen</t>
  </si>
  <si>
    <t>GO:0010810</t>
  </si>
  <si>
    <t>regulation of cell-substrate adhesion</t>
  </si>
  <si>
    <t>GO:0034364</t>
  </si>
  <si>
    <t>high-density lipoprotein particle</t>
  </si>
  <si>
    <t>GO:0004252</t>
  </si>
  <si>
    <t>serine-type endopeptidase activity</t>
  </si>
  <si>
    <t>GO:0043394</t>
  </si>
  <si>
    <t>proteoglycan binding</t>
  </si>
  <si>
    <t>GO:0044273</t>
  </si>
  <si>
    <t>sulfur compound catabolic process</t>
  </si>
  <si>
    <t>GO:0032963</t>
  </si>
  <si>
    <t>collagen metabolic process</t>
  </si>
  <si>
    <t>GO:0042340</t>
  </si>
  <si>
    <t>keratan sulfate catabolic process</t>
  </si>
  <si>
    <t>GO:0010757</t>
  </si>
  <si>
    <t>negative regulation of plasminogen activation</t>
  </si>
  <si>
    <t>GO:2000146</t>
  </si>
  <si>
    <t>negative regulation of cell motility</t>
  </si>
  <si>
    <t>GO:0006897</t>
  </si>
  <si>
    <t>endocytosis</t>
  </si>
  <si>
    <t>GO:0045765</t>
  </si>
  <si>
    <t>regulation of angiogenesis</t>
  </si>
  <si>
    <t>GO:0045104</t>
  </si>
  <si>
    <t>intermediate filament cytoskeleton organization</t>
  </si>
  <si>
    <t>GO:0042127</t>
  </si>
  <si>
    <t>regulation of cell proliferation</t>
  </si>
  <si>
    <t>GO:0051715</t>
  </si>
  <si>
    <t>cytolysis in other organism</t>
  </si>
  <si>
    <t>GO:0042627</t>
  </si>
  <si>
    <t>chylomicron</t>
  </si>
  <si>
    <t>GO:0004180</t>
  </si>
  <si>
    <t>carboxypeptidase activity</t>
  </si>
  <si>
    <t>GO:0005178</t>
  </si>
  <si>
    <t>integrin binding</t>
  </si>
  <si>
    <t>GO:0047086</t>
  </si>
  <si>
    <t>ketosteroid monooxygenase activity</t>
  </si>
  <si>
    <t>GO:0016525</t>
  </si>
  <si>
    <t>negative regulation of angiogenesis</t>
  </si>
  <si>
    <t>GO:2000351</t>
  </si>
  <si>
    <t>regulation of endothelial cell apoptotic process</t>
  </si>
  <si>
    <t>GO:0030100</t>
  </si>
  <si>
    <t>regulation of endocytosis</t>
  </si>
  <si>
    <t>GO:0001523</t>
  </si>
  <si>
    <t>retinoid metabolic process</t>
  </si>
  <si>
    <t>GO:0048870</t>
  </si>
  <si>
    <t>cell motility</t>
  </si>
  <si>
    <t>GO:0044217</t>
  </si>
  <si>
    <t>other organism part</t>
  </si>
  <si>
    <t>GO:2000258</t>
  </si>
  <si>
    <t>negative regulation of protein activation cascade</t>
  </si>
  <si>
    <t>GO:0045110</t>
  </si>
  <si>
    <t>intermediate filament bundle assembly</t>
  </si>
  <si>
    <t>GO:0010876</t>
  </si>
  <si>
    <t>lipid localization</t>
  </si>
  <si>
    <t>GO:0001953</t>
  </si>
  <si>
    <t>negative regulation of cell-matrix adhesion</t>
  </si>
  <si>
    <t>GO:2000145</t>
  </si>
  <si>
    <t>regulation of cell motility</t>
  </si>
  <si>
    <t>GO:0051216</t>
  </si>
  <si>
    <t>cartilage development</t>
  </si>
  <si>
    <t>GO:0034382</t>
  </si>
  <si>
    <t>chylomicron remnant clearance</t>
  </si>
  <si>
    <t>GO:0005764</t>
  </si>
  <si>
    <t>lysosome</t>
  </si>
  <si>
    <t>GO:0035987</t>
  </si>
  <si>
    <t>endodermal cell differentiation</t>
  </si>
  <si>
    <t>GO:0030282</t>
  </si>
  <si>
    <t>bone mineralization</t>
  </si>
  <si>
    <t>GO:0034368</t>
  </si>
  <si>
    <t>protein-lipid complex remodeling</t>
  </si>
  <si>
    <t>GO:0005583</t>
  </si>
  <si>
    <t>fibrillar collagen trimer</t>
  </si>
  <si>
    <t>GO:0010631</t>
  </si>
  <si>
    <t>epithelial cell migration</t>
  </si>
  <si>
    <t>GO:0030208</t>
  </si>
  <si>
    <t>dermatan sulfate biosynthetic process</t>
  </si>
  <si>
    <t>GO:0019752</t>
  </si>
  <si>
    <t>carboxylic acid metabolic process</t>
  </si>
  <si>
    <t>GO:0010543</t>
  </si>
  <si>
    <t>regulation of platelet activation</t>
  </si>
  <si>
    <t>GO:0090197</t>
  </si>
  <si>
    <t>positive regulation of chemokine secretion</t>
  </si>
  <si>
    <t>GO:1905048</t>
  </si>
  <si>
    <t>regulation of metallopeptidase activity</t>
  </si>
  <si>
    <t>GO:2000352</t>
  </si>
  <si>
    <t>negative regulation of endothelial cell apoptotic process</t>
  </si>
  <si>
    <t>GO:0070527</t>
  </si>
  <si>
    <t>platelet aggregation</t>
  </si>
  <si>
    <t>GO:0014910</t>
  </si>
  <si>
    <t>regulation of smooth muscle cell migration</t>
  </si>
  <si>
    <t>GO:0048660</t>
  </si>
  <si>
    <t>regulation of smooth muscle cell proliferation</t>
  </si>
  <si>
    <t>GO:0050678</t>
  </si>
  <si>
    <t>regulation of epithelial cell proliferation</t>
  </si>
  <si>
    <t>GO:1903532</t>
  </si>
  <si>
    <t>positive regulation of secretion by cell</t>
  </si>
  <si>
    <t>GO:0071799</t>
  </si>
  <si>
    <t>cellular response to prostaglandin D stimulus</t>
  </si>
  <si>
    <t>GO:0044218</t>
  </si>
  <si>
    <t>other organism cell membrane</t>
  </si>
  <si>
    <t>GO:0004720</t>
  </si>
  <si>
    <t>protein-lysine 6-oxidase activity</t>
  </si>
  <si>
    <t>GO:0001502</t>
  </si>
  <si>
    <t>cartilage condensation</t>
  </si>
  <si>
    <t>GO:0031406</t>
  </si>
  <si>
    <t>carboxylic acid binding</t>
  </si>
  <si>
    <t>GO:0051055</t>
  </si>
  <si>
    <t>negative regulation of lipid biosynthetic process</t>
  </si>
  <si>
    <t>GO:0001907</t>
  </si>
  <si>
    <t>killing by symbiont of host cells</t>
  </si>
  <si>
    <t>HALLMARK_INTERFERON_GAMMA_RESPONSE</t>
  </si>
  <si>
    <t>interferon gamma response</t>
  </si>
  <si>
    <t>HALLMARK_ALLOGRAFT_REJECTION</t>
  </si>
  <si>
    <t>allograft rejection</t>
  </si>
  <si>
    <t>HALLMARK_INTERFERON_ALPHA_RESPONSE</t>
  </si>
  <si>
    <t>interferon alpha response</t>
  </si>
  <si>
    <t>R-HSA-168256</t>
  </si>
  <si>
    <t>Immune System</t>
  </si>
  <si>
    <t>R-HSA-1280218</t>
  </si>
  <si>
    <t>Adaptive Immune System</t>
  </si>
  <si>
    <t>R-HSA-1280215</t>
  </si>
  <si>
    <t>Cytokine Signaling in Immune system</t>
  </si>
  <si>
    <t>hsa05169</t>
  </si>
  <si>
    <t>Epstein-Barr virus infection</t>
  </si>
  <si>
    <t>R-HSA-913531</t>
  </si>
  <si>
    <t>Interferon Signaling</t>
  </si>
  <si>
    <t>R-HSA-1236975</t>
  </si>
  <si>
    <t>Antigen processing-Cross presentation</t>
  </si>
  <si>
    <t>R-HSA-877300</t>
  </si>
  <si>
    <t>Interferon gamma signaling</t>
  </si>
  <si>
    <t>hsa04612</t>
  </si>
  <si>
    <t>Antigen processing and presentation</t>
  </si>
  <si>
    <t>R-HSA-909733</t>
  </si>
  <si>
    <t>Interferon alpha/beta signaling</t>
  </si>
  <si>
    <t>hsa05416</t>
  </si>
  <si>
    <t>Viral myocarditis</t>
  </si>
  <si>
    <t>hsa05330</t>
  </si>
  <si>
    <t>Allograft rejection</t>
  </si>
  <si>
    <t>hsa04145</t>
  </si>
  <si>
    <t>Phagosome</t>
  </si>
  <si>
    <t>hsa05168</t>
  </si>
  <si>
    <t>Herpes simplex infection</t>
  </si>
  <si>
    <t>hsa04514</t>
  </si>
  <si>
    <t>Cell adhesion molecules (CAMs)</t>
  </si>
  <si>
    <t>R-HSA-202403</t>
  </si>
  <si>
    <t>TCR signaling</t>
  </si>
  <si>
    <t>hsa05320</t>
  </si>
  <si>
    <t>Autoimmune thyroid disease</t>
  </si>
  <si>
    <t>hsa05332</t>
  </si>
  <si>
    <t>Graft-versus-host disease</t>
  </si>
  <si>
    <t>hsa04940</t>
  </si>
  <si>
    <t>Type I diabetes mellitus</t>
  </si>
  <si>
    <t>R-HSA-202433</t>
  </si>
  <si>
    <t>Generation of second messenger molecules</t>
  </si>
  <si>
    <t>hsa05140</t>
  </si>
  <si>
    <t>Leishmaniasis</t>
  </si>
  <si>
    <t>R-HSA-983170</t>
  </si>
  <si>
    <t>Antigen Presentation: Folding, assembly and peptide loading of class I MHC</t>
  </si>
  <si>
    <t>WP619</t>
  </si>
  <si>
    <t>Type II interferon signaling (IFNG)</t>
  </si>
  <si>
    <t>R-HSA-1236974</t>
  </si>
  <si>
    <t>ER-Phagosome pathway</t>
  </si>
  <si>
    <t>hsa05310</t>
  </si>
  <si>
    <t>Asthma</t>
  </si>
  <si>
    <t>hsa05164</t>
  </si>
  <si>
    <t>Influenza A</t>
  </si>
  <si>
    <t>R-HSA-1236977</t>
  </si>
  <si>
    <t>Endosomal/Vacuolar pathway</t>
  </si>
  <si>
    <t>WP2328</t>
  </si>
  <si>
    <t>Allograft Rejection</t>
  </si>
  <si>
    <t>R-HSA-983169</t>
  </si>
  <si>
    <t>Class I MHC mediated antigen processing &amp; presentation</t>
  </si>
  <si>
    <t>WP183</t>
  </si>
  <si>
    <t>Proteasome Degradation</t>
  </si>
  <si>
    <t>WP4217</t>
  </si>
  <si>
    <t>Ebola Virus Pathway on Host</t>
  </si>
  <si>
    <t>hsa04650</t>
  </si>
  <si>
    <t>Natural killer cell mediated cytotoxicity</t>
  </si>
  <si>
    <t>R-HSA-202427</t>
  </si>
  <si>
    <t>Phosphorylation of CD3 and TCR zeta chains</t>
  </si>
  <si>
    <t>R-HSA-389948</t>
  </si>
  <si>
    <t>PD-1 signaling</t>
  </si>
  <si>
    <t>hsa04621</t>
  </si>
  <si>
    <t>NOD-like receptor signaling pathway</t>
  </si>
  <si>
    <t>hsa05152</t>
  </si>
  <si>
    <t>Tuberculosis</t>
  </si>
  <si>
    <t>R-HSA-202424</t>
  </si>
  <si>
    <t>Downstream TCR signaling</t>
  </si>
  <si>
    <t>R-HSA-198933</t>
  </si>
  <si>
    <t>Immunoregulatory interactions between a Lymphoid and a non-Lymphoid cell</t>
  </si>
  <si>
    <t>R-HSA-202430</t>
  </si>
  <si>
    <t>Translocation of ZAP-70 to Immunological synapse</t>
  </si>
  <si>
    <t>hsa05170</t>
  </si>
  <si>
    <t>Human immunodeficiency virus 1 infection</t>
  </si>
  <si>
    <t>R-HSA-1169410</t>
  </si>
  <si>
    <t>Antiviral mechanism by IFN-stimulated genes</t>
  </si>
  <si>
    <t>hsa05321</t>
  </si>
  <si>
    <t>Inflammatory bowel disease (IBD)</t>
  </si>
  <si>
    <t>R-HSA-446652</t>
  </si>
  <si>
    <t>Interleukin-1 family signaling</t>
  </si>
  <si>
    <t>hsa04640</t>
  </si>
  <si>
    <t>Hematopoietic cell lineage</t>
  </si>
  <si>
    <t>R-HSA-382556</t>
  </si>
  <si>
    <t>ABC-family proteins mediated transport</t>
  </si>
  <si>
    <t>R-HSA-2424491</t>
  </si>
  <si>
    <t>DAP12 signaling</t>
  </si>
  <si>
    <t>hsa04666</t>
  </si>
  <si>
    <t>Fc gamma R-mediated phagocytosis</t>
  </si>
  <si>
    <t>R-HSA-1236973</t>
  </si>
  <si>
    <t>Cross-presentation of particulate exogenous antigens (phagosomes)</t>
  </si>
  <si>
    <t>WP23</t>
  </si>
  <si>
    <t>B Cell Receptor Signaling Pathway</t>
  </si>
  <si>
    <t>hsa03050</t>
  </si>
  <si>
    <t>Proteasome</t>
  </si>
  <si>
    <t>R-HSA-140342</t>
  </si>
  <si>
    <t>Apoptosis induced DNA fragmentation</t>
  </si>
  <si>
    <t>R-HSA-2871796</t>
  </si>
  <si>
    <t>FCERI mediated MAPK activation</t>
  </si>
  <si>
    <t>WP3865</t>
  </si>
  <si>
    <t>Novel intracellular components of RIG-I-like receptor (RLR) pathway</t>
  </si>
  <si>
    <t>hsa05340</t>
  </si>
  <si>
    <t>Primary immunodeficiency</t>
  </si>
  <si>
    <t>GO:0006955</t>
  </si>
  <si>
    <t>immune response</t>
  </si>
  <si>
    <t>GO:0002682</t>
  </si>
  <si>
    <t>regulation of immune system process</t>
  </si>
  <si>
    <t>GO:0002252</t>
  </si>
  <si>
    <t>immune effector process</t>
  </si>
  <si>
    <t>GO:0034097</t>
  </si>
  <si>
    <t>response to cytokine</t>
  </si>
  <si>
    <t>GO:0071345</t>
  </si>
  <si>
    <t>cellular response to cytokine stimulus</t>
  </si>
  <si>
    <t>GO:0002684</t>
  </si>
  <si>
    <t>positive regulation of immune system process</t>
  </si>
  <si>
    <t>GO:0009607</t>
  </si>
  <si>
    <t>response to biotic stimulus</t>
  </si>
  <si>
    <t>GO:0050776</t>
  </si>
  <si>
    <t>regulation of immune response</t>
  </si>
  <si>
    <t>GO:0043207</t>
  </si>
  <si>
    <t>response to external biotic stimulus</t>
  </si>
  <si>
    <t>GO:0051707</t>
  </si>
  <si>
    <t>response to other organism</t>
  </si>
  <si>
    <t>GO:0045087</t>
  </si>
  <si>
    <t>innate immune response</t>
  </si>
  <si>
    <t>GO:0019221</t>
  </si>
  <si>
    <t>cytokine-mediated signaling pathway</t>
  </si>
  <si>
    <t>GO:0002253</t>
  </si>
  <si>
    <t>activation of immune response</t>
  </si>
  <si>
    <t>GO:0002764</t>
  </si>
  <si>
    <t>immune response-regulating signaling pathway</t>
  </si>
  <si>
    <t>GO:0098542</t>
  </si>
  <si>
    <t>defense response to other organism</t>
  </si>
  <si>
    <t>GO:0002757</t>
  </si>
  <si>
    <t>immune response-activating signal transduction</t>
  </si>
  <si>
    <t>GO:0009615</t>
  </si>
  <si>
    <t>response to virus</t>
  </si>
  <si>
    <t>GO:0051607</t>
  </si>
  <si>
    <t>defense response to virus</t>
  </si>
  <si>
    <t>GO:0034341</t>
  </si>
  <si>
    <t>response to interferon-gamma</t>
  </si>
  <si>
    <t>GO:0071346</t>
  </si>
  <si>
    <t>cellular response to interferon-gamma</t>
  </si>
  <si>
    <t>GO:0019882</t>
  </si>
  <si>
    <t>antigen processing and presentation</t>
  </si>
  <si>
    <t>GO:0048002</t>
  </si>
  <si>
    <t>antigen processing and presentation of peptide antigen</t>
  </si>
  <si>
    <t>GO:0019884</t>
  </si>
  <si>
    <t>antigen processing and presentation of exogenous antigen</t>
  </si>
  <si>
    <t>GO:0034340</t>
  </si>
  <si>
    <t>response to type I interferon</t>
  </si>
  <si>
    <t>GO:0060333</t>
  </si>
  <si>
    <t>interferon-gamma-mediated signaling pathway</t>
  </si>
  <si>
    <t>GO:0060337</t>
  </si>
  <si>
    <t>type I interferon signaling pathway</t>
  </si>
  <si>
    <t>GO:0071357</t>
  </si>
  <si>
    <t>cellular response to type I interferon</t>
  </si>
  <si>
    <t>GO:0042611</t>
  </si>
  <si>
    <t>MHC protein complex</t>
  </si>
  <si>
    <t>GO:0002478</t>
  </si>
  <si>
    <t>antigen processing and presentation of exogenous peptide antigen</t>
  </si>
  <si>
    <t>GO:0003823</t>
  </si>
  <si>
    <t>antigen binding</t>
  </si>
  <si>
    <t>GO:0042605</t>
  </si>
  <si>
    <t>peptide antigen binding</t>
  </si>
  <si>
    <t>GO:0002768</t>
  </si>
  <si>
    <t>immune response-regulating cell surface receptor signaling pathway</t>
  </si>
  <si>
    <t>GO:0071556</t>
  </si>
  <si>
    <t>integral component of lumenal side of endoplasmic reticulum membrane</t>
  </si>
  <si>
    <t>GO:0098553</t>
  </si>
  <si>
    <t>lumenal side of endoplasmic reticulum membrane</t>
  </si>
  <si>
    <t>GO:0045321</t>
  </si>
  <si>
    <t>leukocyte activation</t>
  </si>
  <si>
    <t>GO:0002429</t>
  </si>
  <si>
    <t>immune response-activating cell surface receptor signaling pathway</t>
  </si>
  <si>
    <t>GO:0046649</t>
  </si>
  <si>
    <t>lymphocyte activation</t>
  </si>
  <si>
    <t>GO:0001775</t>
  </si>
  <si>
    <t>cell activation</t>
  </si>
  <si>
    <t>GO:0001817</t>
  </si>
  <si>
    <t>regulation of cytokine production</t>
  </si>
  <si>
    <t>GO:0002483</t>
  </si>
  <si>
    <t>antigen processing and presentation of endogenous peptide antigen</t>
  </si>
  <si>
    <t>GO:0044403</t>
  </si>
  <si>
    <t>symbiont process</t>
  </si>
  <si>
    <t>GO:0045071</t>
  </si>
  <si>
    <t>negative regulation of viral genome replication</t>
  </si>
  <si>
    <t>GO:0012506</t>
  </si>
  <si>
    <t>vesicle membrane</t>
  </si>
  <si>
    <t>GO:0012507</t>
  </si>
  <si>
    <t>ER to Golgi transport vesicle membrane</t>
  </si>
  <si>
    <t>GO:0002694</t>
  </si>
  <si>
    <t>regulation of leukocyte activation</t>
  </si>
  <si>
    <t>GO:0019886</t>
  </si>
  <si>
    <t>antigen processing and presentation of exogenous peptide antigen via MHC class II</t>
  </si>
  <si>
    <t>GO:0050670</t>
  </si>
  <si>
    <t>regulation of lymphocyte proliferation</t>
  </si>
  <si>
    <t>GO:0030659</t>
  </si>
  <si>
    <t>cytoplasmic vesicle membrane</t>
  </si>
  <si>
    <t>GO:0044877</t>
  </si>
  <si>
    <t>protein-containing complex binding</t>
  </si>
  <si>
    <t>GO:1903037</t>
  </si>
  <si>
    <t>regulation of leukocyte cell-cell adhesion</t>
  </si>
  <si>
    <t>GO:0045089</t>
  </si>
  <si>
    <t>positive regulation of innate immune response</t>
  </si>
  <si>
    <t>GO:0030669</t>
  </si>
  <si>
    <t>clathrin-coated endocytic vesicle membrane</t>
  </si>
  <si>
    <t>GO:0050671</t>
  </si>
  <si>
    <t>positive regulation of lymphocyte proliferation</t>
  </si>
  <si>
    <t>GO:0032680</t>
  </si>
  <si>
    <t>regulation of tumor necrosis factor production</t>
  </si>
  <si>
    <t>GO:0046903</t>
  </si>
  <si>
    <t>secretion</t>
  </si>
  <si>
    <t>GO:0001909</t>
  </si>
  <si>
    <t>leukocyte mediated cytotoxicity</t>
  </si>
  <si>
    <t>GO:0002706</t>
  </si>
  <si>
    <t>regulation of lymphocyte mediated immunity</t>
  </si>
  <si>
    <t>GO:0035456</t>
  </si>
  <si>
    <t>response to interferon-beta</t>
  </si>
  <si>
    <t>GO:0042802</t>
  </si>
  <si>
    <t>identical protein binding</t>
  </si>
  <si>
    <t>GO:0005789</t>
  </si>
  <si>
    <t>endoplasmic reticulum membrane</t>
  </si>
  <si>
    <t>GO:0002702</t>
  </si>
  <si>
    <t>positive regulation of production of molecular mediator of immune response</t>
  </si>
  <si>
    <t>GO:0030097</t>
  </si>
  <si>
    <t>hemopoiesis</t>
  </si>
  <si>
    <t>GO:0043122</t>
  </si>
  <si>
    <t>regulation of I-kappaB kinase/NF-kappaB signaling</t>
  </si>
  <si>
    <t>GO:0032479</t>
  </si>
  <si>
    <t>regulation of type I interferon production</t>
  </si>
  <si>
    <t>GO:0042824</t>
  </si>
  <si>
    <t>MHC class I peptide loading complex</t>
  </si>
  <si>
    <t>GO:1990111</t>
  </si>
  <si>
    <t>spermatoproteasome complex</t>
  </si>
  <si>
    <t>GO:0023026</t>
  </si>
  <si>
    <t>MHC class II protein complex binding</t>
  </si>
  <si>
    <t>GO:0060759</t>
  </si>
  <si>
    <t>regulation of response to cytokine stimulus</t>
  </si>
  <si>
    <t>GO:0071360</t>
  </si>
  <si>
    <t>cellular response to exogenous dsRNA</t>
  </si>
  <si>
    <t>GO:0043312</t>
  </si>
  <si>
    <t>neutrophil degranulation</t>
  </si>
  <si>
    <t>GO:0098791</t>
  </si>
  <si>
    <t>Golgi subcompartment</t>
  </si>
  <si>
    <t>GO:0002707</t>
  </si>
  <si>
    <t>negative regulation of lymphocyte mediated immunity</t>
  </si>
  <si>
    <t>GO:0050691</t>
  </si>
  <si>
    <t>regulation of defense response to virus by host</t>
  </si>
  <si>
    <t>GO:0002286</t>
  </si>
  <si>
    <t>T cell activation involved in immune response</t>
  </si>
  <si>
    <t>GO:0007015</t>
  </si>
  <si>
    <t>actin filament organization</t>
  </si>
  <si>
    <t>GO:0098532</t>
  </si>
  <si>
    <t>histone H3-K27 trimethylation</t>
  </si>
  <si>
    <t>GO:0001916</t>
  </si>
  <si>
    <t>positive regulation of T cell mediated cytotoxicity</t>
  </si>
  <si>
    <t>GO:0016175</t>
  </si>
  <si>
    <t>superoxide-generating NADPH oxidase activity</t>
  </si>
  <si>
    <t>GO:0032753</t>
  </si>
  <si>
    <t>positive regulation of interleukin-4 production</t>
  </si>
  <si>
    <t>GO:0038094</t>
  </si>
  <si>
    <t>Fc-gamma receptor signaling pathway</t>
  </si>
  <si>
    <t>GO:0002720</t>
  </si>
  <si>
    <t>positive regulation of cytokine production involved in immune response</t>
  </si>
  <si>
    <t>GO:0002712</t>
  </si>
  <si>
    <t>regulation of B cell mediated immunity</t>
  </si>
  <si>
    <t>GO:0045060</t>
  </si>
  <si>
    <t>negative thymic T cell selection</t>
  </si>
  <si>
    <t>GO:0006906</t>
  </si>
  <si>
    <t>vesicle fusion</t>
  </si>
  <si>
    <t>GO:0002824</t>
  </si>
  <si>
    <t>positive regulation of adaptive immune response based on somatic recombination of immune receptors built from immunoglobulin superfamily domains</t>
  </si>
  <si>
    <t>GO:0030888</t>
  </si>
  <si>
    <t>regulation of B cell proliferation</t>
  </si>
  <si>
    <t>GO:0072678</t>
  </si>
  <si>
    <t>T cell migration</t>
  </si>
  <si>
    <t>GO:0032103</t>
  </si>
  <si>
    <t>positive regulation of response to external stimulus</t>
  </si>
  <si>
    <t>GO:0045953</t>
  </si>
  <si>
    <t>negative regulation of natural killer cell mediated cytotoxicity</t>
  </si>
  <si>
    <t>GO:0051015</t>
  </si>
  <si>
    <t>actin filament binding</t>
  </si>
  <si>
    <t>GO:0000502</t>
  </si>
  <si>
    <t>proteasome complex</t>
  </si>
  <si>
    <t>GO:0050868</t>
  </si>
  <si>
    <t>negative regulation of T cell activation</t>
  </si>
  <si>
    <t>GO:0005525</t>
  </si>
  <si>
    <t>GTP binding</t>
  </si>
  <si>
    <t>GO:0051091</t>
  </si>
  <si>
    <t>positive regulation of DNA-binding transcription factor activity</t>
  </si>
  <si>
    <t>GO:0043085</t>
  </si>
  <si>
    <t>positive regulation of catalytic activity</t>
  </si>
  <si>
    <t>GO:0051209</t>
  </si>
  <si>
    <t>release of sequestered calcium ion into cytosol</t>
  </si>
  <si>
    <t>GO:1904469</t>
  </si>
  <si>
    <t>positive regulation of tumor necrosis factor secretion</t>
  </si>
  <si>
    <t>GO:0002237</t>
  </si>
  <si>
    <t>response to molecule of bacterial origin</t>
  </si>
  <si>
    <t>GO:0032611</t>
  </si>
  <si>
    <t>interleukin-1 beta production</t>
  </si>
  <si>
    <t>GO:0017111</t>
  </si>
  <si>
    <t>nucleoside-triphosphatase activity</t>
  </si>
  <si>
    <t>GO:0002639</t>
  </si>
  <si>
    <t>positive regulation of immunoglobulin production</t>
  </si>
  <si>
    <t>GO:0031256</t>
  </si>
  <si>
    <t>leading edge membrane</t>
  </si>
  <si>
    <t>GO:0050860</t>
  </si>
  <si>
    <t>negative regulation of T cell receptor signaling pathway</t>
  </si>
  <si>
    <t>GO:0032675</t>
  </si>
  <si>
    <t>regulation of interleukin-6 production</t>
  </si>
  <si>
    <t>GO:0045582</t>
  </si>
  <si>
    <t>positive regulation of T cell differentiation</t>
  </si>
  <si>
    <t>GO:0008064</t>
  </si>
  <si>
    <t>regulation of actin polymerization or depolymerization</t>
  </si>
  <si>
    <t>GO:0071356</t>
  </si>
  <si>
    <t>cellular response to tumor necrosis factor</t>
  </si>
  <si>
    <t>GO:0035546</t>
  </si>
  <si>
    <t>interferon-beta secretion</t>
  </si>
  <si>
    <t>GO:0097179</t>
  </si>
  <si>
    <t>protease inhibitor complex</t>
  </si>
  <si>
    <t>GO:0032554</t>
  </si>
  <si>
    <t>purine deoxyribonucleotide binding</t>
  </si>
  <si>
    <t>GO:2000106</t>
  </si>
  <si>
    <t>regulation of leukocyte apoptotic process</t>
  </si>
  <si>
    <t>GO:0015031</t>
  </si>
  <si>
    <t>protein transport</t>
  </si>
  <si>
    <t>GO:0032069</t>
  </si>
  <si>
    <t>regulation of nuclease activity</t>
  </si>
  <si>
    <t>GO:0032727</t>
  </si>
  <si>
    <t>positive regulation of interferon-alpha production</t>
  </si>
  <si>
    <t>GO:0099024</t>
  </si>
  <si>
    <t>plasma membrane invagination</t>
  </si>
  <si>
    <t>GO:0002790</t>
  </si>
  <si>
    <t>peptide secretion</t>
  </si>
  <si>
    <t>GO:0002885</t>
  </si>
  <si>
    <t>positive regulation of hypersensitivity</t>
  </si>
  <si>
    <t>GO:0042035</t>
  </si>
  <si>
    <t>regulation of cytokine biosynthetic process</t>
  </si>
  <si>
    <t>GO:0051674</t>
  </si>
  <si>
    <t>localization of cell</t>
  </si>
  <si>
    <t>GO:0051259</t>
  </si>
  <si>
    <t>protein complex oligomerization</t>
  </si>
  <si>
    <t>GO:0051017</t>
  </si>
  <si>
    <t>actin filament bundle assembly</t>
  </si>
  <si>
    <t>GO:0052548</t>
  </si>
  <si>
    <t>regulation of endopeptidase activity</t>
  </si>
  <si>
    <t>GO:0046635</t>
  </si>
  <si>
    <t>positive regulation of alpha-beta T cell activation</t>
  </si>
  <si>
    <t>GO:0032555</t>
  </si>
  <si>
    <t>purine ribonucleotide binding</t>
  </si>
  <si>
    <t>GO:0002761</t>
  </si>
  <si>
    <t>regulation of myeloid leukocyte differentiation</t>
  </si>
  <si>
    <t>GO:0044281</t>
  </si>
  <si>
    <t>small molecule metabolic process</t>
  </si>
  <si>
    <t>GO:0006629</t>
  </si>
  <si>
    <t>lipid metabolic process</t>
  </si>
  <si>
    <t>GO:0006082</t>
  </si>
  <si>
    <t>organic acid metabolic process</t>
  </si>
  <si>
    <t>GO:0044255</t>
  </si>
  <si>
    <t>cellular lipid metabolic process</t>
  </si>
  <si>
    <t>GO:0043436</t>
  </si>
  <si>
    <t>oxoacid metabolic process</t>
  </si>
  <si>
    <t>GO:0055114</t>
  </si>
  <si>
    <t>oxidation-reduction process</t>
  </si>
  <si>
    <t>GO:0016491</t>
  </si>
  <si>
    <t>oxidoreductase activity</t>
  </si>
  <si>
    <t>GO:0032787</t>
  </si>
  <si>
    <t>monocarboxylic acid metabolic process</t>
  </si>
  <si>
    <t>GO:0051186</t>
  </si>
  <si>
    <t>cofactor metabolic process</t>
  </si>
  <si>
    <t>GO:0044282</t>
  </si>
  <si>
    <t>small molecule catabolic process</t>
  </si>
  <si>
    <t>GO:0050662</t>
  </si>
  <si>
    <t>coenzyme binding</t>
  </si>
  <si>
    <t>GO:0016054</t>
  </si>
  <si>
    <t>organic acid catabolic process</t>
  </si>
  <si>
    <t>GO:0046395</t>
  </si>
  <si>
    <t>carboxylic acid catabolic process</t>
  </si>
  <si>
    <t>GO:0006732</t>
  </si>
  <si>
    <t>coenzyme metabolic process</t>
  </si>
  <si>
    <t>GO:0044283</t>
  </si>
  <si>
    <t>small molecule biosynthetic process</t>
  </si>
  <si>
    <t>GO:0048037</t>
  </si>
  <si>
    <t>cofactor binding</t>
  </si>
  <si>
    <t>GO:0006631</t>
  </si>
  <si>
    <t>fatty acid metabolic process</t>
  </si>
  <si>
    <t>GO:0006790</t>
  </si>
  <si>
    <t>sulfur compound metabolic process</t>
  </si>
  <si>
    <t>GO:0006695</t>
  </si>
  <si>
    <t>cholesterol biosynthetic process</t>
  </si>
  <si>
    <t>GO:1902653</t>
  </si>
  <si>
    <t>secondary alcohol biosynthetic process</t>
  </si>
  <si>
    <t>GO:0072329</t>
  </si>
  <si>
    <t>monocarboxylic acid catabolic process</t>
  </si>
  <si>
    <t>GO:0016126</t>
  </si>
  <si>
    <t>sterol biosynthetic process</t>
  </si>
  <si>
    <t>GO:0016627</t>
  </si>
  <si>
    <t>oxidoreductase activity, acting on the CH-CH group of donors</t>
  </si>
  <si>
    <t>GO:1901615</t>
  </si>
  <si>
    <t>organic hydroxy compound metabolic process</t>
  </si>
  <si>
    <t>GO:0046165</t>
  </si>
  <si>
    <t>alcohol biosynthetic process</t>
  </si>
  <si>
    <t>GO:1901617</t>
  </si>
  <si>
    <t>organic hydroxy compound biosynthetic process</t>
  </si>
  <si>
    <t>GO:0008610</t>
  </si>
  <si>
    <t>lipid biosynthetic process</t>
  </si>
  <si>
    <t>GO:0033865</t>
  </si>
  <si>
    <t>nucleoside bisphosphate metabolic process</t>
  </si>
  <si>
    <t>GO:0033875</t>
  </si>
  <si>
    <t>ribonucleoside bisphosphate metabolic process</t>
  </si>
  <si>
    <t>GO:0034032</t>
  </si>
  <si>
    <t>purine nucleoside bisphosphate metabolic process</t>
  </si>
  <si>
    <t>GO:0019637</t>
  </si>
  <si>
    <t>organophosphate metabolic process</t>
  </si>
  <si>
    <t>GO:0051188</t>
  </si>
  <si>
    <t>cofactor biosynthetic process</t>
  </si>
  <si>
    <t>GO:0006520</t>
  </si>
  <si>
    <t>cellular amino acid metabolic process</t>
  </si>
  <si>
    <t>GO:0016616</t>
  </si>
  <si>
    <t>oxidoreductase activity, acting on the CH-OH group of donors, NAD or NADP as acceptor</t>
  </si>
  <si>
    <t>GO:0009117</t>
  </si>
  <si>
    <t>nucleotide metabolic process</t>
  </si>
  <si>
    <t>GO:0006753</t>
  </si>
  <si>
    <t>nucleoside phosphate metabolic process</t>
  </si>
  <si>
    <t>GO:0044242</t>
  </si>
  <si>
    <t>cellular lipid catabolic process</t>
  </si>
  <si>
    <t>GO:0090407</t>
  </si>
  <si>
    <t>organophosphate biosynthetic process</t>
  </si>
  <si>
    <t>GO:1901135</t>
  </si>
  <si>
    <t>carbohydrate derivative metabolic process</t>
  </si>
  <si>
    <t>GO:0006635</t>
  </si>
  <si>
    <t>fatty acid beta-oxidation</t>
  </si>
  <si>
    <t>GO:0106118</t>
  </si>
  <si>
    <t>regulation of sterol biosynthetic process</t>
  </si>
  <si>
    <t>GO:0016829</t>
  </si>
  <si>
    <t>lyase activity</t>
  </si>
  <si>
    <t>GO:0046394</t>
  </si>
  <si>
    <t>carboxylic acid biosynthetic process</t>
  </si>
  <si>
    <t>GO:0009063</t>
  </si>
  <si>
    <t>cellular amino acid catabolic process</t>
  </si>
  <si>
    <t>GO:0009150</t>
  </si>
  <si>
    <t>purine ribonucleotide metabolic process</t>
  </si>
  <si>
    <t>GO:0046496</t>
  </si>
  <si>
    <t>nicotinamide nucleotide metabolic process</t>
  </si>
  <si>
    <t>GO:0005782</t>
  </si>
  <si>
    <t>peroxisomal matrix</t>
  </si>
  <si>
    <t>GO:0009165</t>
  </si>
  <si>
    <t>nucleotide biosynthetic process</t>
  </si>
  <si>
    <t>GO:0009055</t>
  </si>
  <si>
    <t>electron transfer activity</t>
  </si>
  <si>
    <t>GO:0043588</t>
  </si>
  <si>
    <t>skin development</t>
  </si>
  <si>
    <t>GO:0016746</t>
  </si>
  <si>
    <t>transferase activity, transferring acyl groups</t>
  </si>
  <si>
    <t>GO:0035384</t>
  </si>
  <si>
    <t>thioester biosynthetic process</t>
  </si>
  <si>
    <t>GO:0019318</t>
  </si>
  <si>
    <t>hexose metabolic process</t>
  </si>
  <si>
    <t>GO:0044429</t>
  </si>
  <si>
    <t>mitochondrial part</t>
  </si>
  <si>
    <t>GO:0016853</t>
  </si>
  <si>
    <t>isomerase activity</t>
  </si>
  <si>
    <t>GO:0016405</t>
  </si>
  <si>
    <t>CoA-ligase activity</t>
  </si>
  <si>
    <t>GO:0009152</t>
  </si>
  <si>
    <t>purine ribonucleotide biosynthetic process</t>
  </si>
  <si>
    <t>GO:0036109</t>
  </si>
  <si>
    <t>alpha-linolenic acid metabolic process</t>
  </si>
  <si>
    <t>GO:0009064</t>
  </si>
  <si>
    <t>glutamine family amino acid metabolic process</t>
  </si>
  <si>
    <t>GO:0030170</t>
  </si>
  <si>
    <t>pyridoxal phosphate binding</t>
  </si>
  <si>
    <t>GO:0019359</t>
  </si>
  <si>
    <t>nicotinamide nucleotide biosynthetic process</t>
  </si>
  <si>
    <t>GO:0016830</t>
  </si>
  <si>
    <t>carbon-carbon lyase activity</t>
  </si>
  <si>
    <t>GO:0046487</t>
  </si>
  <si>
    <t>glyoxylate metabolic process</t>
  </si>
  <si>
    <t>GO:1902221</t>
  </si>
  <si>
    <t>erythrose 4-phosphate/phosphoenolpyruvate family amino acid metabolic process</t>
  </si>
  <si>
    <t>GO:0006094</t>
  </si>
  <si>
    <t>gluconeogenesis</t>
  </si>
  <si>
    <t>GO:0009437</t>
  </si>
  <si>
    <t>carnitine metabolic process</t>
  </si>
  <si>
    <t>GO:0030336</t>
  </si>
  <si>
    <t>negative regulation of cell migration</t>
  </si>
  <si>
    <t>GO:0006644</t>
  </si>
  <si>
    <t>phospholipid metabolic process</t>
  </si>
  <si>
    <t>GO:0006750</t>
  </si>
  <si>
    <t>glutathione biosynthetic process</t>
  </si>
  <si>
    <t>hsa01100</t>
  </si>
  <si>
    <t>Metabolic pathways</t>
  </si>
  <si>
    <t>R-HSA-556833</t>
  </si>
  <si>
    <t>Metabolism of lipids</t>
  </si>
  <si>
    <t>WP4718</t>
  </si>
  <si>
    <t>Cholesterol metabolism (includes both Bloch and Kandutsch-Russell pathways)</t>
  </si>
  <si>
    <t>R-HSA-8978868</t>
  </si>
  <si>
    <t>Fatty acid metabolism</t>
  </si>
  <si>
    <t>hsa01212</t>
  </si>
  <si>
    <t>R-HSA-191273</t>
  </si>
  <si>
    <t>Cholesterol biosynthesis</t>
  </si>
  <si>
    <t>hsa04146</t>
  </si>
  <si>
    <t>Peroxisome</t>
  </si>
  <si>
    <t>WP357</t>
  </si>
  <si>
    <t>Fatty Acid Biosynthesis</t>
  </si>
  <si>
    <t>WP3942</t>
  </si>
  <si>
    <t>PPAR signaling pathway</t>
  </si>
  <si>
    <t>WP197</t>
  </si>
  <si>
    <t>Cholesterol Biosynthesis Pathway</t>
  </si>
  <si>
    <t>hsa01200</t>
  </si>
  <si>
    <t>Carbon metabolism</t>
  </si>
  <si>
    <t>hsa03320</t>
  </si>
  <si>
    <t>R-HSA-389887</t>
  </si>
  <si>
    <t>Beta-oxidation of pristanoyl-CoA</t>
  </si>
  <si>
    <t>R-HSA-2426168</t>
  </si>
  <si>
    <t>Activation of gene expression by SREBF (SREBP)</t>
  </si>
  <si>
    <t>R-HSA-390918</t>
  </si>
  <si>
    <t>Peroxisomal lipid metabolism</t>
  </si>
  <si>
    <t>R-HSA-8957322</t>
  </si>
  <si>
    <t>Metabolism of steroids</t>
  </si>
  <si>
    <t>hsa00100</t>
  </si>
  <si>
    <t>Steroid biosynthesis</t>
  </si>
  <si>
    <t>R-HSA-1655829</t>
  </si>
  <si>
    <t>Regulation of cholesterol biosynthesis by SREBP (SREBF)</t>
  </si>
  <si>
    <t>R-HSA-211859</t>
  </si>
  <si>
    <t>Biological oxidations</t>
  </si>
  <si>
    <t>hsa00071</t>
  </si>
  <si>
    <t>Fatty acid degradation</t>
  </si>
  <si>
    <t>R-HSA-9033241</t>
  </si>
  <si>
    <t>Peroxisomal protein import</t>
  </si>
  <si>
    <t>R-HSA-156580</t>
  </si>
  <si>
    <t>Phase II - Conjugation of compounds</t>
  </si>
  <si>
    <t>R-HSA-71291</t>
  </si>
  <si>
    <t>Metabolism of amino acids and derivatives</t>
  </si>
  <si>
    <t>WP368</t>
  </si>
  <si>
    <t>Mitochondrial LC-Fatty Acid Beta-Oxidation</t>
  </si>
  <si>
    <t>hsa00280</t>
  </si>
  <si>
    <t>Valine, leucine and isoleucine degradation</t>
  </si>
  <si>
    <t>hsa00010</t>
  </si>
  <si>
    <t>Glycolysis / Gluconeogenesis</t>
  </si>
  <si>
    <t>hsa00920</t>
  </si>
  <si>
    <t>Sulfur metabolism</t>
  </si>
  <si>
    <t>R-HSA-70263</t>
  </si>
  <si>
    <t>Gluconeogenesis</t>
  </si>
  <si>
    <t>hsa01230</t>
  </si>
  <si>
    <t>Biosynthesis of amino acids</t>
  </si>
  <si>
    <t>R-HSA-156590</t>
  </si>
  <si>
    <t>Glutathione conjugation</t>
  </si>
  <si>
    <t>R-HSA-75105</t>
  </si>
  <si>
    <t>Fatty acyl-CoA biosynthesis</t>
  </si>
  <si>
    <t>hsa00480</t>
  </si>
  <si>
    <t>Glutathione metabolism</t>
  </si>
  <si>
    <t>hsa00061</t>
  </si>
  <si>
    <t>Fatty acid biosynthesis</t>
  </si>
  <si>
    <t>R-HSA-2046104</t>
  </si>
  <si>
    <t>alpha-linolenic (omega3) and linoleic (omega6) acid metabolism</t>
  </si>
  <si>
    <t>R-HSA-2046106</t>
  </si>
  <si>
    <t>alpha-linolenic acid (ALA) metabolism</t>
  </si>
  <si>
    <t>hsa01040</t>
  </si>
  <si>
    <t>Biosynthesis of unsaturated fatty acids</t>
  </si>
  <si>
    <t>WP3925</t>
  </si>
  <si>
    <t>Amino Acid metabolism</t>
  </si>
  <si>
    <t>WP4724</t>
  </si>
  <si>
    <t>Omega-9 FA synthesis</t>
  </si>
  <si>
    <t>R-HSA-1614517</t>
  </si>
  <si>
    <t>Sulfide oxidation to sulfate</t>
  </si>
  <si>
    <t>R-HSA-9609507</t>
  </si>
  <si>
    <t>Protein localization</t>
  </si>
  <si>
    <t>WP4210</t>
  </si>
  <si>
    <t>Tryptophan catabolism leading to NAD+ production</t>
  </si>
  <si>
    <t>hsa01210</t>
  </si>
  <si>
    <t>2-Oxocarboxylic acid metabolism</t>
  </si>
  <si>
    <t>R-HSA-163765</t>
  </si>
  <si>
    <t>ChREBP activates metabolic gene expression</t>
  </si>
  <si>
    <t>hsa04216</t>
  </si>
  <si>
    <t>Ferroptosis</t>
  </si>
  <si>
    <t>WP4518</t>
  </si>
  <si>
    <t>Gamma-Glutamyl Cycle for the biosynthesis and degradation of glutathione, including diseases</t>
  </si>
  <si>
    <t>R-HSA-71182</t>
  </si>
  <si>
    <t>Phenylalanine and tyrosine catabolism</t>
  </si>
  <si>
    <t>R-HSA-196854</t>
  </si>
  <si>
    <t>Metabolism of vitamins and cofactors</t>
  </si>
  <si>
    <t>WP2882</t>
  </si>
  <si>
    <t>Nuclear Receptors Meta-Pathway</t>
  </si>
  <si>
    <t>HALLMARK_CHOLESTEROL_HOMEOSTASIS</t>
  </si>
  <si>
    <t>cholesterol homeostasis</t>
  </si>
  <si>
    <t>HALLMARK_XENOBIOTIC_METABOLISM</t>
  </si>
  <si>
    <t>metabolism of xenobiotics</t>
  </si>
  <si>
    <t>HALLMARK_FATTY_ACID_METABOLISM</t>
  </si>
  <si>
    <t>fatty acid metabolism</t>
  </si>
  <si>
    <t>HALLMARK_ADIPOGENESIS</t>
  </si>
  <si>
    <t>adipocyte development</t>
  </si>
  <si>
    <t>HALLMARK_ESTROGEN_RESPONSE_EARLY</t>
  </si>
  <si>
    <t>early estrogen response</t>
  </si>
  <si>
    <t>HALLMARK_ESTROGEN_RESPONSE_LATE</t>
  </si>
  <si>
    <t>late estrogen response</t>
  </si>
  <si>
    <t>HALLMARK_BILE_ACID_METABOLISM</t>
  </si>
  <si>
    <t>biosynthesis of bile acids</t>
  </si>
  <si>
    <t>HALLMARK_MTORC1_SIGNALING</t>
  </si>
  <si>
    <t>mTORC1 signaling</t>
  </si>
  <si>
    <t>HALLMARK_ANDROGEN_RESPONSE</t>
  </si>
  <si>
    <t>androgen response</t>
  </si>
  <si>
    <t>HALLMARK_PEROXISOME</t>
  </si>
  <si>
    <t>peroxisomes</t>
  </si>
  <si>
    <t>HALLMARK_GLYCOLYSIS</t>
  </si>
  <si>
    <t>glycolysis and gluconeogenesis</t>
  </si>
  <si>
    <t>cell cycle progression: E2F targets</t>
  </si>
  <si>
    <t>cell cycle progression: G2/M checkpoint</t>
  </si>
  <si>
    <t>HALLMARK_MYC_TARGETS_V1</t>
  </si>
  <si>
    <t>MYC targets, variant 1</t>
  </si>
  <si>
    <t>R-HSA-176974</t>
  </si>
  <si>
    <t>Unwinding of DNA</t>
  </si>
  <si>
    <t>hsa03030</t>
  </si>
  <si>
    <t>DNA replication</t>
  </si>
  <si>
    <t>R-HSA-69190</t>
  </si>
  <si>
    <t>DNA strand elongation</t>
  </si>
  <si>
    <t>R-HSA-68962</t>
  </si>
  <si>
    <t>Activation of the pre-replicative complex</t>
  </si>
  <si>
    <t>WP45</t>
  </si>
  <si>
    <t>G1 to S cell cycle control</t>
  </si>
  <si>
    <t>R-HSA-75153</t>
  </si>
  <si>
    <t>Apoptotic execution phase</t>
  </si>
  <si>
    <t>R-HSA-176187</t>
  </si>
  <si>
    <t>Activation of ATR in response to replication stress</t>
  </si>
  <si>
    <t>WP2446</t>
  </si>
  <si>
    <t>Retinoblastoma Gene in Cancer</t>
  </si>
  <si>
    <t>WP466</t>
  </si>
  <si>
    <t>DNA Replication</t>
  </si>
  <si>
    <t>R-HSA-69239</t>
  </si>
  <si>
    <t>Synthesis of DNA</t>
  </si>
  <si>
    <t>R-HSA-211227</t>
  </si>
  <si>
    <t>Activation of DNA fragmentation factor</t>
  </si>
  <si>
    <t>R-HSA-69306</t>
  </si>
  <si>
    <t>R-HSA-69002</t>
  </si>
  <si>
    <t>DNA Replication Pre-Initiation</t>
  </si>
  <si>
    <t>R-HSA-453279</t>
  </si>
  <si>
    <t>Mitotic G1-G1/S phases</t>
  </si>
  <si>
    <t>WP179</t>
  </si>
  <si>
    <t>Cell Cycle</t>
  </si>
  <si>
    <t>R-HSA-69052</t>
  </si>
  <si>
    <t>Switching of origins to a post-replicative state</t>
  </si>
  <si>
    <t>hsa04110</t>
  </si>
  <si>
    <t>Cell cycle</t>
  </si>
  <si>
    <t>R-HSA-69242</t>
  </si>
  <si>
    <t>S Phase</t>
  </si>
  <si>
    <t>R-HSA-68867</t>
  </si>
  <si>
    <t>Assembly of the pre-replicative complex</t>
  </si>
  <si>
    <t>R-HSA-69206</t>
  </si>
  <si>
    <t>G1/S Transition</t>
  </si>
  <si>
    <t>R-HSA-109581</t>
  </si>
  <si>
    <t>Apoptosis</t>
  </si>
  <si>
    <t>R-HSA-69620</t>
  </si>
  <si>
    <t>Cell Cycle Checkpoints</t>
  </si>
  <si>
    <t>R-HSA-68949</t>
  </si>
  <si>
    <t>Orc1 removal from chromatin</t>
  </si>
  <si>
    <t>R-HSA-5357801</t>
  </si>
  <si>
    <t>Programmed Cell Death</t>
  </si>
  <si>
    <t>hsa01524</t>
  </si>
  <si>
    <t>Platinum drug resistance</t>
  </si>
  <si>
    <t>R-HSA-351906</t>
  </si>
  <si>
    <t>Apoptotic cleavage of cell adhesion proteins</t>
  </si>
  <si>
    <t>GO:0005694</t>
  </si>
  <si>
    <t>chromosome</t>
  </si>
  <si>
    <t>GO:0071103</t>
  </si>
  <si>
    <t>DNA conformation change</t>
  </si>
  <si>
    <t>GO:0042555</t>
  </si>
  <si>
    <t>MCM complex</t>
  </si>
  <si>
    <t>GO:0044454</t>
  </si>
  <si>
    <t>nuclear chromosome part</t>
  </si>
  <si>
    <t>GO:0051276</t>
  </si>
  <si>
    <t>chromosome organization</t>
  </si>
  <si>
    <t>GO:0000228</t>
  </si>
  <si>
    <t>nuclear chromosome</t>
  </si>
  <si>
    <t>GO:0006323</t>
  </si>
  <si>
    <t>DNA packaging</t>
  </si>
  <si>
    <t>GO:0044427</t>
  </si>
  <si>
    <t>chromosomal part</t>
  </si>
  <si>
    <t>GO:0006259</t>
  </si>
  <si>
    <t>DNA metabolic process</t>
  </si>
  <si>
    <t>GO:0031497</t>
  </si>
  <si>
    <t>chromatin assembly</t>
  </si>
  <si>
    <t>GO:0006270</t>
  </si>
  <si>
    <t>DNA replication initiation</t>
  </si>
  <si>
    <t>GO:0034728</t>
  </si>
  <si>
    <t>nucleosome organization</t>
  </si>
  <si>
    <t>GO:0006325</t>
  </si>
  <si>
    <t>chromatin organization</t>
  </si>
  <si>
    <t>GO:0006333</t>
  </si>
  <si>
    <t>chromatin assembly or disassembly</t>
  </si>
  <si>
    <t>GO:0006334</t>
  </si>
  <si>
    <t>nucleosome assembly</t>
  </si>
  <si>
    <t>GO:0000784</t>
  </si>
  <si>
    <t>nuclear chromosome, telomeric region</t>
  </si>
  <si>
    <t>GO:0071824</t>
  </si>
  <si>
    <t>protein-DNA complex subunit organization</t>
  </si>
  <si>
    <t>GO:0000781</t>
  </si>
  <si>
    <t>chromosome, telomeric region</t>
  </si>
  <si>
    <t>GO:0006261</t>
  </si>
  <si>
    <t>DNA-dependent DNA replication</t>
  </si>
  <si>
    <t>GO:0006260</t>
  </si>
  <si>
    <t>GO:0065004</t>
  </si>
  <si>
    <t>protein-DNA complex assembly</t>
  </si>
  <si>
    <t>GO:0098687</t>
  </si>
  <si>
    <t>chromosomal region</t>
  </si>
  <si>
    <t>GO:0045815</t>
  </si>
  <si>
    <t>positive regulation of gene expression, epigenetic</t>
  </si>
  <si>
    <t>GO:1903047</t>
  </si>
  <si>
    <t>mitotic cell cycle process</t>
  </si>
  <si>
    <t>GO:0045910</t>
  </si>
  <si>
    <t>negative regulation of DNA recombination</t>
  </si>
  <si>
    <t>GO:0006268</t>
  </si>
  <si>
    <t>DNA unwinding involved in DNA replication</t>
  </si>
  <si>
    <t>GO:0006338</t>
  </si>
  <si>
    <t>chromatin remodeling</t>
  </si>
  <si>
    <t>GO:0003723</t>
  </si>
  <si>
    <t>RNA binding</t>
  </si>
  <si>
    <t>GO:0000278</t>
  </si>
  <si>
    <t>mitotic cell cycle</t>
  </si>
  <si>
    <t>GO:0000082</t>
  </si>
  <si>
    <t>G1/S transition of mitotic cell cycle</t>
  </si>
  <si>
    <t>GO:0000018</t>
  </si>
  <si>
    <t>regulation of DNA recombination</t>
  </si>
  <si>
    <t>GO:0005730</t>
  </si>
  <si>
    <t>nucleolus</t>
  </si>
  <si>
    <t>GO:0000785</t>
  </si>
  <si>
    <t>chromatin</t>
  </si>
  <si>
    <t>GO:0051095</t>
  </si>
  <si>
    <t>regulation of helicase activity</t>
  </si>
  <si>
    <t>GO:0006166</t>
  </si>
  <si>
    <t>purine ribonucleoside salvage</t>
  </si>
  <si>
    <t>GO:0044843</t>
  </si>
  <si>
    <t>cell cycle G1/S phase transition</t>
  </si>
  <si>
    <t>GO:0016584</t>
  </si>
  <si>
    <t>nucleosome positioning</t>
  </si>
  <si>
    <t>GO:0044772</t>
  </si>
  <si>
    <t>mitotic cell cycle phase transition</t>
  </si>
  <si>
    <t>GO:0065003</t>
  </si>
  <si>
    <t>protein-containing complex assembly</t>
  </si>
  <si>
    <t>GO:0140097</t>
  </si>
  <si>
    <t>catalytic activity, acting on DNA</t>
  </si>
  <si>
    <t>GO:0007049</t>
  </si>
  <si>
    <t>cell cycle</t>
  </si>
  <si>
    <t>GO:0008283</t>
  </si>
  <si>
    <t>cell proliferation</t>
  </si>
  <si>
    <t>GO:0008144</t>
  </si>
  <si>
    <t>drug binding</t>
  </si>
  <si>
    <t>GO:0005524</t>
  </si>
  <si>
    <t>ATP binding</t>
  </si>
  <si>
    <t>GO:0034660</t>
  </si>
  <si>
    <t>ncRNA metabolic process</t>
  </si>
  <si>
    <t>GO:0009113</t>
  </si>
  <si>
    <t>purine nucleobase biosynthetic process</t>
  </si>
  <si>
    <t>GO:0034330</t>
  </si>
  <si>
    <t>cell junction organization</t>
  </si>
  <si>
    <t>HALLMARK_MYOGENESIS</t>
  </si>
  <si>
    <t>muscle differentiation</t>
  </si>
  <si>
    <t>R-HSA-1592389</t>
  </si>
  <si>
    <t>Activation of Matrix Metalloproteinases</t>
  </si>
  <si>
    <t>R-HSA-3000171</t>
  </si>
  <si>
    <t>Non-integrin membrane-ECM interactions</t>
  </si>
  <si>
    <t>R-HSA-6798695</t>
  </si>
  <si>
    <t>Neutrophil degranulation</t>
  </si>
  <si>
    <t>R-HSA-2022090</t>
  </si>
  <si>
    <t>Assembly of collagen fibrils and other multimeric structures</t>
  </si>
  <si>
    <t>R-HSA-2129379</t>
  </si>
  <si>
    <t>Molecules associated with elastic fibres</t>
  </si>
  <si>
    <t>WP176</t>
  </si>
  <si>
    <t>Folate Metabolism</t>
  </si>
  <si>
    <t>R-HSA-3000170</t>
  </si>
  <si>
    <t>Syndecan interactions</t>
  </si>
  <si>
    <t>R-HSA-2022377</t>
  </si>
  <si>
    <t>Metabolism of Angiotensinogen to Angiotensins</t>
  </si>
  <si>
    <t>WP129</t>
  </si>
  <si>
    <t>Matrix Metalloproteinases</t>
  </si>
  <si>
    <t>hsa05146</t>
  </si>
  <si>
    <t>Amoebiasis</t>
  </si>
  <si>
    <t>WP2911</t>
  </si>
  <si>
    <t>miRNA targets in ECM and membrane receptors</t>
  </si>
  <si>
    <t>R-HSA-446107</t>
  </si>
  <si>
    <t>Type I hemidesmosome assembly</t>
  </si>
  <si>
    <t>R-HSA-354194</t>
  </si>
  <si>
    <t>GRB2:SOS provides linkage to MAPK signaling for Integrins</t>
  </si>
  <si>
    <t>R-HSA-166663</t>
  </si>
  <si>
    <t>Initial triggering of complement</t>
  </si>
  <si>
    <t>R-HSA-8979227</t>
  </si>
  <si>
    <t>Triglyceride metabolism</t>
  </si>
  <si>
    <t>R-HSA-5083635</t>
  </si>
  <si>
    <t>Defective B3GALTL causes Peters-plus syndrome (PpS)</t>
  </si>
  <si>
    <t>GO:0016192</t>
  </si>
  <si>
    <t>vesicle-mediated transport</t>
  </si>
  <si>
    <t>GO:0032940</t>
  </si>
  <si>
    <t>secretion by cell</t>
  </si>
  <si>
    <t>GO:0099503</t>
  </si>
  <si>
    <t>secretory vesicle</t>
  </si>
  <si>
    <t>GO:0006887</t>
  </si>
  <si>
    <t>exocytosis</t>
  </si>
  <si>
    <t>GO:0030141</t>
  </si>
  <si>
    <t>secretory granule</t>
  </si>
  <si>
    <t>GO:0045055</t>
  </si>
  <si>
    <t>regulated exocytosis</t>
  </si>
  <si>
    <t>GO:1901681</t>
  </si>
  <si>
    <t>sulfur compound binding</t>
  </si>
  <si>
    <t>GO:0072376</t>
  </si>
  <si>
    <t>protein activation cascade</t>
  </si>
  <si>
    <t>GO:0031091</t>
  </si>
  <si>
    <t>platelet alpha granule</t>
  </si>
  <si>
    <t>GO:0005604</t>
  </si>
  <si>
    <t>basement membrane</t>
  </si>
  <si>
    <t>GO:1900046</t>
  </si>
  <si>
    <t>regulation of hemostasis</t>
  </si>
  <si>
    <t>GO:0002920</t>
  </si>
  <si>
    <t>regulation of humoral immune response</t>
  </si>
  <si>
    <t>GO:0031093</t>
  </si>
  <si>
    <t>platelet alpha granule lumen</t>
  </si>
  <si>
    <t>GO:0050819</t>
  </si>
  <si>
    <t>negative regulation of coagulation</t>
  </si>
  <si>
    <t>GO:0022610</t>
  </si>
  <si>
    <t>biological adhesion</t>
  </si>
  <si>
    <t>GO:0005509</t>
  </si>
  <si>
    <t>calcium ion binding</t>
  </si>
  <si>
    <t>GO:0051241</t>
  </si>
  <si>
    <t>negative regulation of multicellular organismal process</t>
  </si>
  <si>
    <t>GO:0035580</t>
  </si>
  <si>
    <t>specific granule lumen</t>
  </si>
  <si>
    <t>GO:0006958</t>
  </si>
  <si>
    <t>complement activation, classical pathway</t>
  </si>
  <si>
    <t>GO:0070943</t>
  </si>
  <si>
    <t>neutrophil mediated killing of symbiont cell</t>
  </si>
  <si>
    <t>GO:0005766</t>
  </si>
  <si>
    <t>primary lysosome</t>
  </si>
  <si>
    <t>GO:0008235</t>
  </si>
  <si>
    <t>metalloexopeptidase activity</t>
  </si>
  <si>
    <t>GO:0001968</t>
  </si>
  <si>
    <t>fibronectin binding</t>
  </si>
  <si>
    <t>GO:1904724</t>
  </si>
  <si>
    <t>tertiary granule lumen</t>
  </si>
  <si>
    <t>GO:0010955</t>
  </si>
  <si>
    <t>negative regulation of protein processing</t>
  </si>
  <si>
    <t>GO:0050832</t>
  </si>
  <si>
    <t>defense response to fungus</t>
  </si>
  <si>
    <t>GO:0030335</t>
  </si>
  <si>
    <t>positive regulation of cell migration</t>
  </si>
  <si>
    <t>GO:0031640</t>
  </si>
  <si>
    <t>killing of cells of other organism</t>
  </si>
  <si>
    <t>GO:0006639</t>
  </si>
  <si>
    <t>acylglycerol metabolic process</t>
  </si>
  <si>
    <t>GO:0003416</t>
  </si>
  <si>
    <t>endochondral bone growth</t>
  </si>
  <si>
    <t>GO:0043202</t>
  </si>
  <si>
    <t>lysosomal lumen</t>
  </si>
  <si>
    <t>GO:0042268</t>
  </si>
  <si>
    <t>regulation of cytolysis</t>
  </si>
  <si>
    <t>GO:0016641</t>
  </si>
  <si>
    <t>oxidoreductase activity, acting on the CH-NH2 group of donors, oxygen as acceptor</t>
  </si>
  <si>
    <t>GO:0019433</t>
  </si>
  <si>
    <t>triglyceride catabolic process</t>
  </si>
  <si>
    <t>GO:1905049</t>
  </si>
  <si>
    <t>negative regulation of metallopeptidase activity</t>
  </si>
  <si>
    <t>GO:0005925</t>
  </si>
  <si>
    <t>focal adhesion</t>
  </si>
  <si>
    <t>GO:0003414</t>
  </si>
  <si>
    <t>chondrocyte morphogenesis involved in endochondral bone morphogenesis</t>
  </si>
  <si>
    <t>GO:0034329</t>
  </si>
  <si>
    <t>cell junction assembly</t>
  </si>
  <si>
    <t>GO:0001936</t>
  </si>
  <si>
    <t>regulation of endothelial cell proliferation</t>
  </si>
  <si>
    <t>GO:0051006</t>
  </si>
  <si>
    <t>positive regulation of lipoprotein lipase activity</t>
  </si>
  <si>
    <t>GO:0014909</t>
  </si>
  <si>
    <t>smooth muscle cell migration</t>
  </si>
  <si>
    <t>GO:0009719</t>
  </si>
  <si>
    <t>response to endogenous stimulus</t>
  </si>
  <si>
    <t>GO:0007566</t>
  </si>
  <si>
    <t>embryo implantation</t>
  </si>
  <si>
    <t>GO:0002003</t>
  </si>
  <si>
    <t>angiotensin maturation</t>
  </si>
  <si>
    <t>GO:1903054</t>
  </si>
  <si>
    <t>negative regulation of extracellular matrix organization</t>
  </si>
  <si>
    <t>GO:0030947</t>
  </si>
  <si>
    <t>regulation of vascular endothelial growth factor receptor signaling pathway</t>
  </si>
  <si>
    <t>GO:0048545</t>
  </si>
  <si>
    <t>response to steroid hormone</t>
  </si>
  <si>
    <t>GO:0097529</t>
  </si>
  <si>
    <t>myeloid leukocyte migration</t>
  </si>
  <si>
    <t>GO:0042744</t>
  </si>
  <si>
    <t>hydrogen peroxide catabolic process</t>
  </si>
  <si>
    <t>GO:0034284</t>
  </si>
  <si>
    <t>response to monosaccharide</t>
  </si>
  <si>
    <t>GO:0045766</t>
  </si>
  <si>
    <t>positive regulation of angiogenesis</t>
  </si>
  <si>
    <t>GO:0044130</t>
  </si>
  <si>
    <t>negative regulation of growth of symbiont in host</t>
  </si>
  <si>
    <t>GO:1902041</t>
  </si>
  <si>
    <t>regulation of extrinsic apoptotic signaling pathway via death domain receptors</t>
  </si>
  <si>
    <t>GO:0045717</t>
  </si>
  <si>
    <t>negative regulation of fatty acid biosynthetic process</t>
  </si>
  <si>
    <t>GO:0032965</t>
  </si>
  <si>
    <t>regulation of collagen biosynthetic process</t>
  </si>
  <si>
    <t>GO:0098552</t>
  </si>
  <si>
    <t>side of membrane</t>
  </si>
  <si>
    <t>GO:0001932</t>
  </si>
  <si>
    <t>regulation of protein phosphorylation</t>
  </si>
  <si>
    <t>GO:2000026</t>
  </si>
  <si>
    <t>regulation of multicellular organismal development</t>
  </si>
  <si>
    <t>GO:0044419</t>
  </si>
  <si>
    <t>interspecies interaction between organisms</t>
  </si>
  <si>
    <t>GO:0061436</t>
  </si>
  <si>
    <t>establishment of skin barrier</t>
  </si>
  <si>
    <t>GO:0010035</t>
  </si>
  <si>
    <t>response to inorganic substance</t>
  </si>
  <si>
    <t>GO:1990874</t>
  </si>
  <si>
    <t>vascular smooth muscle cell proliferation</t>
  </si>
  <si>
    <t>HALLMARK_REACTIVE_OXIGEN_SPECIES_PATHWAY</t>
  </si>
  <si>
    <t>reactive oxygen species pathway</t>
  </si>
  <si>
    <t>hsa04141</t>
  </si>
  <si>
    <t>Protein processing in endoplasmic reticulum</t>
  </si>
  <si>
    <t>R-HSA-446203</t>
  </si>
  <si>
    <t>Asparagine N-linked glycosylation</t>
  </si>
  <si>
    <t>R-HSA-532668</t>
  </si>
  <si>
    <t>N-glycan trimming in the ER and Calnexin/Calreticulin cycle</t>
  </si>
  <si>
    <t>R-HSA-196780</t>
  </si>
  <si>
    <t>Biotin transport and metabolism</t>
  </si>
  <si>
    <t>WP3613</t>
  </si>
  <si>
    <t>Photodynamic therapy-induced unfolded protein response</t>
  </si>
  <si>
    <t>WP2884</t>
  </si>
  <si>
    <t>NRF2 pathway</t>
  </si>
  <si>
    <t>R-HSA-3371599</t>
  </si>
  <si>
    <t>Defective HLCS causes multiple carboxylase deficiency</t>
  </si>
  <si>
    <t>R-HSA-3299685</t>
  </si>
  <si>
    <t>Detoxification of Reactive Oxygen Species</t>
  </si>
  <si>
    <t>R-HSA-196849</t>
  </si>
  <si>
    <t>Metabolism of water-soluble vitamins and cofactors</t>
  </si>
  <si>
    <t>R-HSA-3323169</t>
  </si>
  <si>
    <t>Defects in biotin (Btn) metabolism</t>
  </si>
  <si>
    <t>R-HSA-597592</t>
  </si>
  <si>
    <t>Post-translational protein modification</t>
  </si>
  <si>
    <t>R-HSA-381119</t>
  </si>
  <si>
    <t>Unfolded Protein Response (UPR)</t>
  </si>
  <si>
    <t>R-HSA-204005</t>
  </si>
  <si>
    <t>COPII-mediated vesicle transport</t>
  </si>
  <si>
    <t>R-HSA-381183</t>
  </si>
  <si>
    <t>ATF6 (ATF6-alpha) activates chaperone genes</t>
  </si>
  <si>
    <t>R-HSA-74182</t>
  </si>
  <si>
    <t>Ketone body metabolism</t>
  </si>
  <si>
    <t>WP4521</t>
  </si>
  <si>
    <t>Glycosylation and related congenital defects</t>
  </si>
  <si>
    <t>R-HSA-948021</t>
  </si>
  <si>
    <t>Transport to the Golgi and subsequent modification</t>
  </si>
  <si>
    <t>R-HSA-381033</t>
  </si>
  <si>
    <t>ATF6 (ATF6-alpha) activates chaperones</t>
  </si>
  <si>
    <t>R-HSA-199977</t>
  </si>
  <si>
    <t>ER to Golgi Anterograde Transport</t>
  </si>
  <si>
    <t>hsa00051</t>
  </si>
  <si>
    <t>Fructose and mannose metabolism</t>
  </si>
  <si>
    <t>R-HSA-5653656</t>
  </si>
  <si>
    <t>Vesicle-mediated transport</t>
  </si>
  <si>
    <t>R-HSA-381070</t>
  </si>
  <si>
    <t>IRE1alpha activates chaperones</t>
  </si>
  <si>
    <t>GO:0031984</t>
  </si>
  <si>
    <t>organelle subcompartment</t>
  </si>
  <si>
    <t>GO:0044432</t>
  </si>
  <si>
    <t>endoplasmic reticulum part</t>
  </si>
  <si>
    <t>GO:0098827</t>
  </si>
  <si>
    <t>endoplasmic reticulum subcompartment</t>
  </si>
  <si>
    <t>GO:0005783</t>
  </si>
  <si>
    <t>endoplasmic reticulum</t>
  </si>
  <si>
    <t>GO:0042175</t>
  </si>
  <si>
    <t>nuclear outer membrane-endoplasmic reticulum membrane network</t>
  </si>
  <si>
    <t>GO:0016614</t>
  </si>
  <si>
    <t>oxidoreductase activity, acting on CH-OH group of donors</t>
  </si>
  <si>
    <t>GO:0055086</t>
  </si>
  <si>
    <t>nucleobase-containing small molecule metabolic process</t>
  </si>
  <si>
    <t>GO:0006457</t>
  </si>
  <si>
    <t>protein folding</t>
  </si>
  <si>
    <t>GO:0034976</t>
  </si>
  <si>
    <t>response to endoplasmic reticulum stress</t>
  </si>
  <si>
    <t>GO:0030176</t>
  </si>
  <si>
    <t>integral component of endoplasmic reticulum membrane</t>
  </si>
  <si>
    <t>GO:0031227</t>
  </si>
  <si>
    <t>intrinsic component of endoplasmic reticulum membrane</t>
  </si>
  <si>
    <t>GO:0000139</t>
  </si>
  <si>
    <t>Golgi membrane</t>
  </si>
  <si>
    <t>GO:0044431</t>
  </si>
  <si>
    <t>Golgi apparatus part</t>
  </si>
  <si>
    <t>GO:0005793</t>
  </si>
  <si>
    <t>endoplasmic reticulum-Golgi intermediate compartment</t>
  </si>
  <si>
    <t>GO:0048193</t>
  </si>
  <si>
    <t>Golgi vesicle transport</t>
  </si>
  <si>
    <t>GO:1901137</t>
  </si>
  <si>
    <t>carbohydrate derivative biosynthetic process</t>
  </si>
  <si>
    <t>GO:0032527</t>
  </si>
  <si>
    <t>protein exit from endoplasmic reticulum</t>
  </si>
  <si>
    <t>GO:1901566</t>
  </si>
  <si>
    <t>organonitrogen compound biosynthetic process</t>
  </si>
  <si>
    <t>GO:0005794</t>
  </si>
  <si>
    <t>Golgi apparatus</t>
  </si>
  <si>
    <t>GO:0033116</t>
  </si>
  <si>
    <t>endoplasmic reticulum-Golgi intermediate compartment membrane</t>
  </si>
  <si>
    <t>GO:0005790</t>
  </si>
  <si>
    <t>smooth endoplasmic reticulum</t>
  </si>
  <si>
    <t>GO:0034663</t>
  </si>
  <si>
    <t>endoplasmic reticulum chaperone complex</t>
  </si>
  <si>
    <t>GO:0048770</t>
  </si>
  <si>
    <t>pigment granule</t>
  </si>
  <si>
    <t>GO:0030968</t>
  </si>
  <si>
    <t>endoplasmic reticulum unfolded protein response</t>
  </si>
  <si>
    <t>GO:1901605</t>
  </si>
  <si>
    <t>alpha-amino acid metabolic process</t>
  </si>
  <si>
    <t>GO:0002479</t>
  </si>
  <si>
    <t>antigen processing and presentation of exogenous peptide antigen via MHC class I, TAP-dependent</t>
  </si>
  <si>
    <t>GO:1901565</t>
  </si>
  <si>
    <t>organonitrogen compound catabolic process</t>
  </si>
  <si>
    <t>GO:0030970</t>
  </si>
  <si>
    <t>retrograde protein transport, ER to cytosol</t>
  </si>
  <si>
    <t>GO:0046949</t>
  </si>
  <si>
    <t>fatty-acyl-CoA biosynthetic process</t>
  </si>
  <si>
    <t>GO:0016421</t>
  </si>
  <si>
    <t>CoA carboxylase activity</t>
  </si>
  <si>
    <t>GO:0005739</t>
  </si>
  <si>
    <t>mitochondrion</t>
  </si>
  <si>
    <t>GO:0006979</t>
  </si>
  <si>
    <t>response to oxidative stress</t>
  </si>
  <si>
    <t>GO:0009225</t>
  </si>
  <si>
    <t>nucleotide-sugar metabolic process</t>
  </si>
  <si>
    <t>GO:0005798</t>
  </si>
  <si>
    <t>Golgi-associated vesicle</t>
  </si>
  <si>
    <t>GO:0048207</t>
  </si>
  <si>
    <t>vesicle targeting, rough ER to cis-Golgi</t>
  </si>
  <si>
    <t>GO:0071218</t>
  </si>
  <si>
    <t>cellular response to misfolded protein</t>
  </si>
  <si>
    <t>GO:0005773</t>
  </si>
  <si>
    <t>vacuole</t>
  </si>
  <si>
    <t>GO:0019362</t>
  </si>
  <si>
    <t>pyridine nucleotide metabolic process</t>
  </si>
  <si>
    <t>GO:0036500</t>
  </si>
  <si>
    <t>ATF6-mediated unfolded protein response</t>
  </si>
  <si>
    <t>GO:0051603</t>
  </si>
  <si>
    <t>proteolysis involved in cellular protein catabolic process</t>
  </si>
  <si>
    <t>GO:0046950</t>
  </si>
  <si>
    <t>cellular ketone body metabolic process</t>
  </si>
  <si>
    <t>GO:0042582</t>
  </si>
  <si>
    <t>azurophil granule</t>
  </si>
  <si>
    <t>GO:0032559</t>
  </si>
  <si>
    <t>adenyl ribonucleotide binding</t>
  </si>
  <si>
    <t>GO:0006486</t>
  </si>
  <si>
    <t>protein glycosylation</t>
  </si>
  <si>
    <t>GO:0005795</t>
  </si>
  <si>
    <t>Golgi stack</t>
  </si>
  <si>
    <t>GO:0072330</t>
  </si>
  <si>
    <t>monocarboxylic acid biosynthetic process</t>
  </si>
  <si>
    <t>GO:0003756</t>
  </si>
  <si>
    <t>protein disulfide isomerase activity</t>
  </si>
  <si>
    <t>GO:0042171</t>
  </si>
  <si>
    <t>lysophosphatidic acid acyltransferase activity</t>
  </si>
  <si>
    <t>GO:0006102</t>
  </si>
  <si>
    <t>isocitrate metabolic process</t>
  </si>
  <si>
    <t>GO:1901159</t>
  </si>
  <si>
    <t>xylulose 5-phosphate biosynthetic process</t>
  </si>
  <si>
    <t>HALLMARK_MYC_TARGETS_V2</t>
  </si>
  <si>
    <t>MYC targets, variant 2</t>
  </si>
  <si>
    <t>hsa00240</t>
  </si>
  <si>
    <t>Pyrimidine metabolism</t>
  </si>
  <si>
    <t>R-HSA-73772</t>
  </si>
  <si>
    <t>RNA Polymerase I Promoter Escape</t>
  </si>
  <si>
    <t>R-HSA-73863</t>
  </si>
  <si>
    <t>RNA Polymerase I Transcription Termination</t>
  </si>
  <si>
    <t>R-HSA-70221</t>
  </si>
  <si>
    <t>Glycogen breakdown (glycogenolysis)</t>
  </si>
  <si>
    <t>R-HSA-73980</t>
  </si>
  <si>
    <t>RNA Polymerase III Transcription Termination</t>
  </si>
  <si>
    <t>WP4022</t>
  </si>
  <si>
    <t>R-HSA-73762</t>
  </si>
  <si>
    <t>RNA Polymerase I Transcription Initiation</t>
  </si>
  <si>
    <t>R-HSA-8982491</t>
  </si>
  <si>
    <t>Glycogen metabolism</t>
  </si>
  <si>
    <t>hsa03020</t>
  </si>
  <si>
    <t>RNA polymerase</t>
  </si>
  <si>
    <t>R-HSA-71387</t>
  </si>
  <si>
    <t>Metabolism of carbohydrates</t>
  </si>
  <si>
    <t>R-HSA-5649702</t>
  </si>
  <si>
    <t>APEX1-Independent Resolution of AP Sites via the Single Nucleotide Replacement Pathway</t>
  </si>
  <si>
    <t>hsa00230</t>
  </si>
  <si>
    <t>Purine metabolism</t>
  </si>
  <si>
    <t>hsa00500</t>
  </si>
  <si>
    <t>Starch and sucrose metabolism</t>
  </si>
  <si>
    <t>R-HSA-73884</t>
  </si>
  <si>
    <t>Base Excision Repair</t>
  </si>
  <si>
    <t>R-HSA-73933</t>
  </si>
  <si>
    <t>Resolution of Abasic Sites (AP sites)</t>
  </si>
  <si>
    <t>WP4595</t>
  </si>
  <si>
    <t>Urea cycle and associated pathways</t>
  </si>
  <si>
    <t>WP500</t>
  </si>
  <si>
    <t>Glycogen Synthesis and Degradation</t>
  </si>
  <si>
    <t>R-HSA-74158</t>
  </si>
  <si>
    <t>RNA Polymerase III Transcription</t>
  </si>
  <si>
    <t>R-HSA-749476</t>
  </si>
  <si>
    <t>RNA Polymerase III Abortive And Retractive Initiation</t>
  </si>
  <si>
    <t>R-HSA-6782315</t>
  </si>
  <si>
    <t>tRNA modification in the nucleus and cytosol</t>
  </si>
  <si>
    <t>P02740</t>
  </si>
  <si>
    <t>De novo pyrimidine ribonucleotides biosythesis</t>
  </si>
  <si>
    <t>hsa04922</t>
  </si>
  <si>
    <t>Glucagon signaling pathway</t>
  </si>
  <si>
    <t>GO:0001054</t>
  </si>
  <si>
    <t>RNA polymerase I activity</t>
  </si>
  <si>
    <t>GO:0044247</t>
  </si>
  <si>
    <t>cellular polysaccharide catabolic process</t>
  </si>
  <si>
    <t>GO:0005736</t>
  </si>
  <si>
    <t>RNA polymerase I complex</t>
  </si>
  <si>
    <t>GO:0000272</t>
  </si>
  <si>
    <t>polysaccharide catabolic process</t>
  </si>
  <si>
    <t>GO:0140098</t>
  </si>
  <si>
    <t>catalytic activity, acting on RNA</t>
  </si>
  <si>
    <t>GO:0003899</t>
  </si>
  <si>
    <t>DNA-directed 5'-3' RNA polymerase activity</t>
  </si>
  <si>
    <t>GO:0044275</t>
  </si>
  <si>
    <t>cellular carbohydrate catabolic process</t>
  </si>
  <si>
    <t>GO:0034062</t>
  </si>
  <si>
    <t>5'-3' RNA polymerase activity</t>
  </si>
  <si>
    <t>GO:0097747</t>
  </si>
  <si>
    <t>RNA polymerase activity</t>
  </si>
  <si>
    <t>GO:0005975</t>
  </si>
  <si>
    <t>carbohydrate metabolic process</t>
  </si>
  <si>
    <t>GO:0006363</t>
  </si>
  <si>
    <t>termination of RNA polymerase I transcription</t>
  </si>
  <si>
    <t>GO:0005980</t>
  </si>
  <si>
    <t>glycogen catabolic process</t>
  </si>
  <si>
    <t>GO:0044262</t>
  </si>
  <si>
    <t>cellular carbohydrate metabolic process</t>
  </si>
  <si>
    <t>GO:0009251</t>
  </si>
  <si>
    <t>glucan catabolic process</t>
  </si>
  <si>
    <t>GO:0006361</t>
  </si>
  <si>
    <t>transcription initiation from RNA polymerase I promoter</t>
  </si>
  <si>
    <t>GO:0042493</t>
  </si>
  <si>
    <t>response to drug</t>
  </si>
  <si>
    <t>GO:0034470</t>
  </si>
  <si>
    <t>ncRNA processing</t>
  </si>
  <si>
    <t>GO:0016741</t>
  </si>
  <si>
    <t>transferase activity, transferring one-carbon groups</t>
  </si>
  <si>
    <t>GO:0008757</t>
  </si>
  <si>
    <t>S-adenosylmethionine-dependent methyltransferase activity</t>
  </si>
  <si>
    <t>GO:0005740</t>
  </si>
  <si>
    <t>mitochondrial envelope</t>
  </si>
  <si>
    <t>GO:0016779</t>
  </si>
  <si>
    <t>nucleotidyltransferase activity</t>
  </si>
  <si>
    <t>GO:0031966</t>
  </si>
  <si>
    <t>mitochondrial membrane</t>
  </si>
  <si>
    <t>GO:0016051</t>
  </si>
  <si>
    <t>carbohydrate biosynthetic process</t>
  </si>
  <si>
    <t>GO:0086083</t>
  </si>
  <si>
    <t>cell adhesive protein binding involved in bundle of His cell-Purkinje myocyte communication</t>
  </si>
  <si>
    <t>GO:0008168</t>
  </si>
  <si>
    <t>methyltransferase activity</t>
  </si>
  <si>
    <t>GO:0019215</t>
  </si>
  <si>
    <t>intermediate filament binding</t>
  </si>
  <si>
    <t>GO:0014704</t>
  </si>
  <si>
    <t>intercalated disc</t>
  </si>
  <si>
    <t>GO:0086073</t>
  </si>
  <si>
    <t>bundle of His cell-Purkinje myocyte adhesion involved in cell communication</t>
  </si>
  <si>
    <t>GO:0004645</t>
  </si>
  <si>
    <t>phosphorylase activity</t>
  </si>
  <si>
    <t>GO:0046132</t>
  </si>
  <si>
    <t>pyrimidine ribonucleoside biosynthetic process</t>
  </si>
  <si>
    <t>GO:0006284</t>
  </si>
  <si>
    <t>base-excision repair</t>
  </si>
  <si>
    <t>GO:0043295</t>
  </si>
  <si>
    <t>glutathione binding</t>
  </si>
  <si>
    <t>GO:0006400</t>
  </si>
  <si>
    <t>tRNA modification</t>
  </si>
  <si>
    <t>WP3937</t>
  </si>
  <si>
    <t>Microglia Pathogen Phagocytosis Pathway</t>
  </si>
  <si>
    <t>WP3945</t>
  </si>
  <si>
    <t>TYROBP Causal Network</t>
  </si>
  <si>
    <t>hsa05323</t>
  </si>
  <si>
    <t>Rheumatoid arthritis</t>
  </si>
  <si>
    <t>hsa04672</t>
  </si>
  <si>
    <t>Intestinal immune network for IgA production</t>
  </si>
  <si>
    <t>R-HSA-114604</t>
  </si>
  <si>
    <t>GPVI-mediated activation cascade</t>
  </si>
  <si>
    <t>GO:0044433</t>
  </si>
  <si>
    <t>cytoplasmic vesicle part</t>
  </si>
  <si>
    <t>GO:0002443</t>
  </si>
  <si>
    <t>leukocyte mediated immunity</t>
  </si>
  <si>
    <t>GO:0002263</t>
  </si>
  <si>
    <t>cell activation involved in immune response</t>
  </si>
  <si>
    <t>GO:0002366</t>
  </si>
  <si>
    <t>leukocyte activation involved in immune response</t>
  </si>
  <si>
    <t>GO:0002274</t>
  </si>
  <si>
    <t>myeloid leukocyte activation</t>
  </si>
  <si>
    <t>GO:0002444</t>
  </si>
  <si>
    <t>myeloid leukocyte mediated immunity</t>
  </si>
  <si>
    <t>GO:0002275</t>
  </si>
  <si>
    <t>myeloid cell activation involved in immune response</t>
  </si>
  <si>
    <t>GO:0043299</t>
  </si>
  <si>
    <t>leukocyte degranulation</t>
  </si>
  <si>
    <t>GO:0036230</t>
  </si>
  <si>
    <t>granulocyte activation</t>
  </si>
  <si>
    <t>GO:0002446</t>
  </si>
  <si>
    <t>neutrophil mediated immunity</t>
  </si>
  <si>
    <t>GO:0042119</t>
  </si>
  <si>
    <t>neutrophil activation</t>
  </si>
  <si>
    <t>GO:0002283</t>
  </si>
  <si>
    <t>neutrophil activation involved in immune response</t>
  </si>
  <si>
    <t>GO:0001816</t>
  </si>
  <si>
    <t>cytokine production</t>
  </si>
  <si>
    <t>GO:0045335</t>
  </si>
  <si>
    <t>phagocytic vesicle</t>
  </si>
  <si>
    <t>GO:0030139</t>
  </si>
  <si>
    <t>endocytic vesicle</t>
  </si>
  <si>
    <t>GO:0046651</t>
  </si>
  <si>
    <t>lymphocyte proliferation</t>
  </si>
  <si>
    <t>GO:0098609</t>
  </si>
  <si>
    <t>cell-cell adhesion</t>
  </si>
  <si>
    <t>GO:0031347</t>
  </si>
  <si>
    <t>regulation of defense response</t>
  </si>
  <si>
    <t>GO:0042613</t>
  </si>
  <si>
    <t>MHC class II protein complex</t>
  </si>
  <si>
    <t>GO:0042089</t>
  </si>
  <si>
    <t>cytokine biosynthetic process</t>
  </si>
  <si>
    <t>GO:0042554</t>
  </si>
  <si>
    <t>superoxide anion generation</t>
  </si>
  <si>
    <t>GO:0042277</t>
  </si>
  <si>
    <t>peptide binding</t>
  </si>
  <si>
    <t>GO:0019730</t>
  </si>
  <si>
    <t>antimicrobial humoral response</t>
  </si>
  <si>
    <t>GO:0071222</t>
  </si>
  <si>
    <t>cellular response to lipopolysaccharide</t>
  </si>
  <si>
    <t>GO:0042803</t>
  </si>
  <si>
    <t>protein homodimerization activity</t>
  </si>
  <si>
    <t>GO:0046456</t>
  </si>
  <si>
    <t>icosanoid biosynthetic process</t>
  </si>
  <si>
    <t>GO:0002700</t>
  </si>
  <si>
    <t>regulation of production of molecular mediator of immune response</t>
  </si>
  <si>
    <t>GO:0002822</t>
  </si>
  <si>
    <t>regulation of adaptive immune response based on somatic recombination of immune receptors built from immunoglobulin superfamily domains</t>
  </si>
  <si>
    <t>GO:0060326</t>
  </si>
  <si>
    <t>cell chemotaxis</t>
  </si>
  <si>
    <t>GO:0009164</t>
  </si>
  <si>
    <t>nucleoside catabolic process</t>
  </si>
  <si>
    <t>GO:0046645</t>
  </si>
  <si>
    <t>positive regulation of gamma-delta T cell activation</t>
  </si>
  <si>
    <t>GO:0046641</t>
  </si>
  <si>
    <t>positive regulation of alpha-beta T cell proliferation</t>
  </si>
  <si>
    <t>GO:0032677</t>
  </si>
  <si>
    <t>regulation of interleukin-8 production</t>
  </si>
  <si>
    <t>GO:0042533</t>
  </si>
  <si>
    <t>tumor necrosis factor biosynthetic process</t>
  </si>
  <si>
    <t>GO:0005884</t>
  </si>
  <si>
    <t>actin filament</t>
  </si>
  <si>
    <t>GO:2000404</t>
  </si>
  <si>
    <t>regulation of T cell migration</t>
  </si>
  <si>
    <t>GO:0002438</t>
  </si>
  <si>
    <t>acute inflammatory response to antigenic stimulus</t>
  </si>
  <si>
    <t>GO:0032945</t>
  </si>
  <si>
    <t>negative regulation of mononuclear cell proliferation</t>
  </si>
  <si>
    <t>GO:0048585</t>
  </si>
  <si>
    <t>negative regulation of response to stimulus</t>
  </si>
  <si>
    <t>GO:0033628</t>
  </si>
  <si>
    <t>regulation of cell adhesion mediated by integrin</t>
  </si>
  <si>
    <t>GO:0032653</t>
  </si>
  <si>
    <t>regulation of interleukin-10 production</t>
  </si>
  <si>
    <t>GO:0001820</t>
  </si>
  <si>
    <t>serotonin secretion</t>
  </si>
  <si>
    <t>GO:0051223</t>
  </si>
  <si>
    <t>regulation of protein transport</t>
  </si>
  <si>
    <t>GO:0001914</t>
  </si>
  <si>
    <t>regulation of T cell mediated cytotoxicity</t>
  </si>
  <si>
    <t>GO:0001960</t>
  </si>
  <si>
    <t>negative regulation of cytokine-mediated signaling pathway</t>
  </si>
  <si>
    <t>GO:0031665</t>
  </si>
  <si>
    <t>negative regulation of lipopolysaccharide-mediated signaling pathway</t>
  </si>
  <si>
    <t>GO:0030838</t>
  </si>
  <si>
    <t>positive regulation of actin filament polymerization</t>
  </si>
  <si>
    <t>GO:2001185</t>
  </si>
  <si>
    <t>regulation of CD8-positive, alpha-beta T cell activation</t>
  </si>
  <si>
    <t>GO:0046700</t>
  </si>
  <si>
    <t>heterocycle catabolic process</t>
  </si>
  <si>
    <t>GO:0050730</t>
  </si>
  <si>
    <t>regulation of peptidyl-tyrosine phosphorylation</t>
  </si>
  <si>
    <t>GO:0070227</t>
  </si>
  <si>
    <t>lymphocyte apoptotic process</t>
  </si>
  <si>
    <t>GO:0032642</t>
  </si>
  <si>
    <t>regulation of chemokine production</t>
  </si>
  <si>
    <t>GO:0030866</t>
  </si>
  <si>
    <t>cortical actin cytoskeleton organization</t>
  </si>
  <si>
    <t>GO:0071404</t>
  </si>
  <si>
    <t>cellular response to low-density lipoprotein particle stimulus</t>
  </si>
  <si>
    <t>GO:0002521</t>
  </si>
  <si>
    <t>leukocyte differentiation</t>
  </si>
  <si>
    <t>GO:0006911</t>
  </si>
  <si>
    <t>phagocytosis, engulfment</t>
  </si>
  <si>
    <t>GO:0097178</t>
  </si>
  <si>
    <t>ruffle assembly</t>
  </si>
  <si>
    <t>GO:0061081</t>
  </si>
  <si>
    <t>positive regulation of myeloid leukocyte cytokine production involved in immune response</t>
  </si>
  <si>
    <t>GO:0032928</t>
  </si>
  <si>
    <t>regulation of superoxide anion generation</t>
  </si>
  <si>
    <t>GO:0050764</t>
  </si>
  <si>
    <t>regulation of phagocytosis</t>
  </si>
  <si>
    <t>GO:0002480</t>
  </si>
  <si>
    <t>antigen processing and presentation of exogenous peptide antigen via MHC class I, TAP-independent</t>
  </si>
  <si>
    <t>GO:0046351</t>
  </si>
  <si>
    <t>disaccharide biosynthetic process</t>
  </si>
  <si>
    <t>GO:2001188</t>
  </si>
  <si>
    <t>regulation of T cell activation via T cell receptor contact with antigen bound to MHC molecule on antigen presenting cell</t>
  </si>
  <si>
    <t>GO:0019441</t>
  </si>
  <si>
    <t>tryptophan catabolic process to kynurenine</t>
  </si>
  <si>
    <t>GO:0032010</t>
  </si>
  <si>
    <t>phagolysosome</t>
  </si>
  <si>
    <t>GO:1904090</t>
  </si>
  <si>
    <t>peptidase inhibitor complex</t>
  </si>
  <si>
    <t>GO:2001026</t>
  </si>
  <si>
    <t>regulation of endothelial cell chemotaxis</t>
  </si>
  <si>
    <t>GO:0042454</t>
  </si>
  <si>
    <t>ribonucleoside catabolic process</t>
  </si>
  <si>
    <t>GO:0020037</t>
  </si>
  <si>
    <t>heme binding</t>
  </si>
  <si>
    <t>GO:0032655</t>
  </si>
  <si>
    <t>regulation of interleukin-12 production</t>
  </si>
  <si>
    <t>GO:0000147</t>
  </si>
  <si>
    <t>actin cortical patch assembly</t>
  </si>
  <si>
    <t>GO:0070011</t>
  </si>
  <si>
    <t>peptidase activity, acting on L-amino acid peptides</t>
  </si>
  <si>
    <t>GO:2000482</t>
  </si>
  <si>
    <t>regulation of interleukin-8 secretion</t>
  </si>
  <si>
    <t>GO:0097530</t>
  </si>
  <si>
    <t>granulocyte migration</t>
  </si>
  <si>
    <t>GO:0042136</t>
  </si>
  <si>
    <t>neurotransmitter biosynthetic process</t>
  </si>
  <si>
    <t>GO:0070944</t>
  </si>
  <si>
    <t>neutrophil mediated killing of bacterium</t>
  </si>
  <si>
    <t>GO:0045671</t>
  </si>
  <si>
    <t>negative regulation of osteoclast differentiation</t>
  </si>
  <si>
    <t>GO:0050708</t>
  </si>
  <si>
    <t>regulation of protein secretion</t>
  </si>
  <si>
    <t>GO:0101003</t>
  </si>
  <si>
    <t>ficolin-1-rich granule membrane</t>
  </si>
  <si>
    <t>GO:0040013</t>
  </si>
  <si>
    <t>negative regulation of locomotion</t>
  </si>
  <si>
    <t>GO:0002385</t>
  </si>
  <si>
    <t>mucosal immune response</t>
  </si>
  <si>
    <t>GO:0002223</t>
  </si>
  <si>
    <t>stimulatory C-type lectin receptor signaling pathway</t>
  </si>
  <si>
    <t>GO:0008236</t>
  </si>
  <si>
    <t>serine-type peptidase activity</t>
  </si>
  <si>
    <t>GO:0043304</t>
  </si>
  <si>
    <t>regulation of mast cell degranulation</t>
  </si>
  <si>
    <t>GO:0002269</t>
  </si>
  <si>
    <t>leukocyte activation involved in inflammatory response</t>
  </si>
  <si>
    <t>GO:0010911</t>
  </si>
  <si>
    <t>regulation of isomerase activity</t>
  </si>
  <si>
    <t>log2 ratio</t>
  </si>
  <si>
    <t>INCREASED</t>
  </si>
  <si>
    <t>DECREA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9F9F"/>
        <bgColor indexed="64"/>
      </patternFill>
    </fill>
    <fill>
      <patternFill patternType="solid">
        <fgColor theme="8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33" borderId="0" xfId="0" applyFont="1" applyFill="1"/>
    <xf numFmtId="0" fontId="16" fillId="34" borderId="0" xfId="0" applyFont="1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1"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7030A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7030A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7030A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7030A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7030A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7030A0"/>
        </patternFill>
      </fill>
    </dxf>
    <dxf>
      <fill>
        <patternFill>
          <bgColor rgb="FF00FF0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7030A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7030A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7030A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7030A0"/>
        </patternFill>
      </fill>
    </dxf>
  </dxfs>
  <tableStyles count="0" defaultTableStyle="TableStyleMedium2" defaultPivotStyle="PivotStyleLight16"/>
  <colors>
    <mruColors>
      <color rgb="FFFF9F9F"/>
      <color rgb="FFFFCCCC"/>
      <color rgb="FF66FF33"/>
      <color rgb="FFC8430E"/>
      <color rgb="FFA741DF"/>
      <color rgb="FF66FFFF"/>
      <color rgb="FFBDFFBD"/>
      <color rgb="FFAFFFAF"/>
      <color rgb="FF00FF00"/>
      <color rgb="FFEA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G401"/>
  <sheetViews>
    <sheetView tabSelected="1" zoomScale="70" zoomScaleNormal="70" workbookViewId="0"/>
  </sheetViews>
  <sheetFormatPr defaultRowHeight="15" x14ac:dyDescent="0.25"/>
  <cols>
    <col min="1" max="1" width="15.7109375" bestFit="1" customWidth="1"/>
    <col min="2" max="2" width="10.28515625" bestFit="1" customWidth="1"/>
    <col min="3" max="3" width="12.28515625" bestFit="1" customWidth="1"/>
    <col min="4" max="4" width="12.85546875" bestFit="1" customWidth="1"/>
    <col min="5" max="5" width="9.28515625" customWidth="1"/>
    <col min="7" max="7" width="49.28515625" bestFit="1" customWidth="1"/>
    <col min="8" max="8" width="27.42578125" bestFit="1" customWidth="1"/>
    <col min="9" max="9" width="6.7109375" bestFit="1" customWidth="1"/>
    <col min="10" max="10" width="11.140625" bestFit="1" customWidth="1"/>
    <col min="11" max="11" width="8.7109375" bestFit="1" customWidth="1"/>
    <col min="12" max="13" width="14.85546875" bestFit="1" customWidth="1"/>
    <col min="16" max="16" width="56.7109375" bestFit="1" customWidth="1"/>
    <col min="17" max="17" width="24.140625" customWidth="1"/>
    <col min="18" max="18" width="6.7109375" bestFit="1" customWidth="1"/>
    <col min="19" max="19" width="11.140625" bestFit="1" customWidth="1"/>
    <col min="20" max="20" width="8.7109375" bestFit="1" customWidth="1"/>
    <col min="21" max="22" width="14.85546875" bestFit="1" customWidth="1"/>
    <col min="26" max="28" width="9.28515625" bestFit="1" customWidth="1"/>
    <col min="29" max="30" width="15.85546875" bestFit="1" customWidth="1"/>
    <col min="31" max="31" width="13.85546875" bestFit="1" customWidth="1"/>
  </cols>
  <sheetData>
    <row r="1" spans="1:33" x14ac:dyDescent="0.25">
      <c r="A1" s="2" t="s">
        <v>0</v>
      </c>
      <c r="B1" s="2" t="s">
        <v>1</v>
      </c>
      <c r="C1" s="2" t="s">
        <v>2325</v>
      </c>
      <c r="D1" s="2" t="s">
        <v>4033</v>
      </c>
      <c r="G1" s="3" t="s">
        <v>4034</v>
      </c>
      <c r="P1" s="4" t="s">
        <v>4035</v>
      </c>
      <c r="W1" s="2"/>
      <c r="X1" s="2"/>
      <c r="AF1" s="2"/>
      <c r="AG1" s="2"/>
    </row>
    <row r="2" spans="1:33" x14ac:dyDescent="0.25">
      <c r="A2" t="s">
        <v>2180</v>
      </c>
      <c r="B2" t="s">
        <v>2181</v>
      </c>
      <c r="C2">
        <v>3.9501679308739022E-8</v>
      </c>
      <c r="D2">
        <v>1.5087656389786552</v>
      </c>
      <c r="G2" s="2" t="s">
        <v>2320</v>
      </c>
      <c r="H2" s="2" t="s">
        <v>2321</v>
      </c>
      <c r="I2" s="2" t="s">
        <v>2322</v>
      </c>
      <c r="J2" s="2" t="s">
        <v>2323</v>
      </c>
      <c r="K2" s="2" t="s">
        <v>2324</v>
      </c>
      <c r="L2" s="2" t="s">
        <v>2325</v>
      </c>
      <c r="M2" s="2" t="s">
        <v>2326</v>
      </c>
      <c r="P2" s="2" t="s">
        <v>2320</v>
      </c>
      <c r="Q2" s="2" t="s">
        <v>2321</v>
      </c>
      <c r="R2" s="2" t="s">
        <v>2322</v>
      </c>
      <c r="S2" s="2" t="s">
        <v>2323</v>
      </c>
      <c r="T2" s="2" t="s">
        <v>2324</v>
      </c>
      <c r="U2" s="2" t="s">
        <v>2325</v>
      </c>
      <c r="V2" s="2" t="s">
        <v>2326</v>
      </c>
    </row>
    <row r="3" spans="1:33" x14ac:dyDescent="0.25">
      <c r="A3" t="s">
        <v>418</v>
      </c>
      <c r="B3" t="s">
        <v>419</v>
      </c>
      <c r="C3">
        <v>1.6288196223516312E-9</v>
      </c>
      <c r="D3">
        <v>1.4182015916463371</v>
      </c>
      <c r="G3" t="s">
        <v>2672</v>
      </c>
      <c r="H3" t="s">
        <v>2673</v>
      </c>
      <c r="I3">
        <v>200</v>
      </c>
      <c r="J3">
        <v>3.79</v>
      </c>
      <c r="K3">
        <v>11.872999999999999</v>
      </c>
      <c r="L3" t="s">
        <v>2329</v>
      </c>
      <c r="M3" t="s">
        <v>2329</v>
      </c>
      <c r="P3" t="s">
        <v>2327</v>
      </c>
      <c r="Q3" t="s">
        <v>2328</v>
      </c>
      <c r="R3">
        <v>200</v>
      </c>
      <c r="S3">
        <v>4.9771999999999998</v>
      </c>
      <c r="T3">
        <v>6.6303000000000001</v>
      </c>
      <c r="U3" t="s">
        <v>2329</v>
      </c>
      <c r="V3" t="s">
        <v>2329</v>
      </c>
    </row>
    <row r="4" spans="1:33" x14ac:dyDescent="0.25">
      <c r="A4" t="s">
        <v>678</v>
      </c>
      <c r="B4" t="s">
        <v>679</v>
      </c>
      <c r="C4">
        <v>1.2622606311337638E-3</v>
      </c>
      <c r="D4">
        <v>1.3806950151981745</v>
      </c>
      <c r="G4" t="s">
        <v>2674</v>
      </c>
      <c r="H4" t="s">
        <v>2675</v>
      </c>
      <c r="I4">
        <v>200</v>
      </c>
      <c r="J4">
        <v>3.79</v>
      </c>
      <c r="K4">
        <v>7.1241000000000003</v>
      </c>
      <c r="L4" t="s">
        <v>2329</v>
      </c>
      <c r="M4" t="s">
        <v>2329</v>
      </c>
      <c r="P4" t="s">
        <v>2330</v>
      </c>
      <c r="Q4" t="s">
        <v>2331</v>
      </c>
      <c r="R4">
        <v>138</v>
      </c>
      <c r="S4">
        <v>3.4342000000000001</v>
      </c>
      <c r="T4">
        <v>9.9002999999999997</v>
      </c>
      <c r="U4" t="s">
        <v>2329</v>
      </c>
      <c r="V4" t="s">
        <v>2329</v>
      </c>
    </row>
    <row r="5" spans="1:33" x14ac:dyDescent="0.25">
      <c r="A5" t="s">
        <v>640</v>
      </c>
      <c r="B5" t="s">
        <v>641</v>
      </c>
      <c r="C5">
        <v>1.0778944220382685E-3</v>
      </c>
      <c r="D5">
        <v>1.315563373292683</v>
      </c>
      <c r="G5" t="s">
        <v>2676</v>
      </c>
      <c r="H5" t="s">
        <v>2677</v>
      </c>
      <c r="I5">
        <v>97</v>
      </c>
      <c r="J5">
        <v>1.8381000000000001</v>
      </c>
      <c r="K5">
        <v>14.145</v>
      </c>
      <c r="L5" t="s">
        <v>2329</v>
      </c>
      <c r="M5" t="s">
        <v>2329</v>
      </c>
      <c r="P5" t="s">
        <v>2332</v>
      </c>
      <c r="Q5" t="s">
        <v>2333</v>
      </c>
      <c r="R5">
        <v>36</v>
      </c>
      <c r="S5">
        <v>0.89588999999999996</v>
      </c>
      <c r="T5">
        <v>11.162000000000001</v>
      </c>
      <c r="U5" s="1">
        <v>8.8987999999999999E-9</v>
      </c>
      <c r="V5" s="1">
        <v>1.4831000000000001E-7</v>
      </c>
    </row>
    <row r="6" spans="1:33" x14ac:dyDescent="0.25">
      <c r="A6" t="s">
        <v>174</v>
      </c>
      <c r="B6" t="s">
        <v>175</v>
      </c>
      <c r="C6">
        <v>1.7090614626665536E-6</v>
      </c>
      <c r="D6">
        <v>1.2935563256402496</v>
      </c>
      <c r="G6" t="s">
        <v>2334</v>
      </c>
      <c r="H6" t="s">
        <v>2335</v>
      </c>
      <c r="I6">
        <v>200</v>
      </c>
      <c r="J6">
        <v>3.79</v>
      </c>
      <c r="K6">
        <v>2.9024000000000001</v>
      </c>
      <c r="L6">
        <v>1.2233000000000001E-3</v>
      </c>
      <c r="M6">
        <v>1.5291000000000001E-2</v>
      </c>
      <c r="P6" t="s">
        <v>2334</v>
      </c>
      <c r="Q6" t="s">
        <v>2335</v>
      </c>
      <c r="R6">
        <v>200</v>
      </c>
      <c r="S6">
        <v>4.9771999999999998</v>
      </c>
      <c r="T6">
        <v>3.6164999999999998</v>
      </c>
      <c r="U6">
        <v>1.4683E-6</v>
      </c>
      <c r="V6">
        <v>1.8352999999999999E-5</v>
      </c>
    </row>
    <row r="7" spans="1:33" x14ac:dyDescent="0.25">
      <c r="A7" t="s">
        <v>622</v>
      </c>
      <c r="B7" t="s">
        <v>623</v>
      </c>
      <c r="C7">
        <v>1.0350599352184067E-6</v>
      </c>
      <c r="D7">
        <v>1.245985321859763</v>
      </c>
    </row>
    <row r="8" spans="1:33" x14ac:dyDescent="0.25">
      <c r="A8" t="s">
        <v>772</v>
      </c>
      <c r="B8" t="s">
        <v>773</v>
      </c>
      <c r="C8">
        <v>2.991478774653763E-9</v>
      </c>
      <c r="D8">
        <v>1.2439383269512199</v>
      </c>
    </row>
    <row r="9" spans="1:33" x14ac:dyDescent="0.25">
      <c r="A9" t="s">
        <v>1450</v>
      </c>
      <c r="B9" t="s">
        <v>1451</v>
      </c>
      <c r="C9">
        <v>4.1740912311745385E-7</v>
      </c>
      <c r="D9">
        <v>1.2321634462500022</v>
      </c>
      <c r="G9" s="2" t="s">
        <v>2320</v>
      </c>
      <c r="H9" s="2" t="s">
        <v>2321</v>
      </c>
      <c r="I9" s="2" t="s">
        <v>2322</v>
      </c>
      <c r="J9" s="2" t="s">
        <v>2323</v>
      </c>
      <c r="K9" s="2" t="s">
        <v>2324</v>
      </c>
      <c r="L9" s="2" t="s">
        <v>2325</v>
      </c>
      <c r="M9" s="2" t="s">
        <v>2326</v>
      </c>
      <c r="P9" s="2" t="s">
        <v>2320</v>
      </c>
      <c r="Q9" s="2" t="s">
        <v>2321</v>
      </c>
      <c r="R9" s="2" t="s">
        <v>2322</v>
      </c>
      <c r="S9" s="2" t="s">
        <v>2323</v>
      </c>
      <c r="T9" s="2" t="s">
        <v>2324</v>
      </c>
      <c r="U9" s="2" t="s">
        <v>2325</v>
      </c>
      <c r="V9" s="2" t="s">
        <v>2326</v>
      </c>
    </row>
    <row r="10" spans="1:33" x14ac:dyDescent="0.25">
      <c r="A10" t="s">
        <v>732</v>
      </c>
      <c r="B10" t="s">
        <v>733</v>
      </c>
      <c r="C10">
        <v>5.0160987520133436E-9</v>
      </c>
      <c r="D10">
        <v>1.2089004723628172</v>
      </c>
      <c r="G10" t="s">
        <v>2774</v>
      </c>
      <c r="H10" t="s">
        <v>2775</v>
      </c>
      <c r="I10">
        <v>45</v>
      </c>
      <c r="J10">
        <v>0.47948000000000002</v>
      </c>
      <c r="K10">
        <v>10.428000000000001</v>
      </c>
      <c r="L10">
        <v>1.1059E-4</v>
      </c>
      <c r="M10">
        <v>3.6359000000000001E-3</v>
      </c>
      <c r="P10" t="s">
        <v>2400</v>
      </c>
      <c r="Q10" t="s">
        <v>2401</v>
      </c>
      <c r="R10">
        <v>82</v>
      </c>
      <c r="S10">
        <v>1.1540999999999999</v>
      </c>
      <c r="T10">
        <v>8.6646999999999998</v>
      </c>
      <c r="U10" s="1">
        <v>2.1089E-7</v>
      </c>
      <c r="V10">
        <v>1.7229000000000001E-5</v>
      </c>
    </row>
    <row r="11" spans="1:33" x14ac:dyDescent="0.25">
      <c r="A11" t="s">
        <v>968</v>
      </c>
      <c r="B11" t="s">
        <v>969</v>
      </c>
      <c r="C11">
        <v>1.5791751171148228E-5</v>
      </c>
      <c r="D11">
        <v>1.1955374706250019</v>
      </c>
      <c r="G11" t="s">
        <v>2700</v>
      </c>
      <c r="H11" t="s">
        <v>2701</v>
      </c>
      <c r="I11">
        <v>152</v>
      </c>
      <c r="J11">
        <v>1.6195999999999999</v>
      </c>
      <c r="K11">
        <v>12.349</v>
      </c>
      <c r="L11" s="1">
        <v>1.1102E-16</v>
      </c>
      <c r="M11" s="1">
        <v>2.4942999999999998E-14</v>
      </c>
      <c r="P11" t="s">
        <v>2348</v>
      </c>
      <c r="Q11" t="s">
        <v>2349</v>
      </c>
      <c r="R11">
        <v>79</v>
      </c>
      <c r="S11">
        <v>1.1119000000000001</v>
      </c>
      <c r="T11">
        <v>26.981000000000002</v>
      </c>
      <c r="U11" t="s">
        <v>2329</v>
      </c>
      <c r="V11" t="s">
        <v>2329</v>
      </c>
    </row>
    <row r="12" spans="1:33" x14ac:dyDescent="0.25">
      <c r="A12" t="s">
        <v>1312</v>
      </c>
      <c r="B12" t="s">
        <v>1313</v>
      </c>
      <c r="C12">
        <v>4.5550387986245352E-9</v>
      </c>
      <c r="D12">
        <v>1.1682509754420707</v>
      </c>
      <c r="G12" t="s">
        <v>2704</v>
      </c>
      <c r="H12" t="s">
        <v>2705</v>
      </c>
      <c r="I12">
        <v>144</v>
      </c>
      <c r="J12">
        <v>1.5344</v>
      </c>
      <c r="K12">
        <v>12.382999999999999</v>
      </c>
      <c r="L12" s="1">
        <v>6.6613000000000004E-16</v>
      </c>
      <c r="M12" s="1">
        <v>1.2828000000000001E-13</v>
      </c>
      <c r="P12" t="s">
        <v>2410</v>
      </c>
      <c r="Q12" t="s">
        <v>2411</v>
      </c>
      <c r="R12">
        <v>35</v>
      </c>
      <c r="S12">
        <v>0.49259999999999998</v>
      </c>
      <c r="T12">
        <v>14.21</v>
      </c>
      <c r="U12" s="1">
        <v>4.6848999999999998E-7</v>
      </c>
      <c r="V12">
        <v>3.3238000000000003E-5</v>
      </c>
    </row>
    <row r="13" spans="1:33" x14ac:dyDescent="0.25">
      <c r="A13" t="s">
        <v>934</v>
      </c>
      <c r="B13" t="s">
        <v>935</v>
      </c>
      <c r="C13">
        <v>2.0462506612686097E-6</v>
      </c>
      <c r="D13">
        <v>1.1367018040243835</v>
      </c>
      <c r="G13" t="s">
        <v>2692</v>
      </c>
      <c r="H13" t="s">
        <v>2693</v>
      </c>
      <c r="I13">
        <v>77</v>
      </c>
      <c r="J13">
        <v>0.82045000000000001</v>
      </c>
      <c r="K13">
        <v>24.376999999999999</v>
      </c>
      <c r="L13" t="s">
        <v>2329</v>
      </c>
      <c r="M13" t="s">
        <v>2329</v>
      </c>
      <c r="P13" t="s">
        <v>2414</v>
      </c>
      <c r="Q13" t="s">
        <v>2415</v>
      </c>
      <c r="R13">
        <v>56</v>
      </c>
      <c r="S13">
        <v>0.78817000000000004</v>
      </c>
      <c r="T13">
        <v>10.15</v>
      </c>
      <c r="U13">
        <v>1.0495000000000001E-6</v>
      </c>
      <c r="V13">
        <v>7.0737999999999999E-5</v>
      </c>
    </row>
    <row r="14" spans="1:33" x14ac:dyDescent="0.25">
      <c r="A14" t="s">
        <v>1046</v>
      </c>
      <c r="B14" t="s">
        <v>1047</v>
      </c>
      <c r="C14">
        <v>1.2954550301846045E-6</v>
      </c>
      <c r="D14">
        <v>1.1325806512500023</v>
      </c>
      <c r="G14" t="s">
        <v>2744</v>
      </c>
      <c r="H14" t="s">
        <v>2745</v>
      </c>
      <c r="I14">
        <v>168</v>
      </c>
      <c r="J14">
        <v>1.7901</v>
      </c>
      <c r="K14">
        <v>7.8209</v>
      </c>
      <c r="L14" s="1">
        <v>2.8531E-9</v>
      </c>
      <c r="M14" s="1">
        <v>2.1367000000000001E-7</v>
      </c>
      <c r="P14" t="s">
        <v>2424</v>
      </c>
      <c r="Q14" t="s">
        <v>2425</v>
      </c>
      <c r="R14">
        <v>133</v>
      </c>
      <c r="S14">
        <v>1.8718999999999999</v>
      </c>
      <c r="T14">
        <v>4.8079999999999998</v>
      </c>
      <c r="U14">
        <v>1.0783E-4</v>
      </c>
      <c r="V14">
        <v>4.3391000000000002E-3</v>
      </c>
    </row>
    <row r="15" spans="1:33" x14ac:dyDescent="0.25">
      <c r="A15" t="s">
        <v>220</v>
      </c>
      <c r="B15" t="s">
        <v>221</v>
      </c>
      <c r="C15">
        <v>1.0570793890554075E-4</v>
      </c>
      <c r="D15">
        <v>1.130955312301829</v>
      </c>
      <c r="G15" t="s">
        <v>2762</v>
      </c>
      <c r="H15" t="s">
        <v>2763</v>
      </c>
      <c r="I15">
        <v>97</v>
      </c>
      <c r="J15">
        <v>1.0336000000000001</v>
      </c>
      <c r="K15">
        <v>7.7403000000000004</v>
      </c>
      <c r="L15">
        <v>8.7825999999999996E-6</v>
      </c>
      <c r="M15">
        <v>4.1540000000000001E-4</v>
      </c>
      <c r="P15" t="s">
        <v>2366</v>
      </c>
      <c r="Q15" t="s">
        <v>2367</v>
      </c>
      <c r="R15">
        <v>38</v>
      </c>
      <c r="S15">
        <v>0.53483000000000003</v>
      </c>
      <c r="T15">
        <v>20.567</v>
      </c>
      <c r="U15" s="1">
        <v>2.7193999999999999E-12</v>
      </c>
      <c r="V15" s="1">
        <v>4.5822E-10</v>
      </c>
    </row>
    <row r="16" spans="1:33" x14ac:dyDescent="0.25">
      <c r="A16" t="s">
        <v>242</v>
      </c>
      <c r="B16" t="s">
        <v>243</v>
      </c>
      <c r="C16">
        <v>1.9452824634545934E-5</v>
      </c>
      <c r="D16">
        <v>1.1257389110061027</v>
      </c>
      <c r="G16" t="s">
        <v>2738</v>
      </c>
      <c r="H16" t="s">
        <v>2739</v>
      </c>
      <c r="I16">
        <v>131</v>
      </c>
      <c r="J16">
        <v>1.3957999999999999</v>
      </c>
      <c r="K16">
        <v>9.3133999999999997</v>
      </c>
      <c r="L16" s="1">
        <v>1.2644000000000001E-9</v>
      </c>
      <c r="M16" s="1">
        <v>1.0330000000000001E-7</v>
      </c>
      <c r="P16" t="s">
        <v>2380</v>
      </c>
      <c r="Q16" t="s">
        <v>2381</v>
      </c>
      <c r="R16">
        <v>15</v>
      </c>
      <c r="S16">
        <v>0.21112</v>
      </c>
      <c r="T16">
        <v>33.156999999999996</v>
      </c>
      <c r="U16" s="1">
        <v>5.6856000000000005E-10</v>
      </c>
      <c r="V16" s="1">
        <v>6.5528000000000003E-8</v>
      </c>
    </row>
    <row r="17" spans="1:22" x14ac:dyDescent="0.25">
      <c r="A17" t="s">
        <v>604</v>
      </c>
      <c r="B17" t="s">
        <v>605</v>
      </c>
      <c r="C17">
        <v>2.3918235354258819E-6</v>
      </c>
      <c r="D17">
        <v>1.1255821613414696</v>
      </c>
      <c r="G17" t="s">
        <v>2768</v>
      </c>
      <c r="H17" t="s">
        <v>2769</v>
      </c>
      <c r="I17">
        <v>91</v>
      </c>
      <c r="J17">
        <v>0.96962000000000004</v>
      </c>
      <c r="K17">
        <v>7.2192999999999996</v>
      </c>
      <c r="L17">
        <v>5.1254000000000001E-5</v>
      </c>
      <c r="M17">
        <v>1.9461999999999999E-3</v>
      </c>
      <c r="P17" t="s">
        <v>2382</v>
      </c>
      <c r="Q17" t="s">
        <v>2383</v>
      </c>
      <c r="R17">
        <v>620</v>
      </c>
      <c r="S17">
        <v>8.7261000000000006</v>
      </c>
      <c r="T17">
        <v>3.5525000000000002</v>
      </c>
      <c r="U17" s="1">
        <v>5.8332999999999999E-10</v>
      </c>
      <c r="V17" s="1">
        <v>6.5528000000000003E-8</v>
      </c>
    </row>
    <row r="18" spans="1:22" x14ac:dyDescent="0.25">
      <c r="A18" t="s">
        <v>1036</v>
      </c>
      <c r="B18" t="s">
        <v>1037</v>
      </c>
      <c r="C18">
        <v>4.6434403460161394E-4</v>
      </c>
      <c r="D18">
        <v>1.1214096366615891</v>
      </c>
      <c r="G18" t="s">
        <v>2712</v>
      </c>
      <c r="H18" t="s">
        <v>2713</v>
      </c>
      <c r="I18">
        <v>43</v>
      </c>
      <c r="J18">
        <v>0.45817000000000002</v>
      </c>
      <c r="K18">
        <v>26.190999999999999</v>
      </c>
      <c r="L18" s="1">
        <v>1.5099E-14</v>
      </c>
      <c r="M18" s="1">
        <v>2.2615E-12</v>
      </c>
      <c r="P18" t="s">
        <v>2340</v>
      </c>
      <c r="Q18" t="s">
        <v>2341</v>
      </c>
      <c r="R18">
        <v>129</v>
      </c>
      <c r="S18">
        <v>1.8156000000000001</v>
      </c>
      <c r="T18">
        <v>13.218999999999999</v>
      </c>
      <c r="U18" t="s">
        <v>2329</v>
      </c>
      <c r="V18" t="s">
        <v>2329</v>
      </c>
    </row>
    <row r="19" spans="1:22" x14ac:dyDescent="0.25">
      <c r="A19" t="s">
        <v>226</v>
      </c>
      <c r="B19" t="s">
        <v>227</v>
      </c>
      <c r="C19">
        <v>4.9942906599479841E-11</v>
      </c>
      <c r="D19">
        <v>1.1155459232926894</v>
      </c>
      <c r="G19" t="s">
        <v>2716</v>
      </c>
      <c r="H19" t="s">
        <v>2717</v>
      </c>
      <c r="I19">
        <v>74</v>
      </c>
      <c r="J19">
        <v>0.78849000000000002</v>
      </c>
      <c r="K19">
        <v>17.756</v>
      </c>
      <c r="L19" s="1">
        <v>3.2307000000000001E-14</v>
      </c>
      <c r="M19" s="1">
        <v>4.3549999999999999E-12</v>
      </c>
      <c r="P19" t="s">
        <v>2408</v>
      </c>
      <c r="Q19" t="s">
        <v>2409</v>
      </c>
      <c r="R19">
        <v>22</v>
      </c>
      <c r="S19">
        <v>0.30964000000000003</v>
      </c>
      <c r="T19">
        <v>19.378</v>
      </c>
      <c r="U19" s="1">
        <v>4.4191000000000002E-7</v>
      </c>
      <c r="V19">
        <v>3.2199999999999997E-5</v>
      </c>
    </row>
    <row r="20" spans="1:22" x14ac:dyDescent="0.25">
      <c r="A20" t="s">
        <v>1102</v>
      </c>
      <c r="B20" t="s">
        <v>1103</v>
      </c>
      <c r="C20">
        <v>1.0732406719851235E-6</v>
      </c>
      <c r="D20">
        <v>1.1144101454725615</v>
      </c>
      <c r="G20" t="s">
        <v>2414</v>
      </c>
      <c r="H20" t="s">
        <v>2415</v>
      </c>
      <c r="I20">
        <v>56</v>
      </c>
      <c r="J20">
        <v>0.59669000000000005</v>
      </c>
      <c r="K20">
        <v>16.759</v>
      </c>
      <c r="L20" s="1">
        <v>3.1570999999999999E-10</v>
      </c>
      <c r="M20" s="1">
        <v>2.9350000000000001E-8</v>
      </c>
      <c r="P20" t="s">
        <v>2370</v>
      </c>
      <c r="Q20" t="s">
        <v>2371</v>
      </c>
      <c r="R20">
        <v>22</v>
      </c>
      <c r="S20">
        <v>0.30964000000000003</v>
      </c>
      <c r="T20">
        <v>29.065999999999999</v>
      </c>
      <c r="U20" s="1">
        <v>7.5118000000000004E-12</v>
      </c>
      <c r="V20" s="1">
        <v>1.1251E-9</v>
      </c>
    </row>
    <row r="21" spans="1:22" x14ac:dyDescent="0.25">
      <c r="A21" t="s">
        <v>180</v>
      </c>
      <c r="B21" t="s">
        <v>181</v>
      </c>
      <c r="C21">
        <v>2.2244147602823383E-10</v>
      </c>
      <c r="D21">
        <v>1.1114067544664614</v>
      </c>
      <c r="G21" t="s">
        <v>2746</v>
      </c>
      <c r="H21" t="s">
        <v>2747</v>
      </c>
      <c r="I21">
        <v>179</v>
      </c>
      <c r="J21">
        <v>1.9073</v>
      </c>
      <c r="K21">
        <v>7.3403</v>
      </c>
      <c r="L21" s="1">
        <v>6.5041999999999999E-9</v>
      </c>
      <c r="M21" s="1">
        <v>4.7392E-7</v>
      </c>
      <c r="P21" t="s">
        <v>2374</v>
      </c>
      <c r="Q21" t="s">
        <v>2375</v>
      </c>
      <c r="R21">
        <v>39</v>
      </c>
      <c r="S21">
        <v>0.54890000000000005</v>
      </c>
      <c r="T21">
        <v>18.218</v>
      </c>
      <c r="U21" s="1">
        <v>1.056E-10</v>
      </c>
      <c r="V21" s="1">
        <v>1.4235E-8</v>
      </c>
    </row>
    <row r="22" spans="1:22" x14ac:dyDescent="0.25">
      <c r="A22" t="s">
        <v>216</v>
      </c>
      <c r="B22" t="s">
        <v>217</v>
      </c>
      <c r="C22">
        <v>1.9725419606704633E-10</v>
      </c>
      <c r="D22">
        <v>1.0947305076371947</v>
      </c>
      <c r="G22" t="s">
        <v>2726</v>
      </c>
      <c r="H22" t="s">
        <v>2727</v>
      </c>
      <c r="I22">
        <v>171</v>
      </c>
      <c r="J22">
        <v>1.8220000000000001</v>
      </c>
      <c r="K22">
        <v>9.3301999999999996</v>
      </c>
      <c r="L22" s="1">
        <v>2.9703E-12</v>
      </c>
      <c r="M22" s="1">
        <v>3.2031999999999999E-10</v>
      </c>
      <c r="P22" t="s">
        <v>2396</v>
      </c>
      <c r="Q22" t="s">
        <v>2397</v>
      </c>
      <c r="R22">
        <v>140</v>
      </c>
      <c r="S22">
        <v>1.9703999999999999</v>
      </c>
      <c r="T22">
        <v>6.5975999999999999</v>
      </c>
      <c r="U22" s="1">
        <v>8.3017999999999996E-8</v>
      </c>
      <c r="V22">
        <v>7.2199000000000001E-6</v>
      </c>
    </row>
    <row r="23" spans="1:22" x14ac:dyDescent="0.25">
      <c r="A23" t="s">
        <v>364</v>
      </c>
      <c r="B23" t="s">
        <v>365</v>
      </c>
      <c r="C23">
        <v>9.7159447494300433E-8</v>
      </c>
      <c r="D23">
        <v>1.0893096833688993</v>
      </c>
      <c r="G23" t="s">
        <v>2702</v>
      </c>
      <c r="H23" t="s">
        <v>2703</v>
      </c>
      <c r="I23">
        <v>185</v>
      </c>
      <c r="J23">
        <v>1.9712000000000001</v>
      </c>
      <c r="K23">
        <v>10.653</v>
      </c>
      <c r="L23" s="1">
        <v>4.4408999999999998E-16</v>
      </c>
      <c r="M23" s="1">
        <v>9.2097000000000004E-14</v>
      </c>
      <c r="P23" t="s">
        <v>2336</v>
      </c>
      <c r="Q23" t="s">
        <v>2337</v>
      </c>
      <c r="R23">
        <v>301</v>
      </c>
      <c r="S23">
        <v>4.2363999999999997</v>
      </c>
      <c r="T23">
        <v>8.7338000000000005</v>
      </c>
      <c r="U23" t="s">
        <v>2329</v>
      </c>
      <c r="V23" t="s">
        <v>2329</v>
      </c>
    </row>
    <row r="24" spans="1:22" x14ac:dyDescent="0.25">
      <c r="A24" t="s">
        <v>290</v>
      </c>
      <c r="B24" t="s">
        <v>291</v>
      </c>
      <c r="C24">
        <v>1.8146899958947642E-7</v>
      </c>
      <c r="D24">
        <v>1.0811218409756087</v>
      </c>
      <c r="G24" t="s">
        <v>2684</v>
      </c>
      <c r="H24" t="s">
        <v>2685</v>
      </c>
      <c r="I24">
        <v>201</v>
      </c>
      <c r="J24">
        <v>2.1417000000000002</v>
      </c>
      <c r="K24">
        <v>12.606999999999999</v>
      </c>
      <c r="L24" t="s">
        <v>2329</v>
      </c>
      <c r="M24" t="s">
        <v>2329</v>
      </c>
      <c r="P24" t="s">
        <v>2394</v>
      </c>
      <c r="Q24" t="s">
        <v>2395</v>
      </c>
      <c r="R24">
        <v>90</v>
      </c>
      <c r="S24">
        <v>1.2666999999999999</v>
      </c>
      <c r="T24">
        <v>8.6839999999999993</v>
      </c>
      <c r="U24" s="1">
        <v>4.9924999999999999E-8</v>
      </c>
      <c r="V24">
        <v>4.4866000000000004E-6</v>
      </c>
    </row>
    <row r="25" spans="1:22" x14ac:dyDescent="0.25">
      <c r="A25" t="s">
        <v>646</v>
      </c>
      <c r="B25" t="s">
        <v>647</v>
      </c>
      <c r="C25">
        <v>8.0401058974257865E-6</v>
      </c>
      <c r="D25">
        <v>1.0793109466920718</v>
      </c>
      <c r="G25" t="s">
        <v>2754</v>
      </c>
      <c r="H25" t="s">
        <v>2755</v>
      </c>
      <c r="I25">
        <v>212</v>
      </c>
      <c r="J25">
        <v>2.2589000000000001</v>
      </c>
      <c r="K25">
        <v>6.1977000000000002</v>
      </c>
      <c r="L25" s="1">
        <v>5.6098999999999998E-8</v>
      </c>
      <c r="M25">
        <v>3.6009999999999999E-6</v>
      </c>
      <c r="P25" t="s">
        <v>2420</v>
      </c>
      <c r="Q25" t="s">
        <v>2421</v>
      </c>
      <c r="R25">
        <v>45</v>
      </c>
      <c r="S25">
        <v>0.63334999999999997</v>
      </c>
      <c r="T25">
        <v>11.052</v>
      </c>
      <c r="U25">
        <v>2.8080999999999998E-6</v>
      </c>
      <c r="V25">
        <v>1.6108E-4</v>
      </c>
    </row>
    <row r="26" spans="1:22" x14ac:dyDescent="0.25">
      <c r="A26" t="s">
        <v>202</v>
      </c>
      <c r="B26" t="s">
        <v>203</v>
      </c>
      <c r="C26">
        <v>2.1893626895968112E-9</v>
      </c>
      <c r="D26">
        <v>1.0747928557774422</v>
      </c>
      <c r="G26" t="s">
        <v>2724</v>
      </c>
      <c r="H26" t="s">
        <v>2725</v>
      </c>
      <c r="I26">
        <v>31</v>
      </c>
      <c r="J26">
        <v>0.33030999999999999</v>
      </c>
      <c r="K26">
        <v>30.274000000000001</v>
      </c>
      <c r="L26" s="1">
        <v>4.9260999999999996E-13</v>
      </c>
      <c r="M26" s="1">
        <v>5.5335999999999998E-11</v>
      </c>
      <c r="P26" t="s">
        <v>2428</v>
      </c>
      <c r="Q26" t="s">
        <v>2429</v>
      </c>
      <c r="R26">
        <v>9</v>
      </c>
      <c r="S26">
        <v>0.12667</v>
      </c>
      <c r="T26">
        <v>23.684000000000001</v>
      </c>
      <c r="U26">
        <v>2.1634000000000001E-4</v>
      </c>
      <c r="V26">
        <v>7.6743000000000002E-3</v>
      </c>
    </row>
    <row r="27" spans="1:22" x14ac:dyDescent="0.25">
      <c r="A27" t="s">
        <v>2056</v>
      </c>
      <c r="B27" t="s">
        <v>2057</v>
      </c>
      <c r="C27">
        <v>8.7026467858363644E-3</v>
      </c>
      <c r="D27">
        <v>1.0722292016615871</v>
      </c>
      <c r="G27" t="s">
        <v>2708</v>
      </c>
      <c r="H27" t="s">
        <v>2709</v>
      </c>
      <c r="I27">
        <v>53</v>
      </c>
      <c r="J27">
        <v>0.56472999999999995</v>
      </c>
      <c r="K27">
        <v>23.02</v>
      </c>
      <c r="L27" s="1">
        <v>7.3274999999999993E-15</v>
      </c>
      <c r="M27" s="1">
        <v>1.2347E-12</v>
      </c>
      <c r="P27" t="s">
        <v>2398</v>
      </c>
      <c r="Q27" t="s">
        <v>2399</v>
      </c>
      <c r="R27">
        <v>124</v>
      </c>
      <c r="S27">
        <v>1.7452000000000001</v>
      </c>
      <c r="T27">
        <v>6.8758999999999997</v>
      </c>
      <c r="U27" s="1">
        <v>1.6859E-7</v>
      </c>
      <c r="V27">
        <v>1.4204E-5</v>
      </c>
    </row>
    <row r="28" spans="1:22" x14ac:dyDescent="0.25">
      <c r="A28" t="s">
        <v>272</v>
      </c>
      <c r="B28" t="s">
        <v>273</v>
      </c>
      <c r="C28">
        <v>3.7636150827962427E-11</v>
      </c>
      <c r="D28">
        <v>1.0711341011128042</v>
      </c>
      <c r="G28" t="s">
        <v>2758</v>
      </c>
      <c r="H28" t="s">
        <v>2759</v>
      </c>
      <c r="I28">
        <v>65</v>
      </c>
      <c r="J28">
        <v>0.69259000000000004</v>
      </c>
      <c r="K28">
        <v>11.551</v>
      </c>
      <c r="L28" s="1">
        <v>4.0806000000000002E-7</v>
      </c>
      <c r="M28">
        <v>2.3407000000000001E-5</v>
      </c>
      <c r="P28" t="s">
        <v>2350</v>
      </c>
      <c r="Q28" t="s">
        <v>2351</v>
      </c>
      <c r="R28">
        <v>58</v>
      </c>
      <c r="S28">
        <v>0.81632000000000005</v>
      </c>
      <c r="T28">
        <v>29.4</v>
      </c>
      <c r="U28" t="s">
        <v>2329</v>
      </c>
      <c r="V28" t="s">
        <v>2329</v>
      </c>
    </row>
    <row r="29" spans="1:22" x14ac:dyDescent="0.25">
      <c r="A29" t="s">
        <v>780</v>
      </c>
      <c r="B29" t="s">
        <v>781</v>
      </c>
      <c r="C29">
        <v>4.8163578717845299E-6</v>
      </c>
      <c r="D29">
        <v>1.0675610535670721</v>
      </c>
      <c r="G29" t="s">
        <v>2698</v>
      </c>
      <c r="H29" t="s">
        <v>2699</v>
      </c>
      <c r="I29">
        <v>38</v>
      </c>
      <c r="J29">
        <v>0.40489999999999998</v>
      </c>
      <c r="K29">
        <v>32.106999999999999</v>
      </c>
      <c r="L29" t="s">
        <v>2329</v>
      </c>
      <c r="M29" t="s">
        <v>2329</v>
      </c>
      <c r="P29" t="s">
        <v>2358</v>
      </c>
      <c r="Q29" t="s">
        <v>2359</v>
      </c>
      <c r="R29">
        <v>8</v>
      </c>
      <c r="S29">
        <v>0.11260000000000001</v>
      </c>
      <c r="T29">
        <v>71.051000000000002</v>
      </c>
      <c r="U29" s="1">
        <v>1.3323E-15</v>
      </c>
      <c r="V29" s="1">
        <v>2.9931999999999998E-13</v>
      </c>
    </row>
    <row r="30" spans="1:22" x14ac:dyDescent="0.25">
      <c r="A30" t="s">
        <v>168</v>
      </c>
      <c r="B30" t="s">
        <v>169</v>
      </c>
      <c r="C30">
        <v>2.6349421978304673E-10</v>
      </c>
      <c r="D30">
        <v>1.0621115589938945</v>
      </c>
      <c r="G30" t="s">
        <v>2710</v>
      </c>
      <c r="H30" t="s">
        <v>2711</v>
      </c>
      <c r="I30">
        <v>41</v>
      </c>
      <c r="J30">
        <v>0.43686000000000003</v>
      </c>
      <c r="K30">
        <v>27.469000000000001</v>
      </c>
      <c r="L30" s="1">
        <v>7.8826000000000007E-15</v>
      </c>
      <c r="M30" s="1">
        <v>1.2501000000000001E-12</v>
      </c>
      <c r="P30" t="s">
        <v>2386</v>
      </c>
      <c r="Q30" t="s">
        <v>2387</v>
      </c>
      <c r="R30">
        <v>1053</v>
      </c>
      <c r="S30">
        <v>14.82</v>
      </c>
      <c r="T30">
        <v>2.6315</v>
      </c>
      <c r="U30" s="1">
        <v>1.5022E-8</v>
      </c>
      <c r="V30">
        <v>1.5576999999999999E-6</v>
      </c>
    </row>
    <row r="31" spans="1:22" x14ac:dyDescent="0.25">
      <c r="A31" t="s">
        <v>350</v>
      </c>
      <c r="B31" t="s">
        <v>351</v>
      </c>
      <c r="C31">
        <v>1.6005376174685208E-7</v>
      </c>
      <c r="D31">
        <v>1.053922438216464</v>
      </c>
      <c r="G31" t="s">
        <v>2782</v>
      </c>
      <c r="H31" t="s">
        <v>2783</v>
      </c>
      <c r="I31">
        <v>37</v>
      </c>
      <c r="J31">
        <v>0.39423999999999998</v>
      </c>
      <c r="K31">
        <v>10.146000000000001</v>
      </c>
      <c r="L31">
        <v>6.1970000000000005E-4</v>
      </c>
      <c r="M31">
        <v>1.2852000000000001E-2</v>
      </c>
      <c r="P31" t="s">
        <v>2418</v>
      </c>
      <c r="Q31" t="s">
        <v>2419</v>
      </c>
      <c r="R31">
        <v>8</v>
      </c>
      <c r="S31">
        <v>0.11260000000000001</v>
      </c>
      <c r="T31">
        <v>35.524999999999999</v>
      </c>
      <c r="U31">
        <v>2.5409000000000001E-6</v>
      </c>
      <c r="V31">
        <v>1.4892E-4</v>
      </c>
    </row>
    <row r="32" spans="1:22" x14ac:dyDescent="0.25">
      <c r="A32" t="s">
        <v>990</v>
      </c>
      <c r="B32" t="s">
        <v>991</v>
      </c>
      <c r="C32">
        <v>1.6501351485925228E-5</v>
      </c>
      <c r="D32">
        <v>1.0486536786280531</v>
      </c>
      <c r="G32" t="s">
        <v>2696</v>
      </c>
      <c r="H32" t="s">
        <v>2697</v>
      </c>
      <c r="I32">
        <v>59</v>
      </c>
      <c r="J32">
        <v>0.62866</v>
      </c>
      <c r="K32">
        <v>23.86</v>
      </c>
      <c r="L32" t="s">
        <v>2329</v>
      </c>
      <c r="M32" t="s">
        <v>2329</v>
      </c>
      <c r="P32" t="s">
        <v>2438</v>
      </c>
      <c r="Q32" t="s">
        <v>2439</v>
      </c>
      <c r="R32">
        <v>14</v>
      </c>
      <c r="S32">
        <v>0.19703999999999999</v>
      </c>
      <c r="T32">
        <v>15.225</v>
      </c>
      <c r="U32">
        <v>8.9006000000000003E-4</v>
      </c>
      <c r="V32">
        <v>2.4237999999999999E-2</v>
      </c>
    </row>
    <row r="33" spans="1:22" x14ac:dyDescent="0.25">
      <c r="A33" t="s">
        <v>1282</v>
      </c>
      <c r="B33" t="s">
        <v>1283</v>
      </c>
      <c r="C33">
        <v>1.1021465087077401E-7</v>
      </c>
      <c r="D33">
        <v>1.04704359064025</v>
      </c>
      <c r="G33" t="s">
        <v>2756</v>
      </c>
      <c r="H33" t="s">
        <v>2757</v>
      </c>
      <c r="I33">
        <v>78</v>
      </c>
      <c r="J33">
        <v>0.83111000000000002</v>
      </c>
      <c r="K33">
        <v>10.829000000000001</v>
      </c>
      <c r="L33" s="1">
        <v>1.3236E-7</v>
      </c>
      <c r="M33">
        <v>7.7574999999999998E-6</v>
      </c>
      <c r="P33" t="s">
        <v>2412</v>
      </c>
      <c r="Q33" t="s">
        <v>2413</v>
      </c>
      <c r="R33">
        <v>13</v>
      </c>
      <c r="S33">
        <v>0.18296999999999999</v>
      </c>
      <c r="T33">
        <v>27.327000000000002</v>
      </c>
      <c r="U33" s="1">
        <v>6.1309000000000005E-7</v>
      </c>
      <c r="V33">
        <v>4.2382000000000002E-5</v>
      </c>
    </row>
    <row r="34" spans="1:22" x14ac:dyDescent="0.25">
      <c r="A34" t="s">
        <v>1792</v>
      </c>
      <c r="B34" t="s">
        <v>1793</v>
      </c>
      <c r="C34">
        <v>2.5096652795953986E-7</v>
      </c>
      <c r="D34">
        <v>1.0433133728963462</v>
      </c>
      <c r="G34" t="s">
        <v>2770</v>
      </c>
      <c r="H34" t="s">
        <v>2771</v>
      </c>
      <c r="I34">
        <v>8</v>
      </c>
      <c r="J34">
        <v>8.5241999999999998E-2</v>
      </c>
      <c r="K34">
        <v>35.194000000000003</v>
      </c>
      <c r="L34">
        <v>6.3705000000000001E-5</v>
      </c>
      <c r="M34">
        <v>2.3345000000000002E-3</v>
      </c>
      <c r="P34" t="s">
        <v>2376</v>
      </c>
      <c r="Q34" t="s">
        <v>2377</v>
      </c>
      <c r="R34">
        <v>85</v>
      </c>
      <c r="S34">
        <v>1.1962999999999999</v>
      </c>
      <c r="T34">
        <v>10.867000000000001</v>
      </c>
      <c r="U34" s="1">
        <v>1.6721999999999999E-10</v>
      </c>
      <c r="V34" s="1">
        <v>2.1468000000000001E-8</v>
      </c>
    </row>
    <row r="35" spans="1:22" x14ac:dyDescent="0.25">
      <c r="A35" t="s">
        <v>182</v>
      </c>
      <c r="B35" t="s">
        <v>183</v>
      </c>
      <c r="C35">
        <v>2.6629497345798036E-7</v>
      </c>
      <c r="D35">
        <v>1.0421808753963369</v>
      </c>
      <c r="G35" t="s">
        <v>2722</v>
      </c>
      <c r="H35" t="s">
        <v>2723</v>
      </c>
      <c r="I35">
        <v>83</v>
      </c>
      <c r="J35">
        <v>0.88438000000000005</v>
      </c>
      <c r="K35">
        <v>15.83</v>
      </c>
      <c r="L35" s="1">
        <v>1.7275E-13</v>
      </c>
      <c r="M35" s="1">
        <v>2.0248999999999999E-11</v>
      </c>
      <c r="P35" t="s">
        <v>2434</v>
      </c>
      <c r="Q35" t="s">
        <v>2435</v>
      </c>
      <c r="R35">
        <v>13</v>
      </c>
      <c r="S35">
        <v>0.18296999999999999</v>
      </c>
      <c r="T35">
        <v>16.396000000000001</v>
      </c>
      <c r="U35">
        <v>7.0662000000000003E-4</v>
      </c>
      <c r="V35">
        <v>2.0053000000000001E-2</v>
      </c>
    </row>
    <row r="36" spans="1:22" x14ac:dyDescent="0.25">
      <c r="A36" t="s">
        <v>1548</v>
      </c>
      <c r="B36" t="s">
        <v>1549</v>
      </c>
      <c r="C36">
        <v>3.389140723842101E-8</v>
      </c>
      <c r="D36">
        <v>1.0324952509756145</v>
      </c>
      <c r="G36" t="s">
        <v>2688</v>
      </c>
      <c r="H36" t="s">
        <v>2689</v>
      </c>
      <c r="I36">
        <v>99</v>
      </c>
      <c r="J36">
        <v>1.0548999999999999</v>
      </c>
      <c r="K36">
        <v>17.064</v>
      </c>
      <c r="L36" t="s">
        <v>2329</v>
      </c>
      <c r="M36" t="s">
        <v>2329</v>
      </c>
      <c r="P36" t="s">
        <v>2372</v>
      </c>
      <c r="Q36" t="s">
        <v>2373</v>
      </c>
      <c r="R36">
        <v>76</v>
      </c>
      <c r="S36">
        <v>1.0697000000000001</v>
      </c>
      <c r="T36">
        <v>12.153</v>
      </c>
      <c r="U36" s="1">
        <v>3.8579999999999998E-11</v>
      </c>
      <c r="V36" s="1">
        <v>5.4744E-9</v>
      </c>
    </row>
    <row r="37" spans="1:22" x14ac:dyDescent="0.25">
      <c r="A37" t="s">
        <v>236</v>
      </c>
      <c r="B37" t="s">
        <v>237</v>
      </c>
      <c r="C37">
        <v>1.7852367791807038E-7</v>
      </c>
      <c r="D37">
        <v>1.014809010670735</v>
      </c>
      <c r="G37" t="s">
        <v>2728</v>
      </c>
      <c r="H37" t="s">
        <v>2729</v>
      </c>
      <c r="I37">
        <v>11</v>
      </c>
      <c r="J37">
        <v>0.11720999999999999</v>
      </c>
      <c r="K37">
        <v>59.722999999999999</v>
      </c>
      <c r="L37" s="1">
        <v>4.2419000000000003E-12</v>
      </c>
      <c r="M37" s="1">
        <v>4.3986000000000002E-10</v>
      </c>
      <c r="P37" t="s">
        <v>2368</v>
      </c>
      <c r="Q37" t="s">
        <v>2369</v>
      </c>
      <c r="R37">
        <v>41</v>
      </c>
      <c r="S37">
        <v>0.57704999999999995</v>
      </c>
      <c r="T37">
        <v>19.062000000000001</v>
      </c>
      <c r="U37" s="1">
        <v>6.8838999999999998E-12</v>
      </c>
      <c r="V37" s="1">
        <v>1.0917000000000001E-9</v>
      </c>
    </row>
    <row r="38" spans="1:22" x14ac:dyDescent="0.25">
      <c r="A38" t="s">
        <v>682</v>
      </c>
      <c r="B38" t="s">
        <v>683</v>
      </c>
      <c r="C38">
        <v>4.7027871599065249E-6</v>
      </c>
      <c r="D38">
        <v>1.0110864440548788</v>
      </c>
      <c r="G38" t="s">
        <v>2682</v>
      </c>
      <c r="H38" t="s">
        <v>2683</v>
      </c>
      <c r="I38">
        <v>688</v>
      </c>
      <c r="J38">
        <v>7.3308</v>
      </c>
      <c r="K38">
        <v>6.4112999999999998</v>
      </c>
      <c r="L38" t="s">
        <v>2329</v>
      </c>
      <c r="M38" t="s">
        <v>2329</v>
      </c>
      <c r="P38" t="s">
        <v>2402</v>
      </c>
      <c r="Q38" t="s">
        <v>2403</v>
      </c>
      <c r="R38">
        <v>20</v>
      </c>
      <c r="S38">
        <v>0.28149000000000002</v>
      </c>
      <c r="T38">
        <v>21.315000000000001</v>
      </c>
      <c r="U38" s="1">
        <v>2.35E-7</v>
      </c>
      <c r="V38">
        <v>1.7598999999999999E-5</v>
      </c>
    </row>
    <row r="39" spans="1:22" x14ac:dyDescent="0.25">
      <c r="A39" t="s">
        <v>64</v>
      </c>
      <c r="B39" t="s">
        <v>65</v>
      </c>
      <c r="C39">
        <v>1.6058498365972874E-5</v>
      </c>
      <c r="D39">
        <v>1.0104887243140261</v>
      </c>
      <c r="G39" t="s">
        <v>2680</v>
      </c>
      <c r="H39" t="s">
        <v>2681</v>
      </c>
      <c r="I39">
        <v>756</v>
      </c>
      <c r="J39">
        <v>8.0553000000000008</v>
      </c>
      <c r="K39">
        <v>5.5864000000000003</v>
      </c>
      <c r="L39" t="s">
        <v>2329</v>
      </c>
      <c r="M39" t="s">
        <v>2329</v>
      </c>
      <c r="P39" t="s">
        <v>2404</v>
      </c>
      <c r="Q39" t="s">
        <v>2405</v>
      </c>
      <c r="R39">
        <v>20</v>
      </c>
      <c r="S39">
        <v>0.28149000000000002</v>
      </c>
      <c r="T39">
        <v>21.315000000000001</v>
      </c>
      <c r="U39" s="1">
        <v>2.35E-7</v>
      </c>
      <c r="V39">
        <v>1.7598999999999999E-5</v>
      </c>
    </row>
    <row r="40" spans="1:22" x14ac:dyDescent="0.25">
      <c r="A40" t="s">
        <v>738</v>
      </c>
      <c r="B40" t="s">
        <v>739</v>
      </c>
      <c r="C40">
        <v>1.1368828704105716E-5</v>
      </c>
      <c r="D40">
        <v>1.0067024835061105</v>
      </c>
      <c r="G40" t="s">
        <v>2776</v>
      </c>
      <c r="H40" t="s">
        <v>2777</v>
      </c>
      <c r="I40">
        <v>13</v>
      </c>
      <c r="J40">
        <v>0.13852</v>
      </c>
      <c r="K40">
        <v>21.658000000000001</v>
      </c>
      <c r="L40">
        <v>3.1288000000000003E-4</v>
      </c>
      <c r="M40">
        <v>7.9328000000000003E-3</v>
      </c>
      <c r="P40" t="s">
        <v>2426</v>
      </c>
      <c r="Q40" t="s">
        <v>2427</v>
      </c>
      <c r="R40">
        <v>8</v>
      </c>
      <c r="S40">
        <v>0.11260000000000001</v>
      </c>
      <c r="T40">
        <v>26.643999999999998</v>
      </c>
      <c r="U40">
        <v>1.4573E-4</v>
      </c>
      <c r="V40">
        <v>5.4568999999999998E-3</v>
      </c>
    </row>
    <row r="41" spans="1:22" x14ac:dyDescent="0.25">
      <c r="A41" t="s">
        <v>538</v>
      </c>
      <c r="B41" t="s">
        <v>539</v>
      </c>
      <c r="C41">
        <v>1.7245428444414719E-8</v>
      </c>
      <c r="D41">
        <v>1.0015897021646332</v>
      </c>
      <c r="G41" t="s">
        <v>2386</v>
      </c>
      <c r="H41" t="s">
        <v>2387</v>
      </c>
      <c r="I41">
        <v>1053</v>
      </c>
      <c r="J41">
        <v>11.22</v>
      </c>
      <c r="K41">
        <v>3.3868</v>
      </c>
      <c r="L41" s="1">
        <v>9.0672E-12</v>
      </c>
      <c r="M41" s="1">
        <v>9.0538000000000003E-10</v>
      </c>
      <c r="P41" t="s">
        <v>2388</v>
      </c>
      <c r="Q41" t="s">
        <v>2389</v>
      </c>
      <c r="R41">
        <v>8</v>
      </c>
      <c r="S41">
        <v>0.11260000000000001</v>
      </c>
      <c r="T41">
        <v>44.406999999999996</v>
      </c>
      <c r="U41" s="1">
        <v>2.8249E-8</v>
      </c>
      <c r="V41">
        <v>2.6261999999999999E-6</v>
      </c>
    </row>
    <row r="42" spans="1:22" x14ac:dyDescent="0.25">
      <c r="A42" t="s">
        <v>700</v>
      </c>
      <c r="B42" t="s">
        <v>701</v>
      </c>
      <c r="C42">
        <v>8.2037875830584991E-6</v>
      </c>
      <c r="D42">
        <v>0.99905247458842084</v>
      </c>
      <c r="G42" t="s">
        <v>2678</v>
      </c>
      <c r="H42" t="s">
        <v>2679</v>
      </c>
      <c r="I42">
        <v>1997</v>
      </c>
      <c r="J42">
        <v>21.277999999999999</v>
      </c>
      <c r="K42">
        <v>3.9007000000000001</v>
      </c>
      <c r="L42" t="s">
        <v>2329</v>
      </c>
      <c r="M42" t="s">
        <v>2329</v>
      </c>
      <c r="P42" t="s">
        <v>2436</v>
      </c>
      <c r="Q42" t="s">
        <v>2437</v>
      </c>
      <c r="R42">
        <v>14</v>
      </c>
      <c r="S42">
        <v>0.19703999999999999</v>
      </c>
      <c r="T42">
        <v>15.225</v>
      </c>
      <c r="U42">
        <v>8.9006000000000003E-4</v>
      </c>
      <c r="V42">
        <v>2.4237999999999999E-2</v>
      </c>
    </row>
    <row r="43" spans="1:22" x14ac:dyDescent="0.25">
      <c r="A43" t="s">
        <v>238</v>
      </c>
      <c r="B43" t="s">
        <v>239</v>
      </c>
      <c r="C43">
        <v>1.22627326815445E-5</v>
      </c>
      <c r="D43">
        <v>0.99698688461889517</v>
      </c>
      <c r="G43" t="s">
        <v>2750</v>
      </c>
      <c r="H43" t="s">
        <v>2751</v>
      </c>
      <c r="I43">
        <v>132</v>
      </c>
      <c r="J43">
        <v>1.4065000000000001</v>
      </c>
      <c r="K43">
        <v>8.5319000000000003</v>
      </c>
      <c r="L43" s="1">
        <v>1.534E-8</v>
      </c>
      <c r="M43">
        <v>1.0604E-6</v>
      </c>
      <c r="P43" t="s">
        <v>2390</v>
      </c>
      <c r="Q43" t="s">
        <v>2391</v>
      </c>
      <c r="R43">
        <v>8</v>
      </c>
      <c r="S43">
        <v>0.11260000000000001</v>
      </c>
      <c r="T43">
        <v>44.406999999999996</v>
      </c>
      <c r="U43" s="1">
        <v>2.8249E-8</v>
      </c>
      <c r="V43">
        <v>2.6261999999999999E-6</v>
      </c>
    </row>
    <row r="44" spans="1:22" x14ac:dyDescent="0.25">
      <c r="A44" t="s">
        <v>254</v>
      </c>
      <c r="B44" t="s">
        <v>255</v>
      </c>
      <c r="C44">
        <v>2.9128269619577804E-7</v>
      </c>
      <c r="D44">
        <v>0.99218036440549184</v>
      </c>
      <c r="G44" t="s">
        <v>2706</v>
      </c>
      <c r="H44" t="s">
        <v>2707</v>
      </c>
      <c r="I44">
        <v>119</v>
      </c>
      <c r="J44">
        <v>1.268</v>
      </c>
      <c r="K44">
        <v>13.407</v>
      </c>
      <c r="L44" s="1">
        <v>6.8833999999999998E-15</v>
      </c>
      <c r="M44" s="1">
        <v>1.2347E-12</v>
      </c>
      <c r="P44" t="s">
        <v>2392</v>
      </c>
      <c r="Q44" t="s">
        <v>2393</v>
      </c>
      <c r="R44">
        <v>8</v>
      </c>
      <c r="S44">
        <v>0.11260000000000001</v>
      </c>
      <c r="T44">
        <v>44.406999999999996</v>
      </c>
      <c r="U44" s="1">
        <v>2.8249E-8</v>
      </c>
      <c r="V44">
        <v>2.6261999999999999E-6</v>
      </c>
    </row>
    <row r="45" spans="1:22" x14ac:dyDescent="0.25">
      <c r="A45" t="s">
        <v>1302</v>
      </c>
      <c r="B45" t="s">
        <v>1303</v>
      </c>
      <c r="C45">
        <v>4.9819734965252311E-4</v>
      </c>
      <c r="D45">
        <v>0.98159237629573326</v>
      </c>
      <c r="G45" t="s">
        <v>2748</v>
      </c>
      <c r="H45" t="s">
        <v>2749</v>
      </c>
      <c r="I45">
        <v>98</v>
      </c>
      <c r="J45">
        <v>1.0442</v>
      </c>
      <c r="K45">
        <v>10.534000000000001</v>
      </c>
      <c r="L45" s="1">
        <v>6.7716000000000001E-9</v>
      </c>
      <c r="M45" s="1">
        <v>4.8042999999999997E-7</v>
      </c>
      <c r="P45" t="s">
        <v>2422</v>
      </c>
      <c r="Q45" t="s">
        <v>2423</v>
      </c>
      <c r="R45">
        <v>15</v>
      </c>
      <c r="S45">
        <v>0.21112</v>
      </c>
      <c r="T45">
        <v>18.946999999999999</v>
      </c>
      <c r="U45">
        <v>4.5864E-5</v>
      </c>
      <c r="V45">
        <v>2.0956999999999998E-3</v>
      </c>
    </row>
    <row r="46" spans="1:22" x14ac:dyDescent="0.25">
      <c r="A46" t="s">
        <v>1772</v>
      </c>
      <c r="B46" t="s">
        <v>1773</v>
      </c>
      <c r="C46">
        <v>1.8110308045026034E-4</v>
      </c>
      <c r="D46">
        <v>0.97585655364329327</v>
      </c>
      <c r="G46" t="s">
        <v>2740</v>
      </c>
      <c r="H46" t="s">
        <v>2741</v>
      </c>
      <c r="I46">
        <v>22</v>
      </c>
      <c r="J46">
        <v>0.23441000000000001</v>
      </c>
      <c r="K46">
        <v>29.861999999999998</v>
      </c>
      <c r="L46" s="1">
        <v>1.9882999999999998E-9</v>
      </c>
      <c r="M46" s="1">
        <v>1.5766E-7</v>
      </c>
      <c r="P46" t="s">
        <v>2384</v>
      </c>
      <c r="Q46" t="s">
        <v>2385</v>
      </c>
      <c r="R46">
        <v>138</v>
      </c>
      <c r="S46">
        <v>1.9422999999999999</v>
      </c>
      <c r="T46">
        <v>7.2081</v>
      </c>
      <c r="U46" s="1">
        <v>8.2577000000000005E-9</v>
      </c>
      <c r="V46" s="1">
        <v>8.9051000000000005E-7</v>
      </c>
    </row>
    <row r="47" spans="1:22" x14ac:dyDescent="0.25">
      <c r="A47" t="s">
        <v>516</v>
      </c>
      <c r="B47" t="s">
        <v>517</v>
      </c>
      <c r="C47">
        <v>1.9661715962978969E-8</v>
      </c>
      <c r="D47">
        <v>0.97505108053353595</v>
      </c>
      <c r="G47" t="s">
        <v>2752</v>
      </c>
      <c r="H47" t="s">
        <v>2753</v>
      </c>
      <c r="I47">
        <v>19</v>
      </c>
      <c r="J47">
        <v>0.20244999999999999</v>
      </c>
      <c r="K47">
        <v>29.637</v>
      </c>
      <c r="L47" s="1">
        <v>3.1668000000000003E-8</v>
      </c>
      <c r="M47">
        <v>2.1343999999999998E-6</v>
      </c>
      <c r="P47" t="s">
        <v>2344</v>
      </c>
      <c r="Q47" t="s">
        <v>2345</v>
      </c>
      <c r="R47">
        <v>125</v>
      </c>
      <c r="S47">
        <v>1.7593000000000001</v>
      </c>
      <c r="T47">
        <v>12.505000000000001</v>
      </c>
      <c r="U47" t="s">
        <v>2329</v>
      </c>
      <c r="V47" t="s">
        <v>2329</v>
      </c>
    </row>
    <row r="48" spans="1:22" x14ac:dyDescent="0.25">
      <c r="A48" t="s">
        <v>1838</v>
      </c>
      <c r="B48" t="s">
        <v>1839</v>
      </c>
      <c r="C48">
        <v>8.6077576563994582E-5</v>
      </c>
      <c r="D48">
        <v>0.96404744852133994</v>
      </c>
      <c r="G48" t="s">
        <v>2714</v>
      </c>
      <c r="H48" t="s">
        <v>2715</v>
      </c>
      <c r="I48">
        <v>33</v>
      </c>
      <c r="J48">
        <v>0.35161999999999999</v>
      </c>
      <c r="K48">
        <v>31.283999999999999</v>
      </c>
      <c r="L48" s="1">
        <v>2.1094000000000001E-14</v>
      </c>
      <c r="M48" s="1">
        <v>2.9931999999999998E-12</v>
      </c>
      <c r="P48" t="s">
        <v>2406</v>
      </c>
      <c r="Q48" t="s">
        <v>2407</v>
      </c>
      <c r="R48">
        <v>20</v>
      </c>
      <c r="S48">
        <v>0.28149000000000002</v>
      </c>
      <c r="T48">
        <v>21.315000000000001</v>
      </c>
      <c r="U48" s="1">
        <v>2.35E-7</v>
      </c>
      <c r="V48">
        <v>1.7598999999999999E-5</v>
      </c>
    </row>
    <row r="49" spans="1:22" x14ac:dyDescent="0.25">
      <c r="A49" t="s">
        <v>1826</v>
      </c>
      <c r="B49" t="s">
        <v>1827</v>
      </c>
      <c r="C49">
        <v>1.3598102426563372E-4</v>
      </c>
      <c r="D49">
        <v>0.96025420277439011</v>
      </c>
      <c r="G49" t="s">
        <v>2766</v>
      </c>
      <c r="H49" t="s">
        <v>2767</v>
      </c>
      <c r="I49">
        <v>30</v>
      </c>
      <c r="J49">
        <v>0.31966</v>
      </c>
      <c r="K49">
        <v>15.641999999999999</v>
      </c>
      <c r="L49">
        <v>1.4661000000000001E-5</v>
      </c>
      <c r="M49">
        <v>6.2741000000000001E-4</v>
      </c>
      <c r="P49" t="s">
        <v>2360</v>
      </c>
      <c r="Q49" t="s">
        <v>2361</v>
      </c>
      <c r="R49">
        <v>214</v>
      </c>
      <c r="S49">
        <v>3.0118999999999998</v>
      </c>
      <c r="T49">
        <v>7.6363000000000003</v>
      </c>
      <c r="U49" s="1">
        <v>2.7756000000000001E-14</v>
      </c>
      <c r="V49" s="1">
        <v>5.7560999999999997E-12</v>
      </c>
    </row>
    <row r="50" spans="1:22" x14ac:dyDescent="0.25">
      <c r="A50" t="s">
        <v>988</v>
      </c>
      <c r="B50" t="s">
        <v>989</v>
      </c>
      <c r="C50">
        <v>4.583948852805497E-5</v>
      </c>
      <c r="D50">
        <v>0.95809050926829187</v>
      </c>
      <c r="G50" t="s">
        <v>2778</v>
      </c>
      <c r="H50" t="s">
        <v>2779</v>
      </c>
      <c r="I50">
        <v>32</v>
      </c>
      <c r="J50">
        <v>0.34097</v>
      </c>
      <c r="K50">
        <v>11.731</v>
      </c>
      <c r="L50">
        <v>3.5158999999999999E-4</v>
      </c>
      <c r="M50">
        <v>8.6172000000000002E-3</v>
      </c>
      <c r="P50" t="s">
        <v>2342</v>
      </c>
      <c r="Q50" t="s">
        <v>2343</v>
      </c>
      <c r="R50">
        <v>129</v>
      </c>
      <c r="S50">
        <v>1.8156000000000001</v>
      </c>
      <c r="T50">
        <v>12.667999999999999</v>
      </c>
      <c r="U50" t="s">
        <v>2329</v>
      </c>
      <c r="V50" t="s">
        <v>2329</v>
      </c>
    </row>
    <row r="51" spans="1:22" x14ac:dyDescent="0.25">
      <c r="A51" t="s">
        <v>994</v>
      </c>
      <c r="B51" t="s">
        <v>995</v>
      </c>
      <c r="C51">
        <v>1.2021632858892521E-6</v>
      </c>
      <c r="D51">
        <v>0.95067706964939092</v>
      </c>
      <c r="G51" t="s">
        <v>2764</v>
      </c>
      <c r="H51" t="s">
        <v>2765</v>
      </c>
      <c r="I51">
        <v>103</v>
      </c>
      <c r="J51">
        <v>1.0974999999999999</v>
      </c>
      <c r="K51">
        <v>7.2893999999999997</v>
      </c>
      <c r="L51">
        <v>1.3696999999999999E-5</v>
      </c>
      <c r="M51">
        <v>5.9559000000000001E-4</v>
      </c>
      <c r="P51" t="s">
        <v>2362</v>
      </c>
      <c r="Q51" t="s">
        <v>2363</v>
      </c>
      <c r="R51">
        <v>262</v>
      </c>
      <c r="S51">
        <v>3.6875</v>
      </c>
      <c r="T51">
        <v>6.7797000000000001</v>
      </c>
      <c r="U51" s="1">
        <v>3.0752999999999998E-14</v>
      </c>
      <c r="V51" s="1">
        <v>5.9221999999999999E-12</v>
      </c>
    </row>
    <row r="52" spans="1:22" x14ac:dyDescent="0.25">
      <c r="A52" t="s">
        <v>652</v>
      </c>
      <c r="B52" t="s">
        <v>653</v>
      </c>
      <c r="C52">
        <v>9.2533284959755977E-5</v>
      </c>
      <c r="D52">
        <v>0.95057505251524432</v>
      </c>
      <c r="G52" t="s">
        <v>2742</v>
      </c>
      <c r="H52" t="s">
        <v>2743</v>
      </c>
      <c r="I52">
        <v>23</v>
      </c>
      <c r="J52">
        <v>0.24507000000000001</v>
      </c>
      <c r="K52">
        <v>28.562999999999999</v>
      </c>
      <c r="L52" s="1">
        <v>2.833E-9</v>
      </c>
      <c r="M52" s="1">
        <v>2.1367000000000001E-7</v>
      </c>
      <c r="P52" t="s">
        <v>2338</v>
      </c>
      <c r="Q52" t="s">
        <v>2339</v>
      </c>
      <c r="R52">
        <v>134</v>
      </c>
      <c r="S52">
        <v>1.8859999999999999</v>
      </c>
      <c r="T52">
        <v>12.726000000000001</v>
      </c>
      <c r="U52" t="s">
        <v>2329</v>
      </c>
      <c r="V52" t="s">
        <v>2329</v>
      </c>
    </row>
    <row r="53" spans="1:22" x14ac:dyDescent="0.25">
      <c r="A53" t="s">
        <v>2072</v>
      </c>
      <c r="B53" t="s">
        <v>2073</v>
      </c>
      <c r="C53">
        <v>5.0547070189803299E-5</v>
      </c>
      <c r="D53">
        <v>0.94884970704268667</v>
      </c>
      <c r="G53" t="s">
        <v>2760</v>
      </c>
      <c r="H53" t="s">
        <v>2761</v>
      </c>
      <c r="I53">
        <v>139</v>
      </c>
      <c r="J53">
        <v>1.4811000000000001</v>
      </c>
      <c r="K53">
        <v>6.7519</v>
      </c>
      <c r="L53">
        <v>2.2367999999999999E-6</v>
      </c>
      <c r="M53">
        <v>1.1378E-4</v>
      </c>
      <c r="P53" t="s">
        <v>2356</v>
      </c>
      <c r="Q53" t="s">
        <v>2357</v>
      </c>
      <c r="R53">
        <v>108</v>
      </c>
      <c r="S53">
        <v>1.52</v>
      </c>
      <c r="T53">
        <v>12.5</v>
      </c>
      <c r="U53" s="1">
        <v>5.5510999999999996E-16</v>
      </c>
      <c r="V53" s="1">
        <v>1.3605000000000001E-13</v>
      </c>
    </row>
    <row r="54" spans="1:22" x14ac:dyDescent="0.25">
      <c r="A54" t="s">
        <v>1210</v>
      </c>
      <c r="B54" t="s">
        <v>1211</v>
      </c>
      <c r="C54">
        <v>2.6873688311641814E-9</v>
      </c>
      <c r="D54">
        <v>0.94646381858231265</v>
      </c>
      <c r="G54" t="s">
        <v>2690</v>
      </c>
      <c r="H54" t="s">
        <v>2691</v>
      </c>
      <c r="I54">
        <v>92</v>
      </c>
      <c r="J54">
        <v>0.98028000000000004</v>
      </c>
      <c r="K54">
        <v>23.463000000000001</v>
      </c>
      <c r="L54" t="s">
        <v>2329</v>
      </c>
      <c r="M54" t="s">
        <v>2329</v>
      </c>
      <c r="P54" t="s">
        <v>2416</v>
      </c>
      <c r="Q54" t="s">
        <v>2417</v>
      </c>
      <c r="R54">
        <v>43</v>
      </c>
      <c r="S54">
        <v>0.60519999999999996</v>
      </c>
      <c r="T54">
        <v>11.566000000000001</v>
      </c>
      <c r="U54">
        <v>2.0418999999999999E-6</v>
      </c>
      <c r="V54">
        <v>1.2277999999999999E-4</v>
      </c>
    </row>
    <row r="55" spans="1:22" x14ac:dyDescent="0.25">
      <c r="A55" t="s">
        <v>248</v>
      </c>
      <c r="B55" t="s">
        <v>249</v>
      </c>
      <c r="C55">
        <v>3.4740633683336695E-8</v>
      </c>
      <c r="D55">
        <v>0.94634472394817593</v>
      </c>
      <c r="G55" t="s">
        <v>2694</v>
      </c>
      <c r="H55" t="s">
        <v>2695</v>
      </c>
      <c r="I55">
        <v>69</v>
      </c>
      <c r="J55">
        <v>0.73521000000000003</v>
      </c>
      <c r="K55">
        <v>27.202999999999999</v>
      </c>
      <c r="L55" t="s">
        <v>2329</v>
      </c>
      <c r="M55" t="s">
        <v>2329</v>
      </c>
      <c r="P55" t="s">
        <v>2354</v>
      </c>
      <c r="Q55" t="s">
        <v>2355</v>
      </c>
      <c r="R55">
        <v>47</v>
      </c>
      <c r="S55">
        <v>0.66149999999999998</v>
      </c>
      <c r="T55">
        <v>34.770000000000003</v>
      </c>
      <c r="U55" t="s">
        <v>2329</v>
      </c>
      <c r="V55" t="s">
        <v>2329</v>
      </c>
    </row>
    <row r="56" spans="1:22" x14ac:dyDescent="0.25">
      <c r="A56" t="s">
        <v>798</v>
      </c>
      <c r="B56" t="s">
        <v>799</v>
      </c>
      <c r="C56">
        <v>8.7567900655263826E-5</v>
      </c>
      <c r="D56">
        <v>0.94404207931401984</v>
      </c>
      <c r="G56" t="s">
        <v>2686</v>
      </c>
      <c r="H56" t="s">
        <v>2687</v>
      </c>
      <c r="I56">
        <v>197</v>
      </c>
      <c r="J56">
        <v>2.0991</v>
      </c>
      <c r="K56">
        <v>16.198</v>
      </c>
      <c r="L56" t="s">
        <v>2329</v>
      </c>
      <c r="M56" t="s">
        <v>2329</v>
      </c>
      <c r="P56" t="s">
        <v>2378</v>
      </c>
      <c r="Q56" t="s">
        <v>2379</v>
      </c>
      <c r="R56">
        <v>23</v>
      </c>
      <c r="S56">
        <v>0.32371</v>
      </c>
      <c r="T56">
        <v>24.713000000000001</v>
      </c>
      <c r="U56" s="1">
        <v>5.3815000000000005E-10</v>
      </c>
      <c r="V56" s="1">
        <v>6.5528000000000003E-8</v>
      </c>
    </row>
    <row r="57" spans="1:22" x14ac:dyDescent="0.25">
      <c r="A57" t="s">
        <v>1894</v>
      </c>
      <c r="B57" t="s">
        <v>1895</v>
      </c>
      <c r="C57">
        <v>6.4238550521038122E-4</v>
      </c>
      <c r="D57">
        <v>0.94256473594512791</v>
      </c>
      <c r="G57" t="s">
        <v>2732</v>
      </c>
      <c r="H57" t="s">
        <v>2733</v>
      </c>
      <c r="I57">
        <v>371</v>
      </c>
      <c r="J57">
        <v>3.9531000000000001</v>
      </c>
      <c r="K57">
        <v>5.3122999999999996</v>
      </c>
      <c r="L57" s="1">
        <v>3.477E-10</v>
      </c>
      <c r="M57" s="1">
        <v>3.1247000000000002E-8</v>
      </c>
      <c r="P57" t="s">
        <v>2346</v>
      </c>
      <c r="Q57" t="s">
        <v>2347</v>
      </c>
      <c r="R57">
        <v>97</v>
      </c>
      <c r="S57">
        <v>1.3652</v>
      </c>
      <c r="T57">
        <v>15.382</v>
      </c>
      <c r="U57" t="s">
        <v>2329</v>
      </c>
      <c r="V57" t="s">
        <v>2329</v>
      </c>
    </row>
    <row r="58" spans="1:22" x14ac:dyDescent="0.25">
      <c r="A58" t="s">
        <v>1624</v>
      </c>
      <c r="B58" t="s">
        <v>1625</v>
      </c>
      <c r="C58">
        <v>4.7611688323760364E-5</v>
      </c>
      <c r="D58">
        <v>0.94049495599086086</v>
      </c>
      <c r="G58" t="s">
        <v>2718</v>
      </c>
      <c r="H58" t="s">
        <v>2719</v>
      </c>
      <c r="I58">
        <v>25</v>
      </c>
      <c r="J58">
        <v>0.26638000000000001</v>
      </c>
      <c r="K58">
        <v>37.54</v>
      </c>
      <c r="L58" s="1">
        <v>3.8303000000000001E-14</v>
      </c>
      <c r="M58" s="1">
        <v>4.9172999999999997E-12</v>
      </c>
      <c r="P58" t="s">
        <v>2430</v>
      </c>
      <c r="Q58" t="s">
        <v>2431</v>
      </c>
      <c r="R58">
        <v>198</v>
      </c>
      <c r="S58">
        <v>2.7867000000000002</v>
      </c>
      <c r="T58">
        <v>3.5884</v>
      </c>
      <c r="U58">
        <v>4.9156000000000004E-4</v>
      </c>
      <c r="V58">
        <v>1.5233E-2</v>
      </c>
    </row>
    <row r="59" spans="1:22" x14ac:dyDescent="0.25">
      <c r="A59" t="s">
        <v>550</v>
      </c>
      <c r="B59" t="s">
        <v>551</v>
      </c>
      <c r="C59">
        <v>9.1555263951906285E-4</v>
      </c>
      <c r="D59">
        <v>0.93425213166158372</v>
      </c>
      <c r="G59" t="s">
        <v>2734</v>
      </c>
      <c r="H59" t="s">
        <v>2735</v>
      </c>
      <c r="I59">
        <v>62</v>
      </c>
      <c r="J59">
        <v>0.66061999999999999</v>
      </c>
      <c r="K59">
        <v>15.137</v>
      </c>
      <c r="L59" s="1">
        <v>9.0315000000000003E-10</v>
      </c>
      <c r="M59" s="1">
        <v>7.8545000000000006E-8</v>
      </c>
      <c r="P59" t="s">
        <v>2432</v>
      </c>
      <c r="Q59" t="s">
        <v>2433</v>
      </c>
      <c r="R59">
        <v>29</v>
      </c>
      <c r="S59">
        <v>0.40816000000000002</v>
      </c>
      <c r="T59">
        <v>9.8001000000000005</v>
      </c>
      <c r="U59">
        <v>6.8422000000000003E-4</v>
      </c>
      <c r="V59">
        <v>1.9906E-2</v>
      </c>
    </row>
    <row r="60" spans="1:22" x14ac:dyDescent="0.25">
      <c r="A60" t="s">
        <v>2246</v>
      </c>
      <c r="B60" t="s">
        <v>2247</v>
      </c>
      <c r="C60">
        <v>5.4721926717270034E-5</v>
      </c>
      <c r="D60">
        <v>0.92874619338414632</v>
      </c>
      <c r="G60" t="s">
        <v>2772</v>
      </c>
      <c r="H60" t="s">
        <v>2773</v>
      </c>
      <c r="I60">
        <v>97</v>
      </c>
      <c r="J60">
        <v>1.0336000000000001</v>
      </c>
      <c r="K60">
        <v>6.7727000000000004</v>
      </c>
      <c r="L60">
        <v>7.7155000000000002E-5</v>
      </c>
      <c r="M60">
        <v>2.6329999999999999E-3</v>
      </c>
      <c r="P60" t="s">
        <v>2364</v>
      </c>
      <c r="Q60" t="s">
        <v>2365</v>
      </c>
      <c r="R60">
        <v>22</v>
      </c>
      <c r="S60">
        <v>0.30964000000000003</v>
      </c>
      <c r="T60">
        <v>32.295999999999999</v>
      </c>
      <c r="U60" s="1">
        <v>1.3212E-13</v>
      </c>
      <c r="V60" s="1">
        <v>2.3746E-11</v>
      </c>
    </row>
    <row r="61" spans="1:22" x14ac:dyDescent="0.25">
      <c r="A61" t="s">
        <v>1716</v>
      </c>
      <c r="B61" t="s">
        <v>1717</v>
      </c>
      <c r="C61">
        <v>3.0774330747256912E-2</v>
      </c>
      <c r="D61">
        <v>0.926570425015246</v>
      </c>
      <c r="G61" t="s">
        <v>2730</v>
      </c>
      <c r="H61" t="s">
        <v>2731</v>
      </c>
      <c r="I61">
        <v>89</v>
      </c>
      <c r="J61">
        <v>0.94830999999999999</v>
      </c>
      <c r="K61">
        <v>12.654</v>
      </c>
      <c r="L61" s="1">
        <v>1.5377E-10</v>
      </c>
      <c r="M61" s="1">
        <v>1.4806E-8</v>
      </c>
      <c r="P61" t="s">
        <v>2352</v>
      </c>
      <c r="Q61" t="s">
        <v>2353</v>
      </c>
      <c r="R61">
        <v>58</v>
      </c>
      <c r="S61">
        <v>0.81632000000000005</v>
      </c>
      <c r="T61">
        <v>25.725000000000001</v>
      </c>
      <c r="U61" t="s">
        <v>2329</v>
      </c>
      <c r="V61" t="s">
        <v>2329</v>
      </c>
    </row>
    <row r="62" spans="1:22" x14ac:dyDescent="0.25">
      <c r="A62" t="s">
        <v>636</v>
      </c>
      <c r="B62" t="s">
        <v>637</v>
      </c>
      <c r="C62">
        <v>7.2312833018780835E-7</v>
      </c>
      <c r="D62">
        <v>0.92276009012195814</v>
      </c>
      <c r="G62" t="s">
        <v>2780</v>
      </c>
      <c r="H62" t="s">
        <v>2781</v>
      </c>
      <c r="I62">
        <v>60</v>
      </c>
      <c r="J62">
        <v>0.63931000000000004</v>
      </c>
      <c r="K62">
        <v>7.8209</v>
      </c>
      <c r="L62">
        <v>4.351E-4</v>
      </c>
      <c r="M62">
        <v>9.6945999999999994E-3</v>
      </c>
    </row>
    <row r="63" spans="1:22" x14ac:dyDescent="0.25">
      <c r="A63" t="s">
        <v>1590</v>
      </c>
      <c r="B63" t="s">
        <v>1591</v>
      </c>
      <c r="C63">
        <v>2.1502837918023119E-3</v>
      </c>
      <c r="D63">
        <v>0.91457256062499326</v>
      </c>
      <c r="G63" t="s">
        <v>2736</v>
      </c>
      <c r="H63" t="s">
        <v>2737</v>
      </c>
      <c r="I63">
        <v>129</v>
      </c>
      <c r="J63">
        <v>1.3745000000000001</v>
      </c>
      <c r="K63">
        <v>9.4578000000000007</v>
      </c>
      <c r="L63" s="1">
        <v>1.0437E-9</v>
      </c>
      <c r="M63" s="1">
        <v>8.7930999999999995E-8</v>
      </c>
    </row>
    <row r="64" spans="1:22" x14ac:dyDescent="0.25">
      <c r="A64" t="s">
        <v>286</v>
      </c>
      <c r="B64" t="s">
        <v>287</v>
      </c>
      <c r="C64">
        <v>1.9972800234657715E-8</v>
      </c>
      <c r="D64">
        <v>0.9142792127591477</v>
      </c>
      <c r="G64" t="s">
        <v>2720</v>
      </c>
      <c r="H64" t="s">
        <v>2721</v>
      </c>
      <c r="I64">
        <v>37</v>
      </c>
      <c r="J64">
        <v>0.39423999999999998</v>
      </c>
      <c r="K64">
        <v>27.902000000000001</v>
      </c>
      <c r="L64" s="1">
        <v>8.9594999999999996E-14</v>
      </c>
      <c r="M64" s="1">
        <v>1.0979E-11</v>
      </c>
      <c r="P64" s="2" t="s">
        <v>2320</v>
      </c>
      <c r="Q64" s="2" t="s">
        <v>2321</v>
      </c>
      <c r="R64" s="2" t="s">
        <v>2322</v>
      </c>
      <c r="S64" s="2" t="s">
        <v>2323</v>
      </c>
      <c r="T64" s="2" t="s">
        <v>2324</v>
      </c>
      <c r="U64" s="2" t="s">
        <v>2325</v>
      </c>
      <c r="V64" s="2" t="s">
        <v>2326</v>
      </c>
    </row>
    <row r="65" spans="1:22" x14ac:dyDescent="0.25">
      <c r="A65" t="s">
        <v>150</v>
      </c>
      <c r="B65" t="s">
        <v>151</v>
      </c>
      <c r="C65">
        <v>3.0916454392043313E-7</v>
      </c>
      <c r="D65">
        <v>0.91150610914633745</v>
      </c>
      <c r="P65" t="s">
        <v>2440</v>
      </c>
      <c r="Q65" t="s">
        <v>2441</v>
      </c>
      <c r="R65">
        <v>1731</v>
      </c>
      <c r="S65">
        <v>18.594999999999999</v>
      </c>
      <c r="T65">
        <v>3.9796999999999998</v>
      </c>
      <c r="U65" t="s">
        <v>2329</v>
      </c>
      <c r="V65" t="s">
        <v>2329</v>
      </c>
    </row>
    <row r="66" spans="1:22" x14ac:dyDescent="0.25">
      <c r="A66" t="s">
        <v>1566</v>
      </c>
      <c r="B66" t="s">
        <v>1567</v>
      </c>
      <c r="C66">
        <v>8.4373958698093503E-4</v>
      </c>
      <c r="D66">
        <v>0.91063956240853727</v>
      </c>
      <c r="P66" t="s">
        <v>2442</v>
      </c>
      <c r="Q66" t="s">
        <v>2443</v>
      </c>
      <c r="R66">
        <v>791</v>
      </c>
      <c r="S66">
        <v>8.4969999999999999</v>
      </c>
      <c r="T66">
        <v>6.9436</v>
      </c>
      <c r="U66" t="s">
        <v>2329</v>
      </c>
      <c r="V66" t="s">
        <v>2329</v>
      </c>
    </row>
    <row r="67" spans="1:22" x14ac:dyDescent="0.25">
      <c r="A67" t="s">
        <v>598</v>
      </c>
      <c r="B67" t="s">
        <v>599</v>
      </c>
      <c r="C67">
        <v>4.2555815417487664E-5</v>
      </c>
      <c r="D67">
        <v>0.90501787580792481</v>
      </c>
      <c r="G67" s="2" t="s">
        <v>2320</v>
      </c>
      <c r="H67" s="2" t="s">
        <v>2321</v>
      </c>
      <c r="I67" s="2" t="s">
        <v>2322</v>
      </c>
      <c r="J67" s="2" t="s">
        <v>2323</v>
      </c>
      <c r="K67" s="2" t="s">
        <v>2324</v>
      </c>
      <c r="L67" s="2" t="s">
        <v>2325</v>
      </c>
      <c r="M67" s="2" t="s">
        <v>2326</v>
      </c>
      <c r="P67" t="s">
        <v>2444</v>
      </c>
      <c r="Q67" t="s">
        <v>2445</v>
      </c>
      <c r="R67">
        <v>771</v>
      </c>
      <c r="S67">
        <v>8.2820999999999998</v>
      </c>
      <c r="T67">
        <v>5.4333999999999998</v>
      </c>
      <c r="U67" t="s">
        <v>2329</v>
      </c>
      <c r="V67" t="s">
        <v>2329</v>
      </c>
    </row>
    <row r="68" spans="1:22" x14ac:dyDescent="0.25">
      <c r="A68" t="s">
        <v>660</v>
      </c>
      <c r="B68" t="s">
        <v>661</v>
      </c>
      <c r="C68">
        <v>3.7180249779668072E-5</v>
      </c>
      <c r="D68">
        <v>0.90454219009146186</v>
      </c>
      <c r="G68" t="s">
        <v>2784</v>
      </c>
      <c r="H68" t="s">
        <v>2785</v>
      </c>
      <c r="I68">
        <v>1919</v>
      </c>
      <c r="J68">
        <v>15.355</v>
      </c>
      <c r="K68">
        <v>5.4703999999999997</v>
      </c>
      <c r="L68" t="s">
        <v>2329</v>
      </c>
      <c r="M68" t="s">
        <v>2329</v>
      </c>
      <c r="P68" t="s">
        <v>2446</v>
      </c>
      <c r="Q68" t="s">
        <v>2447</v>
      </c>
      <c r="R68">
        <v>722</v>
      </c>
      <c r="S68">
        <v>7.7557999999999998</v>
      </c>
      <c r="T68">
        <v>6.4467999999999996</v>
      </c>
      <c r="U68" t="s">
        <v>2329</v>
      </c>
      <c r="V68" t="s">
        <v>2329</v>
      </c>
    </row>
    <row r="69" spans="1:22" x14ac:dyDescent="0.25">
      <c r="A69" t="s">
        <v>1254</v>
      </c>
      <c r="B69" t="s">
        <v>1255</v>
      </c>
      <c r="C69">
        <v>5.6005854783959026E-6</v>
      </c>
      <c r="D69">
        <v>0.89801385644816634</v>
      </c>
      <c r="G69" t="s">
        <v>2530</v>
      </c>
      <c r="H69" t="s">
        <v>2531</v>
      </c>
      <c r="I69">
        <v>1518</v>
      </c>
      <c r="J69">
        <v>12.147</v>
      </c>
      <c r="K69">
        <v>5.5982000000000003</v>
      </c>
      <c r="L69" t="s">
        <v>2329</v>
      </c>
      <c r="M69" t="s">
        <v>2329</v>
      </c>
      <c r="P69" t="s">
        <v>2448</v>
      </c>
      <c r="Q69" t="s">
        <v>2449</v>
      </c>
      <c r="R69">
        <v>717</v>
      </c>
      <c r="S69">
        <v>7.7020999999999997</v>
      </c>
      <c r="T69">
        <v>5.5829000000000004</v>
      </c>
      <c r="U69" t="s">
        <v>2329</v>
      </c>
      <c r="V69" t="s">
        <v>2329</v>
      </c>
    </row>
    <row r="70" spans="1:22" x14ac:dyDescent="0.25">
      <c r="A70" t="s">
        <v>184</v>
      </c>
      <c r="B70" t="s">
        <v>185</v>
      </c>
      <c r="C70">
        <v>1.9203954010573482E-7</v>
      </c>
      <c r="D70">
        <v>0.89708630109755205</v>
      </c>
      <c r="G70" t="s">
        <v>2786</v>
      </c>
      <c r="H70" t="s">
        <v>2787</v>
      </c>
      <c r="I70">
        <v>1400</v>
      </c>
      <c r="J70">
        <v>11.202</v>
      </c>
      <c r="K70">
        <v>5.2667000000000002</v>
      </c>
      <c r="L70" t="s">
        <v>2329</v>
      </c>
      <c r="M70" t="s">
        <v>2329</v>
      </c>
      <c r="P70" t="s">
        <v>2450</v>
      </c>
      <c r="Q70" t="s">
        <v>2451</v>
      </c>
      <c r="R70">
        <v>642</v>
      </c>
      <c r="S70">
        <v>6.8963999999999999</v>
      </c>
      <c r="T70">
        <v>5.6551</v>
      </c>
      <c r="U70" t="s">
        <v>2329</v>
      </c>
      <c r="V70" t="s">
        <v>2329</v>
      </c>
    </row>
    <row r="71" spans="1:22" x14ac:dyDescent="0.25">
      <c r="A71" t="s">
        <v>462</v>
      </c>
      <c r="B71" t="s">
        <v>463</v>
      </c>
      <c r="C71">
        <v>9.5732047069128508E-9</v>
      </c>
      <c r="D71">
        <v>0.89589124053353686</v>
      </c>
      <c r="G71" t="s">
        <v>2788</v>
      </c>
      <c r="H71" t="s">
        <v>2789</v>
      </c>
      <c r="I71">
        <v>1141</v>
      </c>
      <c r="J71">
        <v>9.1300000000000008</v>
      </c>
      <c r="K71">
        <v>5.6955</v>
      </c>
      <c r="L71" t="s">
        <v>2329</v>
      </c>
      <c r="M71" t="s">
        <v>2329</v>
      </c>
      <c r="P71" t="s">
        <v>2452</v>
      </c>
      <c r="Q71" t="s">
        <v>2453</v>
      </c>
      <c r="R71">
        <v>532</v>
      </c>
      <c r="S71">
        <v>5.7148000000000003</v>
      </c>
      <c r="T71">
        <v>6.4744000000000002</v>
      </c>
      <c r="U71" t="s">
        <v>2329</v>
      </c>
      <c r="V71" t="s">
        <v>2329</v>
      </c>
    </row>
    <row r="72" spans="1:22" x14ac:dyDescent="0.25">
      <c r="A72" t="s">
        <v>1434</v>
      </c>
      <c r="B72" t="s">
        <v>1435</v>
      </c>
      <c r="C72">
        <v>1.8629222050412041E-5</v>
      </c>
      <c r="D72">
        <v>0.89559607138718533</v>
      </c>
      <c r="G72" t="s">
        <v>2790</v>
      </c>
      <c r="H72" t="s">
        <v>2791</v>
      </c>
      <c r="I72">
        <v>1100</v>
      </c>
      <c r="J72">
        <v>8.8018999999999998</v>
      </c>
      <c r="K72">
        <v>6.3621999999999996</v>
      </c>
      <c r="L72" t="s">
        <v>2329</v>
      </c>
      <c r="M72" t="s">
        <v>2329</v>
      </c>
      <c r="P72" t="s">
        <v>2454</v>
      </c>
      <c r="Q72" t="s">
        <v>2455</v>
      </c>
      <c r="R72">
        <v>496</v>
      </c>
      <c r="S72">
        <v>5.3281000000000001</v>
      </c>
      <c r="T72">
        <v>14.076000000000001</v>
      </c>
      <c r="U72" t="s">
        <v>2329</v>
      </c>
      <c r="V72" t="s">
        <v>2329</v>
      </c>
    </row>
    <row r="73" spans="1:22" x14ac:dyDescent="0.25">
      <c r="A73" t="s">
        <v>88</v>
      </c>
      <c r="B73" t="s">
        <v>89</v>
      </c>
      <c r="C73">
        <v>1.602910589342489E-6</v>
      </c>
      <c r="D73">
        <v>0.89163923059451733</v>
      </c>
      <c r="G73" t="s">
        <v>2792</v>
      </c>
      <c r="H73" t="s">
        <v>2793</v>
      </c>
      <c r="I73">
        <v>1015</v>
      </c>
      <c r="J73">
        <v>8.1218000000000004</v>
      </c>
      <c r="K73">
        <v>6.2793999999999999</v>
      </c>
      <c r="L73" t="s">
        <v>2329</v>
      </c>
      <c r="M73" t="s">
        <v>2329</v>
      </c>
      <c r="P73" t="s">
        <v>2456</v>
      </c>
      <c r="Q73" t="s">
        <v>2457</v>
      </c>
      <c r="R73">
        <v>431</v>
      </c>
      <c r="S73">
        <v>4.6298000000000004</v>
      </c>
      <c r="T73">
        <v>6.6957000000000004</v>
      </c>
      <c r="U73" t="s">
        <v>2329</v>
      </c>
      <c r="V73" t="s">
        <v>2329</v>
      </c>
    </row>
    <row r="74" spans="1:22" x14ac:dyDescent="0.25">
      <c r="A74" t="s">
        <v>230</v>
      </c>
      <c r="B74" t="s">
        <v>231</v>
      </c>
      <c r="C74">
        <v>2.0744193167410697E-6</v>
      </c>
      <c r="D74">
        <v>0.88799499885670485</v>
      </c>
      <c r="G74" t="s">
        <v>2794</v>
      </c>
      <c r="H74" t="s">
        <v>2795</v>
      </c>
      <c r="I74">
        <v>979</v>
      </c>
      <c r="J74">
        <v>7.8337000000000003</v>
      </c>
      <c r="K74">
        <v>6.2549999999999999</v>
      </c>
      <c r="L74" t="s">
        <v>2329</v>
      </c>
      <c r="M74" t="s">
        <v>2329</v>
      </c>
      <c r="P74" t="s">
        <v>2458</v>
      </c>
      <c r="Q74" t="s">
        <v>2459</v>
      </c>
      <c r="R74">
        <v>417</v>
      </c>
      <c r="S74">
        <v>4.4794</v>
      </c>
      <c r="T74">
        <v>7.1436999999999999</v>
      </c>
      <c r="U74" t="s">
        <v>2329</v>
      </c>
      <c r="V74" t="s">
        <v>2329</v>
      </c>
    </row>
    <row r="75" spans="1:22" x14ac:dyDescent="0.25">
      <c r="A75" t="s">
        <v>192</v>
      </c>
      <c r="B75" t="s">
        <v>193</v>
      </c>
      <c r="C75">
        <v>3.4973951785827715E-7</v>
      </c>
      <c r="D75">
        <v>0.88654799160060449</v>
      </c>
      <c r="G75" t="s">
        <v>2796</v>
      </c>
      <c r="H75" t="s">
        <v>2797</v>
      </c>
      <c r="I75">
        <v>926</v>
      </c>
      <c r="J75">
        <v>7.4096000000000002</v>
      </c>
      <c r="K75">
        <v>5.8033000000000001</v>
      </c>
      <c r="L75" t="s">
        <v>2329</v>
      </c>
      <c r="M75" t="s">
        <v>2329</v>
      </c>
      <c r="P75" t="s">
        <v>2460</v>
      </c>
      <c r="Q75" t="s">
        <v>2461</v>
      </c>
      <c r="R75">
        <v>400</v>
      </c>
      <c r="S75">
        <v>4.2968000000000002</v>
      </c>
      <c r="T75">
        <v>10.938000000000001</v>
      </c>
      <c r="U75" t="s">
        <v>2329</v>
      </c>
      <c r="V75" t="s">
        <v>2329</v>
      </c>
    </row>
    <row r="76" spans="1:22" x14ac:dyDescent="0.25">
      <c r="A76" t="s">
        <v>644</v>
      </c>
      <c r="B76" t="s">
        <v>645</v>
      </c>
      <c r="C76">
        <v>1.38176739197087E-6</v>
      </c>
      <c r="D76">
        <v>0.88137584999999419</v>
      </c>
      <c r="G76" t="s">
        <v>2798</v>
      </c>
      <c r="H76" t="s">
        <v>2799</v>
      </c>
      <c r="I76">
        <v>909</v>
      </c>
      <c r="J76">
        <v>7.2736000000000001</v>
      </c>
      <c r="K76">
        <v>6.1867999999999999</v>
      </c>
      <c r="L76" t="s">
        <v>2329</v>
      </c>
      <c r="M76" t="s">
        <v>2329</v>
      </c>
      <c r="P76" t="s">
        <v>2462</v>
      </c>
      <c r="Q76" t="s">
        <v>2463</v>
      </c>
      <c r="R76">
        <v>366</v>
      </c>
      <c r="S76">
        <v>3.9316</v>
      </c>
      <c r="T76">
        <v>18.059000000000001</v>
      </c>
      <c r="U76" t="s">
        <v>2329</v>
      </c>
      <c r="V76" t="s">
        <v>2329</v>
      </c>
    </row>
    <row r="77" spans="1:22" x14ac:dyDescent="0.25">
      <c r="A77" t="s">
        <v>1606</v>
      </c>
      <c r="B77" t="s">
        <v>1607</v>
      </c>
      <c r="C77">
        <v>3.3152796827669346E-6</v>
      </c>
      <c r="D77">
        <v>0.88118505707317141</v>
      </c>
      <c r="G77" t="s">
        <v>2800</v>
      </c>
      <c r="H77" t="s">
        <v>2801</v>
      </c>
      <c r="I77">
        <v>899</v>
      </c>
      <c r="J77">
        <v>7.1936</v>
      </c>
      <c r="K77">
        <v>5.9775999999999998</v>
      </c>
      <c r="L77" t="s">
        <v>2329</v>
      </c>
      <c r="M77" t="s">
        <v>2329</v>
      </c>
      <c r="P77" t="s">
        <v>2464</v>
      </c>
      <c r="Q77" t="s">
        <v>2465</v>
      </c>
      <c r="R77">
        <v>361</v>
      </c>
      <c r="S77">
        <v>3.8778999999999999</v>
      </c>
      <c r="T77">
        <v>7.4782999999999999</v>
      </c>
      <c r="U77" t="s">
        <v>2329</v>
      </c>
      <c r="V77" t="s">
        <v>2329</v>
      </c>
    </row>
    <row r="78" spans="1:22" x14ac:dyDescent="0.25">
      <c r="A78" t="s">
        <v>302</v>
      </c>
      <c r="B78" t="s">
        <v>303</v>
      </c>
      <c r="C78">
        <v>1.3308652658314653E-6</v>
      </c>
      <c r="D78">
        <v>0.87748327439023299</v>
      </c>
      <c r="G78" t="s">
        <v>2802</v>
      </c>
      <c r="H78" t="s">
        <v>2803</v>
      </c>
      <c r="I78">
        <v>897</v>
      </c>
      <c r="J78">
        <v>7.1776</v>
      </c>
      <c r="K78">
        <v>5.9908999999999999</v>
      </c>
      <c r="L78" t="s">
        <v>2329</v>
      </c>
      <c r="M78" t="s">
        <v>2329</v>
      </c>
      <c r="P78" t="s">
        <v>2466</v>
      </c>
      <c r="Q78" t="s">
        <v>2467</v>
      </c>
      <c r="R78">
        <v>347</v>
      </c>
      <c r="S78">
        <v>3.7275</v>
      </c>
      <c r="T78">
        <v>11.268000000000001</v>
      </c>
      <c r="U78" t="s">
        <v>2329</v>
      </c>
      <c r="V78" t="s">
        <v>2329</v>
      </c>
    </row>
    <row r="79" spans="1:22" x14ac:dyDescent="0.25">
      <c r="A79" t="s">
        <v>112</v>
      </c>
      <c r="B79" t="s">
        <v>113</v>
      </c>
      <c r="C79">
        <v>5.9322120860309029E-6</v>
      </c>
      <c r="D79">
        <v>0.87645232591462729</v>
      </c>
      <c r="G79" t="s">
        <v>2804</v>
      </c>
      <c r="H79" t="s">
        <v>2805</v>
      </c>
      <c r="I79">
        <v>827</v>
      </c>
      <c r="J79">
        <v>6.6174999999999997</v>
      </c>
      <c r="K79">
        <v>8.3114000000000008</v>
      </c>
      <c r="L79" t="s">
        <v>2329</v>
      </c>
      <c r="M79" t="s">
        <v>2329</v>
      </c>
      <c r="P79" t="s">
        <v>2468</v>
      </c>
      <c r="Q79" t="s">
        <v>2469</v>
      </c>
      <c r="R79">
        <v>337</v>
      </c>
      <c r="S79">
        <v>3.6200999999999999</v>
      </c>
      <c r="T79">
        <v>8.2871000000000006</v>
      </c>
      <c r="U79" t="s">
        <v>2329</v>
      </c>
      <c r="V79" t="s">
        <v>2329</v>
      </c>
    </row>
    <row r="80" spans="1:22" x14ac:dyDescent="0.25">
      <c r="A80" t="s">
        <v>246</v>
      </c>
      <c r="B80" t="s">
        <v>247</v>
      </c>
      <c r="C80">
        <v>4.891559397835309E-6</v>
      </c>
      <c r="D80">
        <v>0.87432208926829347</v>
      </c>
      <c r="G80" t="s">
        <v>2550</v>
      </c>
      <c r="H80" t="s">
        <v>2551</v>
      </c>
      <c r="I80">
        <v>706</v>
      </c>
      <c r="J80">
        <v>5.6492000000000004</v>
      </c>
      <c r="K80">
        <v>6.7266000000000004</v>
      </c>
      <c r="L80" t="s">
        <v>2329</v>
      </c>
      <c r="M80" t="s">
        <v>2329</v>
      </c>
      <c r="P80" t="s">
        <v>2470</v>
      </c>
      <c r="Q80" t="s">
        <v>2471</v>
      </c>
      <c r="R80">
        <v>336</v>
      </c>
      <c r="S80">
        <v>3.6093000000000002</v>
      </c>
      <c r="T80">
        <v>8.5888000000000009</v>
      </c>
      <c r="U80" t="s">
        <v>2329</v>
      </c>
      <c r="V80" t="s">
        <v>2329</v>
      </c>
    </row>
    <row r="81" spans="1:22" x14ac:dyDescent="0.25">
      <c r="A81" t="s">
        <v>308</v>
      </c>
      <c r="B81" t="s">
        <v>309</v>
      </c>
      <c r="C81">
        <v>2.5960841723233406E-6</v>
      </c>
      <c r="D81">
        <v>0.86957571006097467</v>
      </c>
      <c r="G81" t="s">
        <v>2806</v>
      </c>
      <c r="H81" t="s">
        <v>2807</v>
      </c>
      <c r="I81">
        <v>705</v>
      </c>
      <c r="J81">
        <v>5.6412000000000004</v>
      </c>
      <c r="K81">
        <v>6.7361000000000004</v>
      </c>
      <c r="L81" t="s">
        <v>2329</v>
      </c>
      <c r="M81" t="s">
        <v>2329</v>
      </c>
      <c r="P81" t="s">
        <v>2472</v>
      </c>
      <c r="Q81" t="s">
        <v>2473</v>
      </c>
      <c r="R81">
        <v>336</v>
      </c>
      <c r="S81">
        <v>3.6093000000000002</v>
      </c>
      <c r="T81">
        <v>8.3117999999999999</v>
      </c>
      <c r="U81" t="s">
        <v>2329</v>
      </c>
      <c r="V81" t="s">
        <v>2329</v>
      </c>
    </row>
    <row r="82" spans="1:22" x14ac:dyDescent="0.25">
      <c r="A82" t="s">
        <v>196</v>
      </c>
      <c r="B82" t="s">
        <v>197</v>
      </c>
      <c r="C82">
        <v>8.7375662723364885E-7</v>
      </c>
      <c r="D82">
        <v>0.86891489506097841</v>
      </c>
      <c r="G82" t="s">
        <v>2808</v>
      </c>
      <c r="H82" t="s">
        <v>2809</v>
      </c>
      <c r="I82">
        <v>534</v>
      </c>
      <c r="J82">
        <v>4.2728999999999999</v>
      </c>
      <c r="K82">
        <v>7.2549999999999999</v>
      </c>
      <c r="L82" t="s">
        <v>2329</v>
      </c>
      <c r="M82" t="s">
        <v>2329</v>
      </c>
      <c r="P82" t="s">
        <v>2474</v>
      </c>
      <c r="Q82" t="s">
        <v>2475</v>
      </c>
      <c r="R82">
        <v>321</v>
      </c>
      <c r="S82">
        <v>3.4481999999999999</v>
      </c>
      <c r="T82">
        <v>10.15</v>
      </c>
      <c r="U82" t="s">
        <v>2329</v>
      </c>
      <c r="V82" t="s">
        <v>2329</v>
      </c>
    </row>
    <row r="83" spans="1:22" x14ac:dyDescent="0.25">
      <c r="A83" t="s">
        <v>198</v>
      </c>
      <c r="B83" t="s">
        <v>199</v>
      </c>
      <c r="C83">
        <v>4.4571451683550923E-7</v>
      </c>
      <c r="D83">
        <v>0.86773574809450693</v>
      </c>
      <c r="G83" t="s">
        <v>2810</v>
      </c>
      <c r="H83" t="s">
        <v>2811</v>
      </c>
      <c r="I83">
        <v>485</v>
      </c>
      <c r="J83">
        <v>3.8809</v>
      </c>
      <c r="K83">
        <v>7.7302999999999997</v>
      </c>
      <c r="L83" t="s">
        <v>2329</v>
      </c>
      <c r="M83" t="s">
        <v>2329</v>
      </c>
      <c r="P83" t="s">
        <v>2476</v>
      </c>
      <c r="Q83" t="s">
        <v>2477</v>
      </c>
      <c r="R83">
        <v>320</v>
      </c>
      <c r="S83">
        <v>3.4375</v>
      </c>
      <c r="T83">
        <v>8.4364000000000008</v>
      </c>
      <c r="U83" t="s">
        <v>2329</v>
      </c>
      <c r="V83" t="s">
        <v>2329</v>
      </c>
    </row>
    <row r="84" spans="1:22" x14ac:dyDescent="0.25">
      <c r="A84" t="s">
        <v>1118</v>
      </c>
      <c r="B84" t="s">
        <v>1119</v>
      </c>
      <c r="C84">
        <v>9.1930618244491381E-6</v>
      </c>
      <c r="D84">
        <v>0.86336673050304924</v>
      </c>
      <c r="G84" t="s">
        <v>2812</v>
      </c>
      <c r="H84" t="s">
        <v>2813</v>
      </c>
      <c r="I84">
        <v>473</v>
      </c>
      <c r="J84">
        <v>3.7848000000000002</v>
      </c>
      <c r="K84">
        <v>8.1905999999999999</v>
      </c>
      <c r="L84" t="s">
        <v>2329</v>
      </c>
      <c r="M84" t="s">
        <v>2329</v>
      </c>
      <c r="P84" t="s">
        <v>2478</v>
      </c>
      <c r="Q84" t="s">
        <v>2479</v>
      </c>
      <c r="R84">
        <v>306</v>
      </c>
      <c r="S84">
        <v>3.2871000000000001</v>
      </c>
      <c r="T84">
        <v>8.8224</v>
      </c>
      <c r="U84" t="s">
        <v>2329</v>
      </c>
      <c r="V84" t="s">
        <v>2329</v>
      </c>
    </row>
    <row r="85" spans="1:22" x14ac:dyDescent="0.25">
      <c r="A85" t="s">
        <v>218</v>
      </c>
      <c r="B85" t="s">
        <v>219</v>
      </c>
      <c r="C85">
        <v>4.1599313138421398E-6</v>
      </c>
      <c r="D85">
        <v>0.85403262739329477</v>
      </c>
      <c r="G85" t="s">
        <v>2814</v>
      </c>
      <c r="H85" t="s">
        <v>2815</v>
      </c>
      <c r="I85">
        <v>454</v>
      </c>
      <c r="J85">
        <v>3.6328</v>
      </c>
      <c r="K85">
        <v>7.9828000000000001</v>
      </c>
      <c r="L85" t="s">
        <v>2329</v>
      </c>
      <c r="M85" t="s">
        <v>2329</v>
      </c>
      <c r="P85" t="s">
        <v>2480</v>
      </c>
      <c r="Q85" t="s">
        <v>2481</v>
      </c>
      <c r="R85">
        <v>251</v>
      </c>
      <c r="S85">
        <v>2.6962999999999999</v>
      </c>
      <c r="T85">
        <v>12.981</v>
      </c>
      <c r="U85" t="s">
        <v>2329</v>
      </c>
      <c r="V85" t="s">
        <v>2329</v>
      </c>
    </row>
    <row r="86" spans="1:22" x14ac:dyDescent="0.25">
      <c r="A86" t="s">
        <v>2140</v>
      </c>
      <c r="B86" t="s">
        <v>2141</v>
      </c>
      <c r="C86">
        <v>1.0312143430042895E-5</v>
      </c>
      <c r="D86">
        <v>0.85220644178354021</v>
      </c>
      <c r="G86" t="s">
        <v>2816</v>
      </c>
      <c r="H86" t="s">
        <v>2817</v>
      </c>
      <c r="I86">
        <v>319</v>
      </c>
      <c r="J86">
        <v>2.5526</v>
      </c>
      <c r="K86">
        <v>9.7941000000000003</v>
      </c>
      <c r="L86" t="s">
        <v>2329</v>
      </c>
      <c r="M86" t="s">
        <v>2329</v>
      </c>
      <c r="P86" t="s">
        <v>2482</v>
      </c>
      <c r="Q86" t="s">
        <v>2483</v>
      </c>
      <c r="R86">
        <v>242</v>
      </c>
      <c r="S86">
        <v>2.5996000000000001</v>
      </c>
      <c r="T86">
        <v>11.925000000000001</v>
      </c>
      <c r="U86" t="s">
        <v>2329</v>
      </c>
      <c r="V86" t="s">
        <v>2329</v>
      </c>
    </row>
    <row r="87" spans="1:22" x14ac:dyDescent="0.25">
      <c r="A87" t="s">
        <v>1642</v>
      </c>
      <c r="B87" t="s">
        <v>1643</v>
      </c>
      <c r="C87">
        <v>4.1491612540236393E-6</v>
      </c>
      <c r="D87">
        <v>0.84791834978658542</v>
      </c>
      <c r="G87" t="s">
        <v>2818</v>
      </c>
      <c r="H87" t="s">
        <v>2819</v>
      </c>
      <c r="I87">
        <v>235</v>
      </c>
      <c r="J87">
        <v>1.8804000000000001</v>
      </c>
      <c r="K87">
        <v>12.763</v>
      </c>
      <c r="L87" t="s">
        <v>2329</v>
      </c>
      <c r="M87" t="s">
        <v>2329</v>
      </c>
      <c r="P87" t="s">
        <v>2484</v>
      </c>
      <c r="Q87" t="s">
        <v>2485</v>
      </c>
      <c r="R87">
        <v>241</v>
      </c>
      <c r="S87">
        <v>2.5888</v>
      </c>
      <c r="T87">
        <v>10.429</v>
      </c>
      <c r="U87" t="s">
        <v>2329</v>
      </c>
      <c r="V87" t="s">
        <v>2329</v>
      </c>
    </row>
    <row r="88" spans="1:22" x14ac:dyDescent="0.25">
      <c r="A88" t="s">
        <v>224</v>
      </c>
      <c r="B88" t="s">
        <v>225</v>
      </c>
      <c r="C88">
        <v>1.2885433359014012E-6</v>
      </c>
      <c r="D88">
        <v>0.84318114833842372</v>
      </c>
      <c r="G88" t="s">
        <v>2820</v>
      </c>
      <c r="H88" t="s">
        <v>2821</v>
      </c>
      <c r="I88">
        <v>192</v>
      </c>
      <c r="J88">
        <v>1.5363</v>
      </c>
      <c r="K88">
        <v>16.922999999999998</v>
      </c>
      <c r="L88" t="s">
        <v>2329</v>
      </c>
      <c r="M88" t="s">
        <v>2329</v>
      </c>
      <c r="P88" t="s">
        <v>2486</v>
      </c>
      <c r="Q88" t="s">
        <v>2487</v>
      </c>
      <c r="R88">
        <v>232</v>
      </c>
      <c r="S88">
        <v>2.4922</v>
      </c>
      <c r="T88">
        <v>10.433</v>
      </c>
      <c r="U88" t="s">
        <v>2329</v>
      </c>
      <c r="V88" t="s">
        <v>2329</v>
      </c>
    </row>
    <row r="89" spans="1:22" x14ac:dyDescent="0.25">
      <c r="A89" t="s">
        <v>296</v>
      </c>
      <c r="B89" t="s">
        <v>297</v>
      </c>
      <c r="C89">
        <v>4.1061935959235314E-6</v>
      </c>
      <c r="D89">
        <v>0.8427775775762214</v>
      </c>
      <c r="G89" t="s">
        <v>2822</v>
      </c>
      <c r="H89" t="s">
        <v>2823</v>
      </c>
      <c r="I89">
        <v>172</v>
      </c>
      <c r="J89">
        <v>1.3763000000000001</v>
      </c>
      <c r="K89">
        <v>17.437999999999999</v>
      </c>
      <c r="L89" t="s">
        <v>2329</v>
      </c>
      <c r="M89" t="s">
        <v>2329</v>
      </c>
      <c r="P89" t="s">
        <v>2488</v>
      </c>
      <c r="Q89" t="s">
        <v>2489</v>
      </c>
      <c r="R89">
        <v>232</v>
      </c>
      <c r="S89">
        <v>2.4922</v>
      </c>
      <c r="T89">
        <v>9.6302000000000003</v>
      </c>
      <c r="U89" t="s">
        <v>2329</v>
      </c>
      <c r="V89" t="s">
        <v>2329</v>
      </c>
    </row>
    <row r="90" spans="1:22" x14ac:dyDescent="0.25">
      <c r="A90" t="s">
        <v>2234</v>
      </c>
      <c r="B90" t="s">
        <v>2235</v>
      </c>
      <c r="C90">
        <v>1.3422005754380458E-5</v>
      </c>
      <c r="D90">
        <v>0.84076610788109463</v>
      </c>
      <c r="G90" t="s">
        <v>2824</v>
      </c>
      <c r="H90" t="s">
        <v>2825</v>
      </c>
      <c r="I90">
        <v>171</v>
      </c>
      <c r="J90">
        <v>1.3683000000000001</v>
      </c>
      <c r="K90">
        <v>16.077999999999999</v>
      </c>
      <c r="L90" t="s">
        <v>2329</v>
      </c>
      <c r="M90" t="s">
        <v>2329</v>
      </c>
      <c r="P90" t="s">
        <v>2490</v>
      </c>
      <c r="Q90" t="s">
        <v>2491</v>
      </c>
      <c r="R90">
        <v>219</v>
      </c>
      <c r="S90">
        <v>2.3525</v>
      </c>
      <c r="T90">
        <v>10.627000000000001</v>
      </c>
      <c r="U90" t="s">
        <v>2329</v>
      </c>
      <c r="V90" t="s">
        <v>2329</v>
      </c>
    </row>
    <row r="91" spans="1:22" x14ac:dyDescent="0.25">
      <c r="A91" t="s">
        <v>1198</v>
      </c>
      <c r="B91" t="s">
        <v>1199</v>
      </c>
      <c r="C91">
        <v>6.0484478622549855E-6</v>
      </c>
      <c r="D91">
        <v>0.83259966722560463</v>
      </c>
      <c r="G91" t="s">
        <v>2826</v>
      </c>
      <c r="H91" t="s">
        <v>2827</v>
      </c>
      <c r="I91">
        <v>135</v>
      </c>
      <c r="J91">
        <v>1.0802</v>
      </c>
      <c r="K91">
        <v>16.663</v>
      </c>
      <c r="L91" t="s">
        <v>2329</v>
      </c>
      <c r="M91" t="s">
        <v>2329</v>
      </c>
      <c r="P91" t="s">
        <v>2492</v>
      </c>
      <c r="Q91" t="s">
        <v>2493</v>
      </c>
      <c r="R91">
        <v>211</v>
      </c>
      <c r="S91">
        <v>2.2665999999999999</v>
      </c>
      <c r="T91">
        <v>11.471</v>
      </c>
      <c r="U91" t="s">
        <v>2329</v>
      </c>
      <c r="V91" t="s">
        <v>2329</v>
      </c>
    </row>
    <row r="92" spans="1:22" x14ac:dyDescent="0.25">
      <c r="A92" t="s">
        <v>274</v>
      </c>
      <c r="B92" t="s">
        <v>275</v>
      </c>
      <c r="C92">
        <v>2.4380629409358378E-6</v>
      </c>
      <c r="D92">
        <v>0.83148709326220427</v>
      </c>
      <c r="G92" t="s">
        <v>2828</v>
      </c>
      <c r="H92" t="s">
        <v>2829</v>
      </c>
      <c r="I92">
        <v>129</v>
      </c>
      <c r="J92">
        <v>1.0322</v>
      </c>
      <c r="K92">
        <v>17.437999999999999</v>
      </c>
      <c r="L92" t="s">
        <v>2329</v>
      </c>
      <c r="M92" t="s">
        <v>2329</v>
      </c>
      <c r="P92" t="s">
        <v>2494</v>
      </c>
      <c r="Q92" t="s">
        <v>2495</v>
      </c>
      <c r="R92">
        <v>195</v>
      </c>
      <c r="S92">
        <v>2.0947</v>
      </c>
      <c r="T92">
        <v>11.457000000000001</v>
      </c>
      <c r="U92" t="s">
        <v>2329</v>
      </c>
      <c r="V92" t="s">
        <v>2329</v>
      </c>
    </row>
    <row r="93" spans="1:22" x14ac:dyDescent="0.25">
      <c r="A93" t="s">
        <v>298</v>
      </c>
      <c r="B93" t="s">
        <v>299</v>
      </c>
      <c r="C93">
        <v>1.2348344382394395E-7</v>
      </c>
      <c r="D93">
        <v>0.83004198649389949</v>
      </c>
      <c r="G93" t="s">
        <v>2830</v>
      </c>
      <c r="H93" t="s">
        <v>2831</v>
      </c>
      <c r="I93">
        <v>89</v>
      </c>
      <c r="J93">
        <v>0.71216000000000002</v>
      </c>
      <c r="K93">
        <v>23.870999999999999</v>
      </c>
      <c r="L93" t="s">
        <v>2329</v>
      </c>
      <c r="M93" t="s">
        <v>2329</v>
      </c>
      <c r="P93" t="s">
        <v>2496</v>
      </c>
      <c r="Q93" t="s">
        <v>2497</v>
      </c>
      <c r="R93">
        <v>173</v>
      </c>
      <c r="S93">
        <v>1.8584000000000001</v>
      </c>
      <c r="T93">
        <v>12.375999999999999</v>
      </c>
      <c r="U93" t="s">
        <v>2329</v>
      </c>
      <c r="V93" t="s">
        <v>2329</v>
      </c>
    </row>
    <row r="94" spans="1:22" x14ac:dyDescent="0.25">
      <c r="A94" t="s">
        <v>1564</v>
      </c>
      <c r="B94" t="s">
        <v>1565</v>
      </c>
      <c r="C94">
        <v>4.558930220650808E-6</v>
      </c>
      <c r="D94">
        <v>0.82199311548779974</v>
      </c>
      <c r="G94" t="s">
        <v>2832</v>
      </c>
      <c r="H94" t="s">
        <v>2833</v>
      </c>
      <c r="I94">
        <v>86</v>
      </c>
      <c r="J94">
        <v>0.68815000000000004</v>
      </c>
      <c r="K94">
        <v>24.704000000000001</v>
      </c>
      <c r="L94" t="s">
        <v>2329</v>
      </c>
      <c r="M94" t="s">
        <v>2329</v>
      </c>
      <c r="P94" t="s">
        <v>2498</v>
      </c>
      <c r="Q94" t="s">
        <v>2499</v>
      </c>
      <c r="R94">
        <v>173</v>
      </c>
      <c r="S94">
        <v>1.8584000000000001</v>
      </c>
      <c r="T94">
        <v>12.375999999999999</v>
      </c>
      <c r="U94" t="s">
        <v>2329</v>
      </c>
      <c r="V94" t="s">
        <v>2329</v>
      </c>
    </row>
    <row r="95" spans="1:22" x14ac:dyDescent="0.25">
      <c r="A95" t="s">
        <v>1466</v>
      </c>
      <c r="B95" t="s">
        <v>1467</v>
      </c>
      <c r="C95">
        <v>4.767803517670416E-4</v>
      </c>
      <c r="D95">
        <v>0.82068631701219985</v>
      </c>
      <c r="G95" t="s">
        <v>2834</v>
      </c>
      <c r="H95" t="s">
        <v>2835</v>
      </c>
      <c r="I95">
        <v>84</v>
      </c>
      <c r="J95">
        <v>0.67215000000000003</v>
      </c>
      <c r="K95">
        <v>25.292000000000002</v>
      </c>
      <c r="L95" t="s">
        <v>2329</v>
      </c>
      <c r="M95" t="s">
        <v>2329</v>
      </c>
      <c r="P95" t="s">
        <v>2500</v>
      </c>
      <c r="Q95" t="s">
        <v>2501</v>
      </c>
      <c r="R95">
        <v>166</v>
      </c>
      <c r="S95">
        <v>1.7831999999999999</v>
      </c>
      <c r="T95">
        <v>12.898</v>
      </c>
      <c r="U95" t="s">
        <v>2329</v>
      </c>
      <c r="V95" t="s">
        <v>2329</v>
      </c>
    </row>
    <row r="96" spans="1:22" x14ac:dyDescent="0.25">
      <c r="A96" t="s">
        <v>940</v>
      </c>
      <c r="B96" t="s">
        <v>941</v>
      </c>
      <c r="C96">
        <v>1.2831983896713483E-4</v>
      </c>
      <c r="D96">
        <v>0.81929591804877688</v>
      </c>
      <c r="G96" t="s">
        <v>2836</v>
      </c>
      <c r="H96" t="s">
        <v>2837</v>
      </c>
      <c r="I96">
        <v>84</v>
      </c>
      <c r="J96">
        <v>0.67215000000000003</v>
      </c>
      <c r="K96">
        <v>25.292000000000002</v>
      </c>
      <c r="L96" t="s">
        <v>2329</v>
      </c>
      <c r="M96" t="s">
        <v>2329</v>
      </c>
      <c r="P96" t="s">
        <v>2502</v>
      </c>
      <c r="Q96" t="s">
        <v>2503</v>
      </c>
      <c r="R96">
        <v>160</v>
      </c>
      <c r="S96">
        <v>1.7186999999999999</v>
      </c>
      <c r="T96">
        <v>12.218</v>
      </c>
      <c r="U96" t="s">
        <v>2329</v>
      </c>
      <c r="V96" t="s">
        <v>2329</v>
      </c>
    </row>
    <row r="97" spans="1:22" x14ac:dyDescent="0.25">
      <c r="A97" t="s">
        <v>338</v>
      </c>
      <c r="B97" t="s">
        <v>339</v>
      </c>
      <c r="C97">
        <v>4.6349841577504243E-6</v>
      </c>
      <c r="D97">
        <v>0.81715181271341564</v>
      </c>
      <c r="G97" t="s">
        <v>2838</v>
      </c>
      <c r="H97" t="s">
        <v>2839</v>
      </c>
      <c r="I97">
        <v>21</v>
      </c>
      <c r="J97">
        <v>0.16803999999999999</v>
      </c>
      <c r="K97">
        <v>65.462000000000003</v>
      </c>
      <c r="L97" t="s">
        <v>2329</v>
      </c>
      <c r="M97" t="s">
        <v>2329</v>
      </c>
      <c r="P97" t="s">
        <v>2504</v>
      </c>
      <c r="Q97" t="s">
        <v>2505</v>
      </c>
      <c r="R97">
        <v>158</v>
      </c>
      <c r="S97">
        <v>1.6972</v>
      </c>
      <c r="T97">
        <v>20.032</v>
      </c>
      <c r="U97" t="s">
        <v>2329</v>
      </c>
      <c r="V97" t="s">
        <v>2329</v>
      </c>
    </row>
    <row r="98" spans="1:22" x14ac:dyDescent="0.25">
      <c r="A98" t="s">
        <v>924</v>
      </c>
      <c r="B98" t="s">
        <v>925</v>
      </c>
      <c r="C98">
        <v>1.3576624925679898E-5</v>
      </c>
      <c r="D98">
        <v>0.81566298173779828</v>
      </c>
      <c r="G98" t="s">
        <v>2840</v>
      </c>
      <c r="H98" t="s">
        <v>2841</v>
      </c>
      <c r="I98">
        <v>121</v>
      </c>
      <c r="J98">
        <v>0.96821000000000002</v>
      </c>
      <c r="K98">
        <v>17.558</v>
      </c>
      <c r="L98" s="1">
        <v>1.1102E-16</v>
      </c>
      <c r="M98" s="1">
        <v>4.3489000000000003E-14</v>
      </c>
      <c r="P98" t="s">
        <v>2506</v>
      </c>
      <c r="Q98" t="s">
        <v>2507</v>
      </c>
      <c r="R98">
        <v>154</v>
      </c>
      <c r="S98">
        <v>1.6543000000000001</v>
      </c>
      <c r="T98">
        <v>18.739000000000001</v>
      </c>
      <c r="U98" t="s">
        <v>2329</v>
      </c>
      <c r="V98" t="s">
        <v>2329</v>
      </c>
    </row>
    <row r="99" spans="1:22" x14ac:dyDescent="0.25">
      <c r="A99" t="s">
        <v>68</v>
      </c>
      <c r="B99" t="s">
        <v>69</v>
      </c>
      <c r="C99">
        <v>3.573706396274383E-7</v>
      </c>
      <c r="D99">
        <v>0.80562676352134233</v>
      </c>
      <c r="G99" t="s">
        <v>2842</v>
      </c>
      <c r="H99" t="s">
        <v>2843</v>
      </c>
      <c r="I99">
        <v>55</v>
      </c>
      <c r="J99">
        <v>0.44009999999999999</v>
      </c>
      <c r="K99">
        <v>29.539000000000001</v>
      </c>
      <c r="L99" s="1">
        <v>3.3307000000000001E-16</v>
      </c>
      <c r="M99" s="1">
        <v>1.2639E-13</v>
      </c>
      <c r="P99" t="s">
        <v>2508</v>
      </c>
      <c r="Q99" t="s">
        <v>2509</v>
      </c>
      <c r="R99">
        <v>127</v>
      </c>
      <c r="S99">
        <v>1.3642000000000001</v>
      </c>
      <c r="T99">
        <v>17.591999999999999</v>
      </c>
      <c r="U99" t="s">
        <v>2329</v>
      </c>
      <c r="V99" t="s">
        <v>2329</v>
      </c>
    </row>
    <row r="100" spans="1:22" x14ac:dyDescent="0.25">
      <c r="A100" t="s">
        <v>292</v>
      </c>
      <c r="B100" t="s">
        <v>293</v>
      </c>
      <c r="C100">
        <v>1.5682858408471061E-5</v>
      </c>
      <c r="D100">
        <v>0.79661083759145512</v>
      </c>
      <c r="G100" t="s">
        <v>2844</v>
      </c>
      <c r="H100" t="s">
        <v>2845</v>
      </c>
      <c r="I100">
        <v>22</v>
      </c>
      <c r="J100">
        <v>0.17604</v>
      </c>
      <c r="K100">
        <v>56.805999999999997</v>
      </c>
      <c r="L100" s="1">
        <v>4.4408999999999998E-16</v>
      </c>
      <c r="M100" s="1">
        <v>1.6341000000000001E-13</v>
      </c>
      <c r="P100" t="s">
        <v>2510</v>
      </c>
      <c r="Q100" t="s">
        <v>2511</v>
      </c>
      <c r="R100">
        <v>112</v>
      </c>
      <c r="S100">
        <v>1.2031000000000001</v>
      </c>
      <c r="T100">
        <v>22.442</v>
      </c>
      <c r="U100" t="s">
        <v>2329</v>
      </c>
      <c r="V100" t="s">
        <v>2329</v>
      </c>
    </row>
    <row r="101" spans="1:22" x14ac:dyDescent="0.25">
      <c r="A101" t="s">
        <v>1318</v>
      </c>
      <c r="B101" t="s">
        <v>1319</v>
      </c>
      <c r="C101">
        <v>9.6673116862328002E-6</v>
      </c>
      <c r="D101">
        <v>0.7936387859603613</v>
      </c>
      <c r="G101" t="s">
        <v>2846</v>
      </c>
      <c r="H101" t="s">
        <v>2847</v>
      </c>
      <c r="I101">
        <v>330</v>
      </c>
      <c r="J101">
        <v>2.6406000000000001</v>
      </c>
      <c r="K101">
        <v>8.7102000000000004</v>
      </c>
      <c r="L101" s="1">
        <v>1.9983999999999999E-15</v>
      </c>
      <c r="M101" s="1">
        <v>7.1372000000000001E-13</v>
      </c>
      <c r="P101" t="s">
        <v>2512</v>
      </c>
      <c r="Q101" t="s">
        <v>2513</v>
      </c>
      <c r="R101">
        <v>111</v>
      </c>
      <c r="S101">
        <v>1.1923999999999999</v>
      </c>
      <c r="T101">
        <v>19.289000000000001</v>
      </c>
      <c r="U101" t="s">
        <v>2329</v>
      </c>
      <c r="V101" t="s">
        <v>2329</v>
      </c>
    </row>
    <row r="102" spans="1:22" x14ac:dyDescent="0.25">
      <c r="A102" t="s">
        <v>352</v>
      </c>
      <c r="B102" t="s">
        <v>353</v>
      </c>
      <c r="C102">
        <v>1.4503123827266864E-6</v>
      </c>
      <c r="D102">
        <v>0.78769618518292006</v>
      </c>
      <c r="G102" t="s">
        <v>2848</v>
      </c>
      <c r="H102" t="s">
        <v>2849</v>
      </c>
      <c r="I102">
        <v>25</v>
      </c>
      <c r="J102">
        <v>0.20004</v>
      </c>
      <c r="K102">
        <v>49.988999999999997</v>
      </c>
      <c r="L102" s="1">
        <v>2.3315000000000001E-15</v>
      </c>
      <c r="M102" s="1">
        <v>7.8642E-13</v>
      </c>
      <c r="P102" t="s">
        <v>2514</v>
      </c>
      <c r="Q102" t="s">
        <v>2515</v>
      </c>
      <c r="R102">
        <v>110</v>
      </c>
      <c r="S102">
        <v>1.1816</v>
      </c>
      <c r="T102">
        <v>22.85</v>
      </c>
      <c r="U102" t="s">
        <v>2329</v>
      </c>
      <c r="V102" t="s">
        <v>2329</v>
      </c>
    </row>
    <row r="103" spans="1:22" x14ac:dyDescent="0.25">
      <c r="A103" t="s">
        <v>1782</v>
      </c>
      <c r="B103" t="s">
        <v>1783</v>
      </c>
      <c r="C103">
        <v>8.6657075959777096E-8</v>
      </c>
      <c r="D103">
        <v>0.78677543832317554</v>
      </c>
      <c r="G103" t="s">
        <v>2850</v>
      </c>
      <c r="H103" t="s">
        <v>2851</v>
      </c>
      <c r="I103">
        <v>25</v>
      </c>
      <c r="J103">
        <v>0.20004</v>
      </c>
      <c r="K103">
        <v>49.988999999999997</v>
      </c>
      <c r="L103" s="1">
        <v>2.3315000000000001E-15</v>
      </c>
      <c r="M103" s="1">
        <v>7.8642E-13</v>
      </c>
      <c r="P103" t="s">
        <v>2516</v>
      </c>
      <c r="Q103" t="s">
        <v>2517</v>
      </c>
      <c r="R103">
        <v>108</v>
      </c>
      <c r="S103">
        <v>1.1600999999999999</v>
      </c>
      <c r="T103">
        <v>29.306999999999999</v>
      </c>
      <c r="U103" t="s">
        <v>2329</v>
      </c>
      <c r="V103" t="s">
        <v>2329</v>
      </c>
    </row>
    <row r="104" spans="1:22" x14ac:dyDescent="0.25">
      <c r="A104" t="s">
        <v>876</v>
      </c>
      <c r="B104" t="s">
        <v>877</v>
      </c>
      <c r="C104">
        <v>5.0937423479900494E-4</v>
      </c>
      <c r="D104">
        <v>0.78414972137195349</v>
      </c>
      <c r="G104" t="s">
        <v>2852</v>
      </c>
      <c r="H104" t="s">
        <v>2853</v>
      </c>
      <c r="I104">
        <v>1184</v>
      </c>
      <c r="J104">
        <v>9.4741</v>
      </c>
      <c r="K104">
        <v>4.2220000000000004</v>
      </c>
      <c r="L104" s="1">
        <v>2.4425000000000001E-15</v>
      </c>
      <c r="M104" s="1">
        <v>8.0160000000000004E-13</v>
      </c>
      <c r="P104" t="s">
        <v>2518</v>
      </c>
      <c r="Q104" t="s">
        <v>2519</v>
      </c>
      <c r="R104">
        <v>92</v>
      </c>
      <c r="S104">
        <v>0.98826999999999998</v>
      </c>
      <c r="T104">
        <v>23.273</v>
      </c>
      <c r="U104" t="s">
        <v>2329</v>
      </c>
      <c r="V104" t="s">
        <v>2329</v>
      </c>
    </row>
    <row r="105" spans="1:22" x14ac:dyDescent="0.25">
      <c r="A105" t="s">
        <v>212</v>
      </c>
      <c r="B105" t="s">
        <v>213</v>
      </c>
      <c r="C105">
        <v>4.5615517058327809E-6</v>
      </c>
      <c r="D105">
        <v>0.78193908388719535</v>
      </c>
      <c r="G105" t="s">
        <v>2854</v>
      </c>
      <c r="H105" t="s">
        <v>2855</v>
      </c>
      <c r="I105">
        <v>300</v>
      </c>
      <c r="J105">
        <v>2.4005000000000001</v>
      </c>
      <c r="K105">
        <v>9.1646999999999998</v>
      </c>
      <c r="L105" s="1">
        <v>2.8866E-15</v>
      </c>
      <c r="M105" s="1">
        <v>9.224099999999999E-13</v>
      </c>
      <c r="P105" t="s">
        <v>2520</v>
      </c>
      <c r="Q105" t="s">
        <v>2521</v>
      </c>
      <c r="R105">
        <v>51</v>
      </c>
      <c r="S105">
        <v>0.54784999999999995</v>
      </c>
      <c r="T105">
        <v>29.204999999999998</v>
      </c>
      <c r="U105" t="s">
        <v>2329</v>
      </c>
      <c r="V105" t="s">
        <v>2329</v>
      </c>
    </row>
    <row r="106" spans="1:22" x14ac:dyDescent="0.25">
      <c r="A106" t="s">
        <v>576</v>
      </c>
      <c r="B106" t="s">
        <v>577</v>
      </c>
      <c r="C106">
        <v>7.0719647653101354E-5</v>
      </c>
      <c r="D106">
        <v>0.7804073515548815</v>
      </c>
      <c r="G106" t="s">
        <v>2856</v>
      </c>
      <c r="H106" t="s">
        <v>2857</v>
      </c>
      <c r="I106">
        <v>646</v>
      </c>
      <c r="J106">
        <v>5.1691000000000003</v>
      </c>
      <c r="K106">
        <v>5.8037000000000001</v>
      </c>
      <c r="L106" s="1">
        <v>4.2187999999999998E-15</v>
      </c>
      <c r="M106" s="1">
        <v>1.3136E-12</v>
      </c>
      <c r="P106" t="s">
        <v>2522</v>
      </c>
      <c r="Q106" t="s">
        <v>2523</v>
      </c>
      <c r="R106">
        <v>49</v>
      </c>
      <c r="S106">
        <v>0.52636000000000005</v>
      </c>
      <c r="T106">
        <v>41.795999999999999</v>
      </c>
      <c r="U106" t="s">
        <v>2329</v>
      </c>
      <c r="V106" t="s">
        <v>2329</v>
      </c>
    </row>
    <row r="107" spans="1:22" x14ac:dyDescent="0.25">
      <c r="A107" t="s">
        <v>204</v>
      </c>
      <c r="B107" t="s">
        <v>205</v>
      </c>
      <c r="C107">
        <v>1.2136223660935679E-5</v>
      </c>
      <c r="D107">
        <v>0.77974703263719647</v>
      </c>
      <c r="G107" t="s">
        <v>2858</v>
      </c>
      <c r="H107" t="s">
        <v>2859</v>
      </c>
      <c r="I107">
        <v>1335</v>
      </c>
      <c r="J107">
        <v>10.682</v>
      </c>
      <c r="K107">
        <v>3.9317000000000002</v>
      </c>
      <c r="L107" s="1">
        <v>4.9959999999999999E-15</v>
      </c>
      <c r="M107" s="1">
        <v>1.5167E-12</v>
      </c>
      <c r="P107" t="s">
        <v>2524</v>
      </c>
      <c r="Q107" t="s">
        <v>2525</v>
      </c>
      <c r="R107">
        <v>46</v>
      </c>
      <c r="S107">
        <v>0.49414000000000002</v>
      </c>
      <c r="T107">
        <v>32.380000000000003</v>
      </c>
      <c r="U107" t="s">
        <v>2329</v>
      </c>
      <c r="V107" t="s">
        <v>2329</v>
      </c>
    </row>
    <row r="108" spans="1:22" x14ac:dyDescent="0.25">
      <c r="A108" t="s">
        <v>252</v>
      </c>
      <c r="B108" t="s">
        <v>253</v>
      </c>
      <c r="C108">
        <v>3.8369922459648387E-6</v>
      </c>
      <c r="D108">
        <v>0.77754443407011564</v>
      </c>
      <c r="G108" t="s">
        <v>2860</v>
      </c>
      <c r="H108" t="s">
        <v>2861</v>
      </c>
      <c r="I108">
        <v>642</v>
      </c>
      <c r="J108">
        <v>5.1371000000000002</v>
      </c>
      <c r="K108">
        <v>5.4504999999999999</v>
      </c>
      <c r="L108" s="1">
        <v>1.8484999999999999E-13</v>
      </c>
      <c r="M108" s="1">
        <v>4.9178000000000001E-11</v>
      </c>
      <c r="P108" t="s">
        <v>2526</v>
      </c>
      <c r="Q108" t="s">
        <v>2527</v>
      </c>
      <c r="R108">
        <v>128</v>
      </c>
      <c r="S108">
        <v>1.375</v>
      </c>
      <c r="T108">
        <v>13.818</v>
      </c>
      <c r="U108" s="1">
        <v>1.1102E-16</v>
      </c>
      <c r="V108" s="1">
        <v>2.2469000000000001E-14</v>
      </c>
    </row>
    <row r="109" spans="1:22" x14ac:dyDescent="0.25">
      <c r="A109" t="s">
        <v>1090</v>
      </c>
      <c r="B109" t="s">
        <v>1091</v>
      </c>
      <c r="C109">
        <v>6.6994587772124933E-4</v>
      </c>
      <c r="D109">
        <v>0.77703663759146124</v>
      </c>
      <c r="G109" t="s">
        <v>2862</v>
      </c>
      <c r="H109" t="s">
        <v>2863</v>
      </c>
      <c r="I109">
        <v>10</v>
      </c>
      <c r="J109">
        <v>8.0018000000000006E-2</v>
      </c>
      <c r="K109">
        <v>87.480999999999995</v>
      </c>
      <c r="L109" s="1">
        <v>2.1372E-13</v>
      </c>
      <c r="M109" s="1">
        <v>5.5216999999999998E-11</v>
      </c>
      <c r="P109" t="s">
        <v>2528</v>
      </c>
      <c r="Q109" t="s">
        <v>2529</v>
      </c>
      <c r="R109">
        <v>295</v>
      </c>
      <c r="S109">
        <v>3.1688999999999998</v>
      </c>
      <c r="T109">
        <v>7.8891</v>
      </c>
      <c r="U109" s="1">
        <v>1.3323E-15</v>
      </c>
      <c r="V109" s="1">
        <v>2.4512000000000002E-13</v>
      </c>
    </row>
    <row r="110" spans="1:22" x14ac:dyDescent="0.25">
      <c r="A110" t="s">
        <v>330</v>
      </c>
      <c r="B110" t="s">
        <v>331</v>
      </c>
      <c r="C110">
        <v>5.6098252556390185E-6</v>
      </c>
      <c r="D110">
        <v>0.77597441504572728</v>
      </c>
      <c r="G110" t="s">
        <v>2864</v>
      </c>
      <c r="H110" t="s">
        <v>2865</v>
      </c>
      <c r="I110">
        <v>768</v>
      </c>
      <c r="J110">
        <v>6.1452999999999998</v>
      </c>
      <c r="K110">
        <v>4.7190000000000003</v>
      </c>
      <c r="L110" s="1">
        <v>2.347E-12</v>
      </c>
      <c r="M110" s="1">
        <v>5.4806999999999995E-10</v>
      </c>
      <c r="P110" t="s">
        <v>2530</v>
      </c>
      <c r="Q110" t="s">
        <v>2531</v>
      </c>
      <c r="R110">
        <v>1518</v>
      </c>
      <c r="S110">
        <v>16.306000000000001</v>
      </c>
      <c r="T110">
        <v>3.3115999999999999</v>
      </c>
      <c r="U110" s="1">
        <v>1.3323E-15</v>
      </c>
      <c r="V110" s="1">
        <v>2.4512000000000002E-13</v>
      </c>
    </row>
    <row r="111" spans="1:22" x14ac:dyDescent="0.25">
      <c r="A111" t="s">
        <v>1226</v>
      </c>
      <c r="B111" t="s">
        <v>1227</v>
      </c>
      <c r="C111">
        <v>3.0257123164460342E-5</v>
      </c>
      <c r="D111">
        <v>0.77587563445121432</v>
      </c>
      <c r="G111" t="s">
        <v>2866</v>
      </c>
      <c r="H111" t="s">
        <v>2867</v>
      </c>
      <c r="I111">
        <v>50</v>
      </c>
      <c r="J111">
        <v>0.40009</v>
      </c>
      <c r="K111">
        <v>24.995000000000001</v>
      </c>
      <c r="L111" s="1">
        <v>6.1599E-12</v>
      </c>
      <c r="M111" s="1">
        <v>1.3600000000000001E-9</v>
      </c>
      <c r="P111" t="s">
        <v>2532</v>
      </c>
      <c r="Q111" t="s">
        <v>2533</v>
      </c>
      <c r="R111">
        <v>1925</v>
      </c>
      <c r="S111">
        <v>20.678999999999998</v>
      </c>
      <c r="T111">
        <v>2.9499</v>
      </c>
      <c r="U111" s="1">
        <v>2.4425000000000001E-15</v>
      </c>
      <c r="V111" s="1">
        <v>4.2984000000000001E-13</v>
      </c>
    </row>
    <row r="112" spans="1:22" x14ac:dyDescent="0.25">
      <c r="A112" t="s">
        <v>1120</v>
      </c>
      <c r="B112" t="s">
        <v>1121</v>
      </c>
      <c r="C112">
        <v>1.5396379291999055E-2</v>
      </c>
      <c r="D112">
        <v>0.76307348547256382</v>
      </c>
      <c r="G112" t="s">
        <v>2868</v>
      </c>
      <c r="H112" t="s">
        <v>2869</v>
      </c>
      <c r="I112">
        <v>767</v>
      </c>
      <c r="J112">
        <v>6.1372999999999998</v>
      </c>
      <c r="K112">
        <v>4.5621999999999998</v>
      </c>
      <c r="L112" s="1">
        <v>1.3239E-11</v>
      </c>
      <c r="M112" s="1">
        <v>2.7717999999999999E-9</v>
      </c>
      <c r="P112" t="s">
        <v>2534</v>
      </c>
      <c r="Q112" t="s">
        <v>2535</v>
      </c>
      <c r="R112">
        <v>49</v>
      </c>
      <c r="S112">
        <v>0.52636000000000005</v>
      </c>
      <c r="T112">
        <v>24.698</v>
      </c>
      <c r="U112" s="1">
        <v>3.1086000000000001E-15</v>
      </c>
      <c r="V112" s="1">
        <v>5.2427999999999996E-13</v>
      </c>
    </row>
    <row r="113" spans="1:22" x14ac:dyDescent="0.25">
      <c r="A113" t="s">
        <v>846</v>
      </c>
      <c r="B113" t="s">
        <v>847</v>
      </c>
      <c r="C113">
        <v>3.0149259726350065E-6</v>
      </c>
      <c r="D113">
        <v>0.75645079920731817</v>
      </c>
      <c r="G113" t="s">
        <v>2870</v>
      </c>
      <c r="H113" t="s">
        <v>2871</v>
      </c>
      <c r="I113">
        <v>57</v>
      </c>
      <c r="J113">
        <v>0.45610000000000001</v>
      </c>
      <c r="K113">
        <v>21.925000000000001</v>
      </c>
      <c r="L113" s="1">
        <v>2.4691E-11</v>
      </c>
      <c r="M113" s="1">
        <v>4.9151999999999997E-9</v>
      </c>
      <c r="P113" t="s">
        <v>2536</v>
      </c>
      <c r="Q113" t="s">
        <v>2537</v>
      </c>
      <c r="R113">
        <v>10</v>
      </c>
      <c r="S113">
        <v>0.10742</v>
      </c>
      <c r="T113">
        <v>74.472999999999999</v>
      </c>
      <c r="U113" s="1">
        <v>6.7724000000000002E-15</v>
      </c>
      <c r="V113" s="1">
        <v>1.1112999999999999E-12</v>
      </c>
    </row>
    <row r="114" spans="1:22" x14ac:dyDescent="0.25">
      <c r="A114" t="s">
        <v>2050</v>
      </c>
      <c r="B114" t="s">
        <v>2051</v>
      </c>
      <c r="C114">
        <v>2.3368320910310838E-5</v>
      </c>
      <c r="D114">
        <v>0.75337118365853506</v>
      </c>
      <c r="G114" t="s">
        <v>2872</v>
      </c>
      <c r="H114" t="s">
        <v>2873</v>
      </c>
      <c r="I114">
        <v>481</v>
      </c>
      <c r="J114">
        <v>3.8488000000000002</v>
      </c>
      <c r="K114">
        <v>5.7160000000000002</v>
      </c>
      <c r="L114" s="1">
        <v>3.8305999999999999E-11</v>
      </c>
      <c r="M114" s="1">
        <v>7.5024000000000001E-9</v>
      </c>
      <c r="P114" t="s">
        <v>2538</v>
      </c>
      <c r="Q114" t="s">
        <v>2539</v>
      </c>
      <c r="R114">
        <v>7</v>
      </c>
      <c r="S114">
        <v>7.5194999999999998E-2</v>
      </c>
      <c r="T114">
        <v>93.091999999999999</v>
      </c>
      <c r="U114" s="1">
        <v>1.4876999999999999E-14</v>
      </c>
      <c r="V114" s="1">
        <v>2.3159999999999998E-12</v>
      </c>
    </row>
    <row r="115" spans="1:22" x14ac:dyDescent="0.25">
      <c r="A115" t="s">
        <v>356</v>
      </c>
      <c r="B115" t="s">
        <v>357</v>
      </c>
      <c r="C115">
        <v>2.2293906835102888E-5</v>
      </c>
      <c r="D115">
        <v>0.75273831525914403</v>
      </c>
      <c r="G115" t="s">
        <v>2874</v>
      </c>
      <c r="H115" t="s">
        <v>2875</v>
      </c>
      <c r="I115">
        <v>97</v>
      </c>
      <c r="J115">
        <v>0.77617000000000003</v>
      </c>
      <c r="K115">
        <v>14.172000000000001</v>
      </c>
      <c r="L115" s="1">
        <v>3.2509999999999999E-10</v>
      </c>
      <c r="M115" s="1">
        <v>5.6395000000000003E-8</v>
      </c>
      <c r="P115" t="s">
        <v>2540</v>
      </c>
      <c r="Q115" t="s">
        <v>2541</v>
      </c>
      <c r="R115">
        <v>61</v>
      </c>
      <c r="S115">
        <v>0.65527000000000002</v>
      </c>
      <c r="T115">
        <v>19.838999999999999</v>
      </c>
      <c r="U115" s="1">
        <v>7.1053999999999997E-14</v>
      </c>
      <c r="V115" s="1">
        <v>1.0033E-11</v>
      </c>
    </row>
    <row r="116" spans="1:22" x14ac:dyDescent="0.25">
      <c r="A116" t="s">
        <v>512</v>
      </c>
      <c r="B116" t="s">
        <v>513</v>
      </c>
      <c r="C116">
        <v>6.784348260512628E-5</v>
      </c>
      <c r="D116">
        <v>0.75131239498475111</v>
      </c>
      <c r="G116" t="s">
        <v>2876</v>
      </c>
      <c r="H116" t="s">
        <v>2877</v>
      </c>
      <c r="I116">
        <v>204</v>
      </c>
      <c r="J116">
        <v>1.6324000000000001</v>
      </c>
      <c r="K116">
        <v>8.5765999999999991</v>
      </c>
      <c r="L116" s="1">
        <v>1.0071E-9</v>
      </c>
      <c r="M116" s="1">
        <v>1.5097999999999999E-7</v>
      </c>
      <c r="P116" t="s">
        <v>2542</v>
      </c>
      <c r="Q116" t="s">
        <v>2543</v>
      </c>
      <c r="R116">
        <v>322</v>
      </c>
      <c r="S116">
        <v>3.4588999999999999</v>
      </c>
      <c r="T116">
        <v>6.9385000000000003</v>
      </c>
      <c r="U116" s="1">
        <v>8.8041000000000006E-14</v>
      </c>
      <c r="V116" s="1">
        <v>1.2287999999999999E-11</v>
      </c>
    </row>
    <row r="117" spans="1:22" x14ac:dyDescent="0.25">
      <c r="A117" t="s">
        <v>378</v>
      </c>
      <c r="B117" t="s">
        <v>379</v>
      </c>
      <c r="C117">
        <v>1.218492641633698E-5</v>
      </c>
      <c r="D117">
        <v>0.74854727143292266</v>
      </c>
      <c r="G117" t="s">
        <v>2878</v>
      </c>
      <c r="H117" t="s">
        <v>2879</v>
      </c>
      <c r="I117">
        <v>746</v>
      </c>
      <c r="J117">
        <v>5.9692999999999996</v>
      </c>
      <c r="K117">
        <v>4.1881000000000004</v>
      </c>
      <c r="L117" s="1">
        <v>1.1332E-9</v>
      </c>
      <c r="M117" s="1">
        <v>1.6381000000000001E-7</v>
      </c>
      <c r="P117" t="s">
        <v>2544</v>
      </c>
      <c r="Q117" t="s">
        <v>2545</v>
      </c>
      <c r="R117">
        <v>1361</v>
      </c>
      <c r="S117">
        <v>14.62</v>
      </c>
      <c r="T117">
        <v>3.2831999999999999</v>
      </c>
      <c r="U117" s="1">
        <v>1.0936E-13</v>
      </c>
      <c r="V117" s="1">
        <v>1.509E-11</v>
      </c>
    </row>
    <row r="118" spans="1:22" x14ac:dyDescent="0.25">
      <c r="A118" t="s">
        <v>1672</v>
      </c>
      <c r="B118" t="s">
        <v>1673</v>
      </c>
      <c r="C118">
        <v>1.1336766126837837E-5</v>
      </c>
      <c r="D118">
        <v>0.74699386570121362</v>
      </c>
      <c r="G118" t="s">
        <v>2880</v>
      </c>
      <c r="H118" t="s">
        <v>2881</v>
      </c>
      <c r="I118">
        <v>1062</v>
      </c>
      <c r="J118">
        <v>8.4978999999999996</v>
      </c>
      <c r="K118">
        <v>3.4125999999999999</v>
      </c>
      <c r="L118" s="1">
        <v>4.8963000000000001E-9</v>
      </c>
      <c r="M118" s="1">
        <v>6.2585000000000001E-7</v>
      </c>
      <c r="P118" t="s">
        <v>2546</v>
      </c>
      <c r="Q118" t="s">
        <v>2547</v>
      </c>
      <c r="R118">
        <v>23</v>
      </c>
      <c r="S118">
        <v>0.24707000000000001</v>
      </c>
      <c r="T118">
        <v>36.427</v>
      </c>
      <c r="U118" s="1">
        <v>1.1368E-12</v>
      </c>
      <c r="V118" s="1">
        <v>1.4684999999999999E-10</v>
      </c>
    </row>
    <row r="119" spans="1:22" x14ac:dyDescent="0.25">
      <c r="A119" t="s">
        <v>1280</v>
      </c>
      <c r="B119" t="s">
        <v>1281</v>
      </c>
      <c r="C119">
        <v>7.9232589385795936E-5</v>
      </c>
      <c r="D119">
        <v>0.74501737615853969</v>
      </c>
      <c r="G119" t="s">
        <v>2882</v>
      </c>
      <c r="H119" t="s">
        <v>2883</v>
      </c>
      <c r="I119">
        <v>286</v>
      </c>
      <c r="J119">
        <v>2.2885</v>
      </c>
      <c r="K119">
        <v>6.5545</v>
      </c>
      <c r="L119" s="1">
        <v>9.9048000000000008E-9</v>
      </c>
      <c r="M119">
        <v>1.1792000000000001E-6</v>
      </c>
      <c r="P119" t="s">
        <v>2548</v>
      </c>
      <c r="Q119" t="s">
        <v>2549</v>
      </c>
      <c r="R119">
        <v>1043</v>
      </c>
      <c r="S119">
        <v>11.204000000000001</v>
      </c>
      <c r="T119">
        <v>3.5701999999999998</v>
      </c>
      <c r="U119" s="1">
        <v>1.4060000000000001E-12</v>
      </c>
      <c r="V119" s="1">
        <v>1.7970999999999999E-10</v>
      </c>
    </row>
    <row r="120" spans="1:22" x14ac:dyDescent="0.25">
      <c r="A120" t="s">
        <v>1682</v>
      </c>
      <c r="B120" t="s">
        <v>1683</v>
      </c>
      <c r="C120">
        <v>1.3833590090809882E-7</v>
      </c>
      <c r="D120">
        <v>0.74406368731706962</v>
      </c>
      <c r="G120" t="s">
        <v>2884</v>
      </c>
      <c r="H120" t="s">
        <v>2885</v>
      </c>
      <c r="I120">
        <v>311</v>
      </c>
      <c r="J120">
        <v>2.4885000000000002</v>
      </c>
      <c r="K120">
        <v>6.0275999999999996</v>
      </c>
      <c r="L120" s="1">
        <v>3.0280999999999998E-8</v>
      </c>
      <c r="M120">
        <v>3.2540000000000001E-6</v>
      </c>
      <c r="P120" t="s">
        <v>2550</v>
      </c>
      <c r="Q120" t="s">
        <v>2551</v>
      </c>
      <c r="R120">
        <v>706</v>
      </c>
      <c r="S120">
        <v>7.5838999999999999</v>
      </c>
      <c r="T120">
        <v>4.2195</v>
      </c>
      <c r="U120" s="1">
        <v>4.6718000000000003E-12</v>
      </c>
      <c r="V120" s="1">
        <v>5.9094000000000003E-10</v>
      </c>
    </row>
    <row r="121" spans="1:22" x14ac:dyDescent="0.25">
      <c r="A121" t="s">
        <v>360</v>
      </c>
      <c r="B121" t="s">
        <v>361</v>
      </c>
      <c r="C121">
        <v>4.414117040138776E-5</v>
      </c>
      <c r="D121">
        <v>0.73386374044207159</v>
      </c>
      <c r="G121" t="s">
        <v>2886</v>
      </c>
      <c r="H121" t="s">
        <v>2887</v>
      </c>
      <c r="I121">
        <v>44</v>
      </c>
      <c r="J121">
        <v>0.35208</v>
      </c>
      <c r="K121">
        <v>19.882000000000001</v>
      </c>
      <c r="L121" s="1">
        <v>5.4376999999999998E-8</v>
      </c>
      <c r="M121">
        <v>5.6922999999999997E-6</v>
      </c>
      <c r="P121" t="s">
        <v>2552</v>
      </c>
      <c r="Q121" t="s">
        <v>2553</v>
      </c>
      <c r="R121">
        <v>574</v>
      </c>
      <c r="S121">
        <v>6.1660000000000004</v>
      </c>
      <c r="T121">
        <v>4.3788999999999998</v>
      </c>
      <c r="U121" s="1">
        <v>1.1432999999999999E-10</v>
      </c>
      <c r="V121" s="1">
        <v>1.2855E-8</v>
      </c>
    </row>
    <row r="122" spans="1:22" x14ac:dyDescent="0.25">
      <c r="A122" t="s">
        <v>472</v>
      </c>
      <c r="B122" t="s">
        <v>473</v>
      </c>
      <c r="C122">
        <v>6.4422626938972739E-7</v>
      </c>
      <c r="D122">
        <v>0.73210532362805125</v>
      </c>
      <c r="G122" t="s">
        <v>2888</v>
      </c>
      <c r="H122" t="s">
        <v>2889</v>
      </c>
      <c r="I122">
        <v>128</v>
      </c>
      <c r="J122">
        <v>1.0242</v>
      </c>
      <c r="K122">
        <v>9.7635000000000005</v>
      </c>
      <c r="L122" s="1">
        <v>8.0050000000000005E-8</v>
      </c>
      <c r="M122">
        <v>8.1002999999999993E-6</v>
      </c>
      <c r="P122" t="s">
        <v>2554</v>
      </c>
      <c r="Q122" t="s">
        <v>2555</v>
      </c>
      <c r="R122">
        <v>1369</v>
      </c>
      <c r="S122">
        <v>14.706</v>
      </c>
      <c r="T122">
        <v>2.9239999999999999</v>
      </c>
      <c r="U122" s="1">
        <v>1.2028E-10</v>
      </c>
      <c r="V122" s="1">
        <v>1.3399E-8</v>
      </c>
    </row>
    <row r="123" spans="1:22" x14ac:dyDescent="0.25">
      <c r="A123" t="s">
        <v>1870</v>
      </c>
      <c r="B123" t="s">
        <v>1871</v>
      </c>
      <c r="C123">
        <v>9.615564183565635E-5</v>
      </c>
      <c r="D123">
        <v>0.72987771574695515</v>
      </c>
      <c r="G123" t="s">
        <v>2890</v>
      </c>
      <c r="H123" t="s">
        <v>2891</v>
      </c>
      <c r="I123">
        <v>131</v>
      </c>
      <c r="J123">
        <v>1.0482</v>
      </c>
      <c r="K123">
        <v>9.5398999999999994</v>
      </c>
      <c r="L123" s="1">
        <v>9.9724E-8</v>
      </c>
      <c r="M123">
        <v>9.6875E-6</v>
      </c>
      <c r="P123" t="s">
        <v>2556</v>
      </c>
      <c r="Q123" t="s">
        <v>2557</v>
      </c>
      <c r="R123">
        <v>55</v>
      </c>
      <c r="S123">
        <v>0.59080999999999995</v>
      </c>
      <c r="T123">
        <v>16.925999999999998</v>
      </c>
      <c r="U123" s="1">
        <v>3.1244000000000001E-10</v>
      </c>
      <c r="V123" s="1">
        <v>3.2706000000000002E-8</v>
      </c>
    </row>
    <row r="124" spans="1:22" x14ac:dyDescent="0.25">
      <c r="A124" t="s">
        <v>442</v>
      </c>
      <c r="B124" t="s">
        <v>443</v>
      </c>
      <c r="C124">
        <v>6.2409258159874166E-5</v>
      </c>
      <c r="D124">
        <v>0.72696840143292718</v>
      </c>
      <c r="G124" t="s">
        <v>2892</v>
      </c>
      <c r="H124" t="s">
        <v>2893</v>
      </c>
      <c r="I124">
        <v>1605</v>
      </c>
      <c r="J124">
        <v>12.843</v>
      </c>
      <c r="K124">
        <v>2.6474000000000002</v>
      </c>
      <c r="L124" s="1">
        <v>1.0567000000000001E-7</v>
      </c>
      <c r="M124">
        <v>1.0103E-5</v>
      </c>
      <c r="P124" t="s">
        <v>2558</v>
      </c>
      <c r="Q124" t="s">
        <v>2559</v>
      </c>
      <c r="R124">
        <v>913</v>
      </c>
      <c r="S124">
        <v>9.8074999999999992</v>
      </c>
      <c r="T124">
        <v>3.3647999999999998</v>
      </c>
      <c r="U124" s="1">
        <v>7.9365000000000005E-10</v>
      </c>
      <c r="V124" s="1">
        <v>7.7719999999999997E-8</v>
      </c>
    </row>
    <row r="125" spans="1:22" x14ac:dyDescent="0.25">
      <c r="A125" t="s">
        <v>454</v>
      </c>
      <c r="B125" t="s">
        <v>455</v>
      </c>
      <c r="C125">
        <v>9.5863357872008205E-5</v>
      </c>
      <c r="D125">
        <v>0.7266380486737738</v>
      </c>
      <c r="G125" t="s">
        <v>2894</v>
      </c>
      <c r="H125" t="s">
        <v>2895</v>
      </c>
      <c r="I125">
        <v>102</v>
      </c>
      <c r="J125">
        <v>0.81618000000000002</v>
      </c>
      <c r="K125">
        <v>11.026999999999999</v>
      </c>
      <c r="L125" s="1">
        <v>1.2779000000000001E-7</v>
      </c>
      <c r="M125">
        <v>1.1844999999999999E-5</v>
      </c>
      <c r="P125" t="s">
        <v>2560</v>
      </c>
      <c r="Q125" t="s">
        <v>2561</v>
      </c>
      <c r="R125">
        <v>14</v>
      </c>
      <c r="S125">
        <v>0.15039</v>
      </c>
      <c r="T125">
        <v>39.896999999999998</v>
      </c>
      <c r="U125" s="1">
        <v>3.9786999999999999E-9</v>
      </c>
      <c r="V125" s="1">
        <v>3.4509999999999999E-7</v>
      </c>
    </row>
    <row r="126" spans="1:22" x14ac:dyDescent="0.25">
      <c r="A126" t="s">
        <v>1238</v>
      </c>
      <c r="B126" t="s">
        <v>1239</v>
      </c>
      <c r="C126">
        <v>8.6229726880373636E-7</v>
      </c>
      <c r="D126">
        <v>0.7213135900609764</v>
      </c>
      <c r="G126" t="s">
        <v>2896</v>
      </c>
      <c r="H126" t="s">
        <v>2897</v>
      </c>
      <c r="I126">
        <v>142</v>
      </c>
      <c r="J126">
        <v>1.1362000000000001</v>
      </c>
      <c r="K126">
        <v>8.8009000000000004</v>
      </c>
      <c r="L126" s="1">
        <v>2.1313E-7</v>
      </c>
      <c r="M126">
        <v>1.8754E-5</v>
      </c>
      <c r="P126" t="s">
        <v>2562</v>
      </c>
      <c r="Q126" t="s">
        <v>2563</v>
      </c>
      <c r="R126">
        <v>203</v>
      </c>
      <c r="S126">
        <v>2.1806000000000001</v>
      </c>
      <c r="T126">
        <v>6.8787000000000003</v>
      </c>
      <c r="U126" s="1">
        <v>5.3901999999999999E-9</v>
      </c>
      <c r="V126" s="1">
        <v>4.6094E-7</v>
      </c>
    </row>
    <row r="127" spans="1:22" x14ac:dyDescent="0.25">
      <c r="A127" t="s">
        <v>1636</v>
      </c>
      <c r="B127" t="s">
        <v>1637</v>
      </c>
      <c r="C127">
        <v>2.9465256077610868E-5</v>
      </c>
      <c r="D127">
        <v>0.7172480748475536</v>
      </c>
      <c r="G127" t="s">
        <v>2898</v>
      </c>
      <c r="H127" t="s">
        <v>2899</v>
      </c>
      <c r="I127">
        <v>33</v>
      </c>
      <c r="J127">
        <v>0.26406000000000002</v>
      </c>
      <c r="K127">
        <v>22.722000000000001</v>
      </c>
      <c r="L127" s="1">
        <v>2.1945E-7</v>
      </c>
      <c r="M127">
        <v>1.9171E-5</v>
      </c>
      <c r="P127" t="s">
        <v>2564</v>
      </c>
      <c r="Q127" t="s">
        <v>2565</v>
      </c>
      <c r="R127">
        <v>26</v>
      </c>
      <c r="S127">
        <v>0.27928999999999998</v>
      </c>
      <c r="T127">
        <v>25.062999999999999</v>
      </c>
      <c r="U127" s="1">
        <v>8.2047E-9</v>
      </c>
      <c r="V127" s="1">
        <v>6.8240000000000002E-7</v>
      </c>
    </row>
    <row r="128" spans="1:22" x14ac:dyDescent="0.25">
      <c r="A128" t="s">
        <v>2238</v>
      </c>
      <c r="B128" t="s">
        <v>2239</v>
      </c>
      <c r="C128">
        <v>2.3169083669381352E-3</v>
      </c>
      <c r="D128">
        <v>0.71322180129573276</v>
      </c>
      <c r="G128" t="s">
        <v>2900</v>
      </c>
      <c r="H128" t="s">
        <v>2901</v>
      </c>
      <c r="I128">
        <v>1696</v>
      </c>
      <c r="J128">
        <v>13.571</v>
      </c>
      <c r="K128">
        <v>2.5053000000000001</v>
      </c>
      <c r="L128" s="1">
        <v>3.8962000000000002E-7</v>
      </c>
      <c r="M128">
        <v>3.3318000000000002E-5</v>
      </c>
      <c r="P128" t="s">
        <v>2566</v>
      </c>
      <c r="Q128" t="s">
        <v>2567</v>
      </c>
      <c r="R128">
        <v>182</v>
      </c>
      <c r="S128">
        <v>1.9551000000000001</v>
      </c>
      <c r="T128">
        <v>7.1608999999999998</v>
      </c>
      <c r="U128" s="1">
        <v>1.0605E-8</v>
      </c>
      <c r="V128" s="1">
        <v>8.7311999999999997E-7</v>
      </c>
    </row>
    <row r="129" spans="1:22" x14ac:dyDescent="0.25">
      <c r="A129" t="s">
        <v>502</v>
      </c>
      <c r="B129" t="s">
        <v>503</v>
      </c>
      <c r="C129">
        <v>9.7001701631920598E-6</v>
      </c>
      <c r="D129">
        <v>0.71229904094512619</v>
      </c>
      <c r="G129" t="s">
        <v>2902</v>
      </c>
      <c r="H129" t="s">
        <v>2903</v>
      </c>
      <c r="I129">
        <v>1049</v>
      </c>
      <c r="J129">
        <v>8.3938000000000006</v>
      </c>
      <c r="K129">
        <v>2.9784000000000002</v>
      </c>
      <c r="L129" s="1">
        <v>8.5679000000000004E-7</v>
      </c>
      <c r="M129">
        <v>6.7558999999999995E-5</v>
      </c>
      <c r="P129" t="s">
        <v>2568</v>
      </c>
      <c r="Q129" t="s">
        <v>2569</v>
      </c>
      <c r="R129">
        <v>35</v>
      </c>
      <c r="S129">
        <v>0.37597000000000003</v>
      </c>
      <c r="T129">
        <v>18.617999999999999</v>
      </c>
      <c r="U129" s="1">
        <v>7.7287999999999997E-8</v>
      </c>
      <c r="V129">
        <v>5.6536999999999998E-6</v>
      </c>
    </row>
    <row r="130" spans="1:22" x14ac:dyDescent="0.25">
      <c r="A130" t="s">
        <v>2176</v>
      </c>
      <c r="B130" t="s">
        <v>2177</v>
      </c>
      <c r="C130">
        <v>2.1816210677299995E-3</v>
      </c>
      <c r="D130">
        <v>0.71213963535060998</v>
      </c>
      <c r="G130" t="s">
        <v>2904</v>
      </c>
      <c r="H130" t="s">
        <v>2905</v>
      </c>
      <c r="I130">
        <v>94</v>
      </c>
      <c r="J130">
        <v>0.75216000000000005</v>
      </c>
      <c r="K130">
        <v>10.635999999999999</v>
      </c>
      <c r="L130" s="1">
        <v>8.6359000000000002E-7</v>
      </c>
      <c r="M130">
        <v>6.7655000000000002E-5</v>
      </c>
      <c r="P130" t="s">
        <v>2570</v>
      </c>
      <c r="Q130" t="s">
        <v>2571</v>
      </c>
      <c r="R130">
        <v>53</v>
      </c>
      <c r="S130">
        <v>0.56933</v>
      </c>
      <c r="T130">
        <v>14.052</v>
      </c>
      <c r="U130" s="1">
        <v>9.0052000000000005E-8</v>
      </c>
      <c r="V130">
        <v>6.4705000000000001E-6</v>
      </c>
    </row>
    <row r="131" spans="1:22" x14ac:dyDescent="0.25">
      <c r="A131" t="s">
        <v>346</v>
      </c>
      <c r="B131" t="s">
        <v>347</v>
      </c>
      <c r="C131">
        <v>2.3750602166144034E-4</v>
      </c>
      <c r="D131">
        <v>0.70488176496950672</v>
      </c>
      <c r="G131" t="s">
        <v>2906</v>
      </c>
      <c r="H131" t="s">
        <v>2907</v>
      </c>
      <c r="I131">
        <v>791</v>
      </c>
      <c r="J131">
        <v>6.3293999999999997</v>
      </c>
      <c r="K131">
        <v>3.3178999999999998</v>
      </c>
      <c r="L131">
        <v>1.3338E-6</v>
      </c>
      <c r="M131">
        <v>9.9362000000000002E-5</v>
      </c>
      <c r="P131" t="s">
        <v>2572</v>
      </c>
      <c r="Q131" t="s">
        <v>2573</v>
      </c>
      <c r="R131">
        <v>97</v>
      </c>
      <c r="S131">
        <v>1.042</v>
      </c>
      <c r="T131">
        <v>9.5970999999999993</v>
      </c>
      <c r="U131" s="1">
        <v>9.0917999999999994E-8</v>
      </c>
      <c r="V131">
        <v>6.4941999999999996E-6</v>
      </c>
    </row>
    <row r="132" spans="1:22" x14ac:dyDescent="0.25">
      <c r="A132" t="s">
        <v>2048</v>
      </c>
      <c r="B132" t="s">
        <v>2049</v>
      </c>
      <c r="C132">
        <v>1.3884866208828358E-3</v>
      </c>
      <c r="D132">
        <v>0.70412320702744324</v>
      </c>
      <c r="G132" t="s">
        <v>2908</v>
      </c>
      <c r="H132" t="s">
        <v>2909</v>
      </c>
      <c r="I132">
        <v>227</v>
      </c>
      <c r="J132">
        <v>1.8164</v>
      </c>
      <c r="K132">
        <v>6.0559000000000003</v>
      </c>
      <c r="L132">
        <v>2.1787E-6</v>
      </c>
      <c r="M132">
        <v>1.5841999999999999E-4</v>
      </c>
      <c r="P132" t="s">
        <v>2574</v>
      </c>
      <c r="Q132" t="s">
        <v>2575</v>
      </c>
      <c r="R132">
        <v>12</v>
      </c>
      <c r="S132">
        <v>0.12889999999999999</v>
      </c>
      <c r="T132">
        <v>38.787999999999997</v>
      </c>
      <c r="U132" s="1">
        <v>1.0125999999999999E-7</v>
      </c>
      <c r="V132">
        <v>7.0265000000000004E-6</v>
      </c>
    </row>
    <row r="133" spans="1:22" x14ac:dyDescent="0.25">
      <c r="A133" t="s">
        <v>1328</v>
      </c>
      <c r="B133" t="s">
        <v>1329</v>
      </c>
      <c r="C133">
        <v>5.5195140998004731E-5</v>
      </c>
      <c r="D133">
        <v>0.70085495928353581</v>
      </c>
      <c r="G133" t="s">
        <v>2910</v>
      </c>
      <c r="H133" t="s">
        <v>2911</v>
      </c>
      <c r="I133">
        <v>112</v>
      </c>
      <c r="J133">
        <v>0.8962</v>
      </c>
      <c r="K133">
        <v>8.9266000000000005</v>
      </c>
      <c r="L133">
        <v>3.2685000000000001E-6</v>
      </c>
      <c r="M133">
        <v>2.2678999999999999E-4</v>
      </c>
      <c r="P133" t="s">
        <v>2576</v>
      </c>
      <c r="Q133" t="s">
        <v>2577</v>
      </c>
      <c r="R133">
        <v>6</v>
      </c>
      <c r="S133">
        <v>6.4451999999999995E-2</v>
      </c>
      <c r="T133">
        <v>62.061</v>
      </c>
      <c r="U133" s="1">
        <v>1.9049000000000001E-7</v>
      </c>
      <c r="V133">
        <v>1.2435999999999999E-5</v>
      </c>
    </row>
    <row r="134" spans="1:22" x14ac:dyDescent="0.25">
      <c r="A134" t="s">
        <v>1544</v>
      </c>
      <c r="B134" t="s">
        <v>1545</v>
      </c>
      <c r="C134">
        <v>1.4110414736507591E-3</v>
      </c>
      <c r="D134">
        <v>0.6987891104268229</v>
      </c>
      <c r="G134" t="s">
        <v>2912</v>
      </c>
      <c r="H134" t="s">
        <v>2913</v>
      </c>
      <c r="I134">
        <v>5</v>
      </c>
      <c r="J134">
        <v>4.0009000000000003E-2</v>
      </c>
      <c r="K134">
        <v>74.983999999999995</v>
      </c>
      <c r="L134">
        <v>4.9606000000000004E-6</v>
      </c>
      <c r="M134">
        <v>3.2040999999999998E-4</v>
      </c>
      <c r="P134" t="s">
        <v>2578</v>
      </c>
      <c r="Q134" t="s">
        <v>2579</v>
      </c>
      <c r="R134">
        <v>267</v>
      </c>
      <c r="S134">
        <v>2.8681000000000001</v>
      </c>
      <c r="T134">
        <v>5.2298999999999998</v>
      </c>
      <c r="U134" s="1">
        <v>2.0538999999999999E-7</v>
      </c>
      <c r="V134">
        <v>1.3337E-5</v>
      </c>
    </row>
    <row r="135" spans="1:22" x14ac:dyDescent="0.25">
      <c r="A135" t="s">
        <v>770</v>
      </c>
      <c r="B135" t="s">
        <v>771</v>
      </c>
      <c r="C135">
        <v>2.8955232434624595E-3</v>
      </c>
      <c r="D135">
        <v>0.6986399696646366</v>
      </c>
      <c r="G135" t="s">
        <v>2914</v>
      </c>
      <c r="H135" t="s">
        <v>2915</v>
      </c>
      <c r="I135">
        <v>5</v>
      </c>
      <c r="J135">
        <v>4.0009000000000003E-2</v>
      </c>
      <c r="K135">
        <v>74.983999999999995</v>
      </c>
      <c r="L135">
        <v>4.9606000000000004E-6</v>
      </c>
      <c r="M135">
        <v>3.2040999999999998E-4</v>
      </c>
      <c r="P135" t="s">
        <v>2580</v>
      </c>
      <c r="Q135" t="s">
        <v>2581</v>
      </c>
      <c r="R135">
        <v>675</v>
      </c>
      <c r="S135">
        <v>7.2508999999999997</v>
      </c>
      <c r="T135">
        <v>3.3098999999999998</v>
      </c>
      <c r="U135" s="1">
        <v>2.7697999999999998E-7</v>
      </c>
      <c r="V135">
        <v>1.7796E-5</v>
      </c>
    </row>
    <row r="136" spans="1:22" x14ac:dyDescent="0.25">
      <c r="A136" t="s">
        <v>456</v>
      </c>
      <c r="B136" t="s">
        <v>457</v>
      </c>
      <c r="C136">
        <v>1.1790264448066552E-3</v>
      </c>
      <c r="D136">
        <v>0.69392641583841552</v>
      </c>
      <c r="G136" t="s">
        <v>2916</v>
      </c>
      <c r="H136" t="s">
        <v>2917</v>
      </c>
      <c r="I136">
        <v>15</v>
      </c>
      <c r="J136">
        <v>0.12003</v>
      </c>
      <c r="K136">
        <v>33.326000000000001</v>
      </c>
      <c r="L136">
        <v>5.0142999999999996E-6</v>
      </c>
      <c r="M136">
        <v>3.2047E-4</v>
      </c>
      <c r="P136" t="s">
        <v>2582</v>
      </c>
      <c r="Q136" t="s">
        <v>2583</v>
      </c>
      <c r="R136">
        <v>283</v>
      </c>
      <c r="S136">
        <v>3.04</v>
      </c>
      <c r="T136">
        <v>4.9341999999999997</v>
      </c>
      <c r="U136" s="1">
        <v>4.3310999999999999E-7</v>
      </c>
      <c r="V136">
        <v>2.7679999999999999E-5</v>
      </c>
    </row>
    <row r="137" spans="1:22" x14ac:dyDescent="0.25">
      <c r="A137" t="s">
        <v>1150</v>
      </c>
      <c r="B137" t="s">
        <v>1151</v>
      </c>
      <c r="C137">
        <v>1.3527744384285805E-6</v>
      </c>
      <c r="D137">
        <v>0.69104761932927516</v>
      </c>
      <c r="G137" t="s">
        <v>2918</v>
      </c>
      <c r="H137" t="s">
        <v>2919</v>
      </c>
      <c r="I137">
        <v>163</v>
      </c>
      <c r="J137">
        <v>1.3043</v>
      </c>
      <c r="K137">
        <v>6.9002999999999997</v>
      </c>
      <c r="L137">
        <v>6.6022000000000001E-6</v>
      </c>
      <c r="M137">
        <v>4.1324999999999999E-4</v>
      </c>
      <c r="P137" t="s">
        <v>2584</v>
      </c>
      <c r="Q137" t="s">
        <v>2585</v>
      </c>
      <c r="R137">
        <v>48</v>
      </c>
      <c r="S137">
        <v>0.51561999999999997</v>
      </c>
      <c r="T137">
        <v>13.576000000000001</v>
      </c>
      <c r="U137" s="1">
        <v>7.5206000000000003E-7</v>
      </c>
      <c r="V137">
        <v>4.6832000000000002E-5</v>
      </c>
    </row>
    <row r="138" spans="1:22" x14ac:dyDescent="0.25">
      <c r="A138" t="s">
        <v>2100</v>
      </c>
      <c r="B138" t="s">
        <v>2101</v>
      </c>
      <c r="C138">
        <v>5.417837690600791E-3</v>
      </c>
      <c r="D138">
        <v>0.69091519771341048</v>
      </c>
      <c r="G138" t="s">
        <v>2920</v>
      </c>
      <c r="H138" t="s">
        <v>2921</v>
      </c>
      <c r="I138">
        <v>16</v>
      </c>
      <c r="J138">
        <v>0.12803</v>
      </c>
      <c r="K138">
        <v>31.242999999999999</v>
      </c>
      <c r="L138">
        <v>6.6443000000000001E-6</v>
      </c>
      <c r="M138">
        <v>4.1375E-4</v>
      </c>
      <c r="P138" t="s">
        <v>2586</v>
      </c>
      <c r="Q138" t="s">
        <v>2587</v>
      </c>
      <c r="R138">
        <v>1564</v>
      </c>
      <c r="S138">
        <v>16.800999999999998</v>
      </c>
      <c r="T138">
        <v>2.2618</v>
      </c>
      <c r="U138">
        <v>1.4503999999999999E-6</v>
      </c>
      <c r="V138">
        <v>8.7192000000000001E-5</v>
      </c>
    </row>
    <row r="139" spans="1:22" x14ac:dyDescent="0.25">
      <c r="A139" t="s">
        <v>1770</v>
      </c>
      <c r="B139" t="s">
        <v>1771</v>
      </c>
      <c r="C139">
        <v>2.2394871037242635E-4</v>
      </c>
      <c r="D139">
        <v>0.69044754849085166</v>
      </c>
      <c r="G139" t="s">
        <v>2922</v>
      </c>
      <c r="H139" t="s">
        <v>2923</v>
      </c>
      <c r="I139">
        <v>482</v>
      </c>
      <c r="J139">
        <v>3.8567999999999998</v>
      </c>
      <c r="K139">
        <v>3.8892000000000002</v>
      </c>
      <c r="L139">
        <v>7.6389999999999992E-6</v>
      </c>
      <c r="M139">
        <v>4.638E-4</v>
      </c>
      <c r="P139" t="s">
        <v>2588</v>
      </c>
      <c r="Q139" t="s">
        <v>2589</v>
      </c>
      <c r="R139">
        <v>10</v>
      </c>
      <c r="S139">
        <v>0.10742</v>
      </c>
      <c r="T139">
        <v>37.237000000000002</v>
      </c>
      <c r="U139">
        <v>2.5782000000000002E-6</v>
      </c>
      <c r="V139">
        <v>1.5186999999999999E-4</v>
      </c>
    </row>
    <row r="140" spans="1:22" x14ac:dyDescent="0.25">
      <c r="A140" t="s">
        <v>1432</v>
      </c>
      <c r="B140" t="s">
        <v>1433</v>
      </c>
      <c r="C140">
        <v>2.6999824014998516E-4</v>
      </c>
      <c r="D140">
        <v>0.6896971143749937</v>
      </c>
      <c r="G140" t="s">
        <v>2924</v>
      </c>
      <c r="H140" t="s">
        <v>2925</v>
      </c>
      <c r="I140">
        <v>829</v>
      </c>
      <c r="J140">
        <v>6.6334999999999997</v>
      </c>
      <c r="K140">
        <v>3.0150000000000001</v>
      </c>
      <c r="L140">
        <v>1.0169E-5</v>
      </c>
      <c r="M140">
        <v>5.7972000000000004E-4</v>
      </c>
      <c r="P140" t="s">
        <v>2590</v>
      </c>
      <c r="Q140" t="s">
        <v>2591</v>
      </c>
      <c r="R140">
        <v>12</v>
      </c>
      <c r="S140">
        <v>0.12889999999999999</v>
      </c>
      <c r="T140">
        <v>31.030999999999999</v>
      </c>
      <c r="U140">
        <v>5.9756E-6</v>
      </c>
      <c r="V140">
        <v>3.3593000000000002E-4</v>
      </c>
    </row>
    <row r="141" spans="1:22" x14ac:dyDescent="0.25">
      <c r="A141" t="s">
        <v>890</v>
      </c>
      <c r="B141" t="s">
        <v>891</v>
      </c>
      <c r="C141">
        <v>1.7533272272893779E-5</v>
      </c>
      <c r="D141">
        <v>0.68581538931402619</v>
      </c>
      <c r="G141" t="s">
        <v>2926</v>
      </c>
      <c r="H141" t="s">
        <v>2927</v>
      </c>
      <c r="I141">
        <v>37</v>
      </c>
      <c r="J141">
        <v>0.29605999999999999</v>
      </c>
      <c r="K141">
        <v>16.888000000000002</v>
      </c>
      <c r="L141">
        <v>1.0861E-5</v>
      </c>
      <c r="M141">
        <v>6.0778000000000004E-4</v>
      </c>
      <c r="P141" t="s">
        <v>2592</v>
      </c>
      <c r="Q141" t="s">
        <v>2593</v>
      </c>
      <c r="R141">
        <v>44</v>
      </c>
      <c r="S141">
        <v>0.47265000000000001</v>
      </c>
      <c r="T141">
        <v>12.694000000000001</v>
      </c>
      <c r="U141">
        <v>7.1525999999999999E-6</v>
      </c>
      <c r="V141">
        <v>3.9842000000000002E-4</v>
      </c>
    </row>
    <row r="142" spans="1:22" x14ac:dyDescent="0.25">
      <c r="A142" t="s">
        <v>1454</v>
      </c>
      <c r="B142" t="s">
        <v>1455</v>
      </c>
      <c r="C142">
        <v>5.7692082493107874E-5</v>
      </c>
      <c r="D142">
        <v>0.68580798332316917</v>
      </c>
      <c r="G142" t="s">
        <v>2928</v>
      </c>
      <c r="H142" t="s">
        <v>2929</v>
      </c>
      <c r="I142">
        <v>38</v>
      </c>
      <c r="J142">
        <v>0.30407000000000001</v>
      </c>
      <c r="K142">
        <v>16.443999999999999</v>
      </c>
      <c r="L142">
        <v>1.2427E-5</v>
      </c>
      <c r="M142">
        <v>6.8588999999999998E-4</v>
      </c>
      <c r="P142" t="s">
        <v>2594</v>
      </c>
      <c r="Q142" t="s">
        <v>2595</v>
      </c>
      <c r="R142">
        <v>127</v>
      </c>
      <c r="S142">
        <v>1.3642000000000001</v>
      </c>
      <c r="T142">
        <v>6.5971000000000002</v>
      </c>
      <c r="U142">
        <v>9.4298999999999993E-6</v>
      </c>
      <c r="V142">
        <v>5.1579999999999996E-4</v>
      </c>
    </row>
    <row r="143" spans="1:22" x14ac:dyDescent="0.25">
      <c r="A143" t="s">
        <v>708</v>
      </c>
      <c r="B143" t="s">
        <v>709</v>
      </c>
      <c r="C143">
        <v>1.265271087251564E-4</v>
      </c>
      <c r="D143">
        <v>0.68411894262194295</v>
      </c>
      <c r="G143" t="s">
        <v>2930</v>
      </c>
      <c r="H143" t="s">
        <v>2931</v>
      </c>
      <c r="I143">
        <v>99</v>
      </c>
      <c r="J143">
        <v>0.79217000000000004</v>
      </c>
      <c r="K143">
        <v>8.8363999999999994</v>
      </c>
      <c r="L143">
        <v>1.4643E-5</v>
      </c>
      <c r="M143">
        <v>7.8633999999999996E-4</v>
      </c>
      <c r="P143" t="s">
        <v>2596</v>
      </c>
      <c r="Q143" t="s">
        <v>2597</v>
      </c>
      <c r="R143">
        <v>5</v>
      </c>
      <c r="S143">
        <v>5.3710000000000001E-2</v>
      </c>
      <c r="T143">
        <v>55.854999999999997</v>
      </c>
      <c r="U143">
        <v>1.2016E-5</v>
      </c>
      <c r="V143">
        <v>6.4846999999999995E-4</v>
      </c>
    </row>
    <row r="144" spans="1:22" x14ac:dyDescent="0.25">
      <c r="A144" t="s">
        <v>1962</v>
      </c>
      <c r="B144" t="s">
        <v>1963</v>
      </c>
      <c r="C144">
        <v>2.2239283648839572E-4</v>
      </c>
      <c r="D144">
        <v>0.68272226678353931</v>
      </c>
      <c r="G144" t="s">
        <v>2932</v>
      </c>
      <c r="H144" t="s">
        <v>2933</v>
      </c>
      <c r="I144">
        <v>388</v>
      </c>
      <c r="J144">
        <v>3.1046999999999998</v>
      </c>
      <c r="K144">
        <v>4.1871999999999998</v>
      </c>
      <c r="L144">
        <v>1.47E-5</v>
      </c>
      <c r="M144">
        <v>7.8633999999999996E-4</v>
      </c>
      <c r="P144" t="s">
        <v>2598</v>
      </c>
      <c r="Q144" t="s">
        <v>2599</v>
      </c>
      <c r="R144">
        <v>103</v>
      </c>
      <c r="S144">
        <v>1.1064000000000001</v>
      </c>
      <c r="T144">
        <v>7.2304000000000004</v>
      </c>
      <c r="U144">
        <v>1.5282E-5</v>
      </c>
      <c r="V144">
        <v>8.1373000000000003E-4</v>
      </c>
    </row>
    <row r="145" spans="1:22" x14ac:dyDescent="0.25">
      <c r="A145" t="s">
        <v>522</v>
      </c>
      <c r="B145" t="s">
        <v>523</v>
      </c>
      <c r="C145">
        <v>6.8064015563124158E-5</v>
      </c>
      <c r="D145">
        <v>0.68193166167682406</v>
      </c>
      <c r="G145" t="s">
        <v>2934</v>
      </c>
      <c r="H145" t="s">
        <v>2935</v>
      </c>
      <c r="I145">
        <v>7</v>
      </c>
      <c r="J145">
        <v>5.6011999999999999E-2</v>
      </c>
      <c r="K145">
        <v>53.56</v>
      </c>
      <c r="L145">
        <v>1.7159E-5</v>
      </c>
      <c r="M145">
        <v>8.8663000000000001E-4</v>
      </c>
      <c r="P145" t="s">
        <v>2600</v>
      </c>
      <c r="Q145" t="s">
        <v>2601</v>
      </c>
      <c r="R145">
        <v>51</v>
      </c>
      <c r="S145">
        <v>0.54784999999999995</v>
      </c>
      <c r="T145">
        <v>10.952</v>
      </c>
      <c r="U145">
        <v>1.7144000000000001E-5</v>
      </c>
      <c r="V145">
        <v>9.0514999999999997E-4</v>
      </c>
    </row>
    <row r="146" spans="1:22" x14ac:dyDescent="0.25">
      <c r="A146" t="s">
        <v>814</v>
      </c>
      <c r="B146" t="s">
        <v>815</v>
      </c>
      <c r="C146">
        <v>3.8604479087912074E-5</v>
      </c>
      <c r="D146">
        <v>0.67864259277438421</v>
      </c>
      <c r="G146" t="s">
        <v>2936</v>
      </c>
      <c r="H146" t="s">
        <v>2937</v>
      </c>
      <c r="I146">
        <v>22</v>
      </c>
      <c r="J146">
        <v>0.17604</v>
      </c>
      <c r="K146">
        <v>22.722000000000001</v>
      </c>
      <c r="L146">
        <v>2.5724999999999998E-5</v>
      </c>
      <c r="M146">
        <v>1.2750000000000001E-3</v>
      </c>
      <c r="P146" t="s">
        <v>2602</v>
      </c>
      <c r="Q146" t="s">
        <v>2603</v>
      </c>
      <c r="R146">
        <v>257</v>
      </c>
      <c r="S146">
        <v>2.7606999999999999</v>
      </c>
      <c r="T146">
        <v>4.3467000000000002</v>
      </c>
      <c r="U146">
        <v>2.2738000000000002E-5</v>
      </c>
      <c r="V146">
        <v>1.1800000000000001E-3</v>
      </c>
    </row>
    <row r="147" spans="1:22" x14ac:dyDescent="0.25">
      <c r="A147" t="s">
        <v>342</v>
      </c>
      <c r="B147" t="s">
        <v>343</v>
      </c>
      <c r="C147">
        <v>3.299645291312082E-7</v>
      </c>
      <c r="D147">
        <v>0.67098972015243774</v>
      </c>
      <c r="G147" t="s">
        <v>2938</v>
      </c>
      <c r="H147" t="s">
        <v>2939</v>
      </c>
      <c r="I147">
        <v>8</v>
      </c>
      <c r="J147">
        <v>6.4014000000000001E-2</v>
      </c>
      <c r="K147">
        <v>46.865000000000002</v>
      </c>
      <c r="L147">
        <v>2.7293000000000001E-5</v>
      </c>
      <c r="M147">
        <v>1.3362999999999999E-3</v>
      </c>
      <c r="P147" t="s">
        <v>2604</v>
      </c>
      <c r="Q147" t="s">
        <v>2605</v>
      </c>
      <c r="R147">
        <v>83</v>
      </c>
      <c r="S147">
        <v>0.89158999999999999</v>
      </c>
      <c r="T147">
        <v>7.8510999999999997</v>
      </c>
      <c r="U147">
        <v>3.0892000000000002E-5</v>
      </c>
      <c r="V147">
        <v>1.5629999999999999E-3</v>
      </c>
    </row>
    <row r="148" spans="1:22" x14ac:dyDescent="0.25">
      <c r="A148" t="s">
        <v>1490</v>
      </c>
      <c r="B148" t="s">
        <v>1491</v>
      </c>
      <c r="C148">
        <v>8.4099648854417579E-5</v>
      </c>
      <c r="D148">
        <v>0.66671417528963417</v>
      </c>
      <c r="G148" t="s">
        <v>2580</v>
      </c>
      <c r="H148" t="s">
        <v>2581</v>
      </c>
      <c r="I148">
        <v>675</v>
      </c>
      <c r="J148">
        <v>5.4012000000000002</v>
      </c>
      <c r="K148">
        <v>3.1475</v>
      </c>
      <c r="L148">
        <v>2.8975E-5</v>
      </c>
      <c r="M148">
        <v>1.4017999999999999E-3</v>
      </c>
      <c r="P148" t="s">
        <v>2606</v>
      </c>
      <c r="Q148" t="s">
        <v>2607</v>
      </c>
      <c r="R148">
        <v>1518</v>
      </c>
      <c r="S148">
        <v>16.306000000000001</v>
      </c>
      <c r="T148">
        <v>2.0851000000000002</v>
      </c>
      <c r="U148">
        <v>3.1563999999999998E-5</v>
      </c>
      <c r="V148">
        <v>1.5838E-3</v>
      </c>
    </row>
    <row r="149" spans="1:22" x14ac:dyDescent="0.25">
      <c r="A149" t="s">
        <v>1812</v>
      </c>
      <c r="B149" t="s">
        <v>1813</v>
      </c>
      <c r="C149">
        <v>3.151506018415877E-3</v>
      </c>
      <c r="D149">
        <v>0.66285475370426639</v>
      </c>
      <c r="G149" t="s">
        <v>2940</v>
      </c>
      <c r="H149" t="s">
        <v>2941</v>
      </c>
      <c r="I149">
        <v>23</v>
      </c>
      <c r="J149">
        <v>0.18404000000000001</v>
      </c>
      <c r="K149">
        <v>21.734000000000002</v>
      </c>
      <c r="L149">
        <v>3.0948000000000003E-5</v>
      </c>
      <c r="M149">
        <v>1.4854E-3</v>
      </c>
      <c r="P149" t="s">
        <v>2608</v>
      </c>
      <c r="Q149" t="s">
        <v>2609</v>
      </c>
      <c r="R149">
        <v>35</v>
      </c>
      <c r="S149">
        <v>0.37597000000000003</v>
      </c>
      <c r="T149">
        <v>13.298999999999999</v>
      </c>
      <c r="U149">
        <v>3.3955000000000003E-5</v>
      </c>
      <c r="V149">
        <v>1.6829E-3</v>
      </c>
    </row>
    <row r="150" spans="1:22" x14ac:dyDescent="0.25">
      <c r="A150" t="s">
        <v>586</v>
      </c>
      <c r="B150" t="s">
        <v>587</v>
      </c>
      <c r="C150">
        <v>4.0234805363098899E-4</v>
      </c>
      <c r="D150">
        <v>0.66093041236280925</v>
      </c>
      <c r="G150" t="s">
        <v>2942</v>
      </c>
      <c r="H150" t="s">
        <v>2943</v>
      </c>
      <c r="I150">
        <v>79</v>
      </c>
      <c r="J150">
        <v>0.63214000000000004</v>
      </c>
      <c r="K150">
        <v>9.4916</v>
      </c>
      <c r="L150">
        <v>4.0710999999999997E-5</v>
      </c>
      <c r="M150">
        <v>1.9086999999999999E-3</v>
      </c>
      <c r="P150" t="s">
        <v>2610</v>
      </c>
      <c r="Q150" t="s">
        <v>2611</v>
      </c>
      <c r="R150">
        <v>7</v>
      </c>
      <c r="S150">
        <v>7.5194999999999998E-2</v>
      </c>
      <c r="T150">
        <v>39.896999999999998</v>
      </c>
      <c r="U150">
        <v>4.1390000000000002E-5</v>
      </c>
      <c r="V150">
        <v>1.9865999999999998E-3</v>
      </c>
    </row>
    <row r="151" spans="1:22" x14ac:dyDescent="0.25">
      <c r="A151" t="s">
        <v>2120</v>
      </c>
      <c r="B151" t="s">
        <v>2121</v>
      </c>
      <c r="C151">
        <v>8.5235321883755725E-8</v>
      </c>
      <c r="D151">
        <v>0.66092496222560904</v>
      </c>
      <c r="G151" t="s">
        <v>2944</v>
      </c>
      <c r="H151" t="s">
        <v>2945</v>
      </c>
      <c r="I151">
        <v>51</v>
      </c>
      <c r="J151">
        <v>0.40809000000000001</v>
      </c>
      <c r="K151">
        <v>12.252000000000001</v>
      </c>
      <c r="L151">
        <v>5.3495000000000002E-5</v>
      </c>
      <c r="M151">
        <v>2.4329E-3</v>
      </c>
      <c r="P151" t="s">
        <v>2612</v>
      </c>
      <c r="Q151" t="s">
        <v>2613</v>
      </c>
      <c r="R151">
        <v>7</v>
      </c>
      <c r="S151">
        <v>7.5194999999999998E-2</v>
      </c>
      <c r="T151">
        <v>39.896999999999998</v>
      </c>
      <c r="U151">
        <v>4.1390000000000002E-5</v>
      </c>
      <c r="V151">
        <v>1.9865999999999998E-3</v>
      </c>
    </row>
    <row r="152" spans="1:22" x14ac:dyDescent="0.25">
      <c r="A152" t="s">
        <v>1296</v>
      </c>
      <c r="B152" t="s">
        <v>1297</v>
      </c>
      <c r="C152">
        <v>2.5914209006910279E-3</v>
      </c>
      <c r="D152">
        <v>0.66065985629573021</v>
      </c>
      <c r="G152" t="s">
        <v>2946</v>
      </c>
      <c r="H152" t="s">
        <v>2947</v>
      </c>
      <c r="I152">
        <v>52</v>
      </c>
      <c r="J152">
        <v>0.41609000000000002</v>
      </c>
      <c r="K152">
        <v>12.016999999999999</v>
      </c>
      <c r="L152">
        <v>5.8807000000000001E-5</v>
      </c>
      <c r="M152">
        <v>2.6254E-3</v>
      </c>
      <c r="P152" t="s">
        <v>2614</v>
      </c>
      <c r="Q152" t="s">
        <v>2615</v>
      </c>
      <c r="R152">
        <v>365</v>
      </c>
      <c r="S152">
        <v>3.9209000000000001</v>
      </c>
      <c r="T152">
        <v>3.5706000000000002</v>
      </c>
      <c r="U152">
        <v>4.2213999999999999E-5</v>
      </c>
      <c r="V152">
        <v>2.0102000000000002E-3</v>
      </c>
    </row>
    <row r="153" spans="1:22" x14ac:dyDescent="0.25">
      <c r="A153" t="s">
        <v>434</v>
      </c>
      <c r="B153" t="s">
        <v>435</v>
      </c>
      <c r="C153">
        <v>1.0589291101835532E-3</v>
      </c>
      <c r="D153">
        <v>0.65850045007622171</v>
      </c>
      <c r="G153" t="s">
        <v>2948</v>
      </c>
      <c r="H153" t="s">
        <v>2949</v>
      </c>
      <c r="I153">
        <v>11</v>
      </c>
      <c r="J153">
        <v>8.8019E-2</v>
      </c>
      <c r="K153">
        <v>34.082999999999998</v>
      </c>
      <c r="L153">
        <v>7.9009000000000002E-5</v>
      </c>
      <c r="M153">
        <v>3.3901000000000001E-3</v>
      </c>
      <c r="P153" t="s">
        <v>2616</v>
      </c>
      <c r="Q153" t="s">
        <v>2617</v>
      </c>
      <c r="R153">
        <v>37</v>
      </c>
      <c r="S153">
        <v>0.39745999999999998</v>
      </c>
      <c r="T153">
        <v>12.58</v>
      </c>
      <c r="U153">
        <v>4.4805999999999998E-5</v>
      </c>
      <c r="V153">
        <v>2.0766000000000001E-3</v>
      </c>
    </row>
    <row r="154" spans="1:22" x14ac:dyDescent="0.25">
      <c r="A154" t="s">
        <v>1362</v>
      </c>
      <c r="B154" t="s">
        <v>1363</v>
      </c>
      <c r="C154">
        <v>2.0345183847909577E-7</v>
      </c>
      <c r="D154">
        <v>0.65761353350609753</v>
      </c>
      <c r="G154" t="s">
        <v>2950</v>
      </c>
      <c r="H154" t="s">
        <v>2951</v>
      </c>
      <c r="I154">
        <v>89</v>
      </c>
      <c r="J154">
        <v>0.71216000000000002</v>
      </c>
      <c r="K154">
        <v>8.4251000000000005</v>
      </c>
      <c r="L154">
        <v>7.9715000000000005E-5</v>
      </c>
      <c r="M154">
        <v>3.3953999999999998E-3</v>
      </c>
      <c r="P154" t="s">
        <v>2618</v>
      </c>
      <c r="Q154" t="s">
        <v>2619</v>
      </c>
      <c r="R154">
        <v>863</v>
      </c>
      <c r="S154">
        <v>9.2704000000000004</v>
      </c>
      <c r="T154">
        <v>2.4809999999999999</v>
      </c>
      <c r="U154">
        <v>5.5594999999999999E-5</v>
      </c>
      <c r="V154">
        <v>2.519E-3</v>
      </c>
    </row>
    <row r="155" spans="1:22" x14ac:dyDescent="0.25">
      <c r="A155" t="s">
        <v>2096</v>
      </c>
      <c r="B155" t="s">
        <v>2097</v>
      </c>
      <c r="C155">
        <v>9.8426207889458165E-3</v>
      </c>
      <c r="D155">
        <v>0.6563002353353653</v>
      </c>
      <c r="G155" t="s">
        <v>2624</v>
      </c>
      <c r="H155" t="s">
        <v>2625</v>
      </c>
      <c r="I155">
        <v>669</v>
      </c>
      <c r="J155">
        <v>5.3532000000000002</v>
      </c>
      <c r="K155">
        <v>2.9889000000000001</v>
      </c>
      <c r="L155">
        <v>9.2613000000000003E-5</v>
      </c>
      <c r="M155">
        <v>3.8779000000000001E-3</v>
      </c>
      <c r="P155" t="s">
        <v>2620</v>
      </c>
      <c r="Q155" t="s">
        <v>2621</v>
      </c>
      <c r="R155">
        <v>205</v>
      </c>
      <c r="S155">
        <v>2.2021000000000002</v>
      </c>
      <c r="T155">
        <v>4.5411000000000001</v>
      </c>
      <c r="U155">
        <v>7.6804000000000005E-5</v>
      </c>
      <c r="V155">
        <v>3.4161999999999999E-3</v>
      </c>
    </row>
    <row r="156" spans="1:22" x14ac:dyDescent="0.25">
      <c r="A156" t="s">
        <v>1162</v>
      </c>
      <c r="B156" t="s">
        <v>1163</v>
      </c>
      <c r="C156">
        <v>2.3253942562829908E-4</v>
      </c>
      <c r="D156">
        <v>0.64765146007621865</v>
      </c>
      <c r="G156" t="s">
        <v>2952</v>
      </c>
      <c r="H156" t="s">
        <v>2953</v>
      </c>
      <c r="I156">
        <v>94</v>
      </c>
      <c r="J156">
        <v>0.75216000000000005</v>
      </c>
      <c r="K156">
        <v>7.9770000000000003</v>
      </c>
      <c r="L156">
        <v>1.081E-4</v>
      </c>
      <c r="M156">
        <v>4.3547999999999998E-3</v>
      </c>
      <c r="P156" t="s">
        <v>2622</v>
      </c>
      <c r="Q156" t="s">
        <v>2623</v>
      </c>
      <c r="R156">
        <v>9</v>
      </c>
      <c r="S156">
        <v>9.6679000000000001E-2</v>
      </c>
      <c r="T156">
        <v>31.030999999999999</v>
      </c>
      <c r="U156">
        <v>9.7769999999999994E-5</v>
      </c>
      <c r="V156">
        <v>4.2553000000000001E-3</v>
      </c>
    </row>
    <row r="157" spans="1:22" x14ac:dyDescent="0.25">
      <c r="A157" t="s">
        <v>592</v>
      </c>
      <c r="B157" t="s">
        <v>593</v>
      </c>
      <c r="C157">
        <v>1.5156933397695067E-2</v>
      </c>
      <c r="D157">
        <v>0.64406530611279678</v>
      </c>
      <c r="G157" t="s">
        <v>2954</v>
      </c>
      <c r="H157" t="s">
        <v>2955</v>
      </c>
      <c r="I157">
        <v>59</v>
      </c>
      <c r="J157">
        <v>0.47210000000000002</v>
      </c>
      <c r="K157">
        <v>10.590999999999999</v>
      </c>
      <c r="L157">
        <v>1.0831E-4</v>
      </c>
      <c r="M157">
        <v>4.3547999999999998E-3</v>
      </c>
      <c r="P157" t="s">
        <v>2624</v>
      </c>
      <c r="Q157" t="s">
        <v>2625</v>
      </c>
      <c r="R157">
        <v>669</v>
      </c>
      <c r="S157">
        <v>7.1864999999999997</v>
      </c>
      <c r="T157">
        <v>2.6438999999999999</v>
      </c>
      <c r="U157">
        <v>1.1305E-4</v>
      </c>
      <c r="V157">
        <v>4.8506000000000001E-3</v>
      </c>
    </row>
    <row r="158" spans="1:22" x14ac:dyDescent="0.25">
      <c r="A158" t="s">
        <v>774</v>
      </c>
      <c r="B158" t="s">
        <v>775</v>
      </c>
      <c r="C158">
        <v>2.7633996186556004E-3</v>
      </c>
      <c r="D158">
        <v>0.64167100490853812</v>
      </c>
      <c r="G158" t="s">
        <v>2956</v>
      </c>
      <c r="H158" t="s">
        <v>2957</v>
      </c>
      <c r="I158">
        <v>60</v>
      </c>
      <c r="J158">
        <v>0.48010999999999998</v>
      </c>
      <c r="K158">
        <v>10.414</v>
      </c>
      <c r="L158">
        <v>1.1739999999999999E-4</v>
      </c>
      <c r="M158">
        <v>4.6435000000000001E-3</v>
      </c>
      <c r="P158" t="s">
        <v>2626</v>
      </c>
      <c r="Q158" t="s">
        <v>2627</v>
      </c>
      <c r="R158">
        <v>45</v>
      </c>
      <c r="S158">
        <v>0.48338999999999999</v>
      </c>
      <c r="T158">
        <v>10.343999999999999</v>
      </c>
      <c r="U158">
        <v>1.1714000000000001E-4</v>
      </c>
      <c r="V158">
        <v>4.9911000000000001E-3</v>
      </c>
    </row>
    <row r="159" spans="1:22" x14ac:dyDescent="0.25">
      <c r="A159" t="s">
        <v>146</v>
      </c>
      <c r="B159" t="s">
        <v>147</v>
      </c>
      <c r="C159">
        <v>1.4032132381745088E-4</v>
      </c>
      <c r="D159">
        <v>0.64006187242377877</v>
      </c>
      <c r="G159" t="s">
        <v>2958</v>
      </c>
      <c r="H159" t="s">
        <v>2959</v>
      </c>
      <c r="I159">
        <v>293</v>
      </c>
      <c r="J159">
        <v>2.3445</v>
      </c>
      <c r="K159">
        <v>4.2652999999999999</v>
      </c>
      <c r="L159">
        <v>1.2677000000000001E-4</v>
      </c>
      <c r="M159">
        <v>4.9657E-3</v>
      </c>
      <c r="P159" t="s">
        <v>2628</v>
      </c>
      <c r="Q159" t="s">
        <v>2629</v>
      </c>
      <c r="R159">
        <v>105</v>
      </c>
      <c r="S159">
        <v>1.1278999999999999</v>
      </c>
      <c r="T159">
        <v>6.2061000000000002</v>
      </c>
      <c r="U159">
        <v>1.3886000000000001E-4</v>
      </c>
      <c r="V159">
        <v>5.8345000000000003E-3</v>
      </c>
    </row>
    <row r="160" spans="1:22" x14ac:dyDescent="0.25">
      <c r="A160" t="s">
        <v>778</v>
      </c>
      <c r="B160" t="s">
        <v>779</v>
      </c>
      <c r="C160">
        <v>1.4103244763633176E-4</v>
      </c>
      <c r="D160">
        <v>0.6399173387195134</v>
      </c>
      <c r="G160" t="s">
        <v>2960</v>
      </c>
      <c r="H160" t="s">
        <v>2961</v>
      </c>
      <c r="I160">
        <v>13</v>
      </c>
      <c r="J160">
        <v>0.10402</v>
      </c>
      <c r="K160">
        <v>28.84</v>
      </c>
      <c r="L160">
        <v>1.3535000000000001E-4</v>
      </c>
      <c r="M160">
        <v>5.2677000000000002E-3</v>
      </c>
      <c r="P160" t="s">
        <v>2630</v>
      </c>
      <c r="Q160" t="s">
        <v>2631</v>
      </c>
      <c r="R160">
        <v>27</v>
      </c>
      <c r="S160">
        <v>0.29004000000000002</v>
      </c>
      <c r="T160">
        <v>13.791</v>
      </c>
      <c r="U160">
        <v>1.8673999999999999E-4</v>
      </c>
      <c r="V160">
        <v>7.6004000000000002E-3</v>
      </c>
    </row>
    <row r="161" spans="1:22" x14ac:dyDescent="0.25">
      <c r="A161" t="s">
        <v>878</v>
      </c>
      <c r="B161" t="s">
        <v>879</v>
      </c>
      <c r="C161">
        <v>8.9491294587575162E-4</v>
      </c>
      <c r="D161">
        <v>0.6387752300000038</v>
      </c>
      <c r="G161" t="s">
        <v>2962</v>
      </c>
      <c r="H161" t="s">
        <v>2963</v>
      </c>
      <c r="I161">
        <v>192</v>
      </c>
      <c r="J161">
        <v>1.5363</v>
      </c>
      <c r="K161">
        <v>5.2072000000000003</v>
      </c>
      <c r="L161">
        <v>1.5883E-4</v>
      </c>
      <c r="M161">
        <v>6.0270000000000002E-3</v>
      </c>
      <c r="P161" t="s">
        <v>2632</v>
      </c>
      <c r="Q161" t="s">
        <v>2633</v>
      </c>
      <c r="R161">
        <v>11</v>
      </c>
      <c r="S161">
        <v>0.11816</v>
      </c>
      <c r="T161">
        <v>25.388999999999999</v>
      </c>
      <c r="U161">
        <v>1.8902E-4</v>
      </c>
      <c r="V161">
        <v>7.6004000000000002E-3</v>
      </c>
    </row>
    <row r="162" spans="1:22" x14ac:dyDescent="0.25">
      <c r="A162" t="s">
        <v>2318</v>
      </c>
      <c r="B162" t="s">
        <v>2319</v>
      </c>
      <c r="C162">
        <v>5.0406210013407664E-3</v>
      </c>
      <c r="D162">
        <v>0.63513082330792692</v>
      </c>
      <c r="G162" t="s">
        <v>2964</v>
      </c>
      <c r="H162" t="s">
        <v>2965</v>
      </c>
      <c r="I162">
        <v>65</v>
      </c>
      <c r="J162">
        <v>0.52010999999999996</v>
      </c>
      <c r="K162">
        <v>9.6133000000000006</v>
      </c>
      <c r="L162">
        <v>1.7195000000000001E-4</v>
      </c>
      <c r="M162">
        <v>6.4444000000000003E-3</v>
      </c>
      <c r="P162" t="s">
        <v>2634</v>
      </c>
      <c r="Q162" t="s">
        <v>2635</v>
      </c>
      <c r="R162">
        <v>274</v>
      </c>
      <c r="S162">
        <v>2.9432999999999998</v>
      </c>
      <c r="T162">
        <v>3.7372999999999998</v>
      </c>
      <c r="U162">
        <v>1.9106E-4</v>
      </c>
      <c r="V162">
        <v>7.6543000000000002E-3</v>
      </c>
    </row>
    <row r="163" spans="1:22" x14ac:dyDescent="0.25">
      <c r="A163" t="s">
        <v>1542</v>
      </c>
      <c r="B163" t="s">
        <v>1543</v>
      </c>
      <c r="C163">
        <v>1.832497102008796E-4</v>
      </c>
      <c r="D163">
        <v>0.63364016605182982</v>
      </c>
      <c r="G163" t="s">
        <v>2966</v>
      </c>
      <c r="H163" t="s">
        <v>2967</v>
      </c>
      <c r="I163">
        <v>104</v>
      </c>
      <c r="J163">
        <v>0.83218000000000003</v>
      </c>
      <c r="K163">
        <v>7.21</v>
      </c>
      <c r="L163">
        <v>1.8870000000000001E-4</v>
      </c>
      <c r="M163">
        <v>7.0286000000000003E-3</v>
      </c>
      <c r="P163" t="s">
        <v>2636</v>
      </c>
      <c r="Q163" t="s">
        <v>2637</v>
      </c>
      <c r="R163">
        <v>12</v>
      </c>
      <c r="S163">
        <v>0.12889999999999999</v>
      </c>
      <c r="T163">
        <v>23.273</v>
      </c>
      <c r="U163">
        <v>2.5003999999999998E-4</v>
      </c>
      <c r="V163">
        <v>9.4585999999999993E-3</v>
      </c>
    </row>
    <row r="164" spans="1:22" x14ac:dyDescent="0.25">
      <c r="A164" t="s">
        <v>44</v>
      </c>
      <c r="B164" t="s">
        <v>45</v>
      </c>
      <c r="C164">
        <v>1.7541405581257316E-4</v>
      </c>
      <c r="D164">
        <v>0.6331789061890305</v>
      </c>
      <c r="G164" t="s">
        <v>2968</v>
      </c>
      <c r="H164" t="s">
        <v>2969</v>
      </c>
      <c r="I164">
        <v>369</v>
      </c>
      <c r="J164">
        <v>2.9525999999999999</v>
      </c>
      <c r="K164">
        <v>3.7254999999999998</v>
      </c>
      <c r="L164">
        <v>1.9120000000000001E-4</v>
      </c>
      <c r="M164">
        <v>7.1002000000000001E-3</v>
      </c>
      <c r="P164" t="s">
        <v>2638</v>
      </c>
      <c r="Q164" t="s">
        <v>2639</v>
      </c>
      <c r="R164">
        <v>960</v>
      </c>
      <c r="S164">
        <v>10.311999999999999</v>
      </c>
      <c r="T164">
        <v>2.2303000000000002</v>
      </c>
      <c r="U164">
        <v>2.6737000000000001E-4</v>
      </c>
      <c r="V164">
        <v>9.9591000000000002E-3</v>
      </c>
    </row>
    <row r="165" spans="1:22" x14ac:dyDescent="0.25">
      <c r="A165" t="s">
        <v>812</v>
      </c>
      <c r="B165" t="s">
        <v>813</v>
      </c>
      <c r="C165">
        <v>9.0814714618715282E-6</v>
      </c>
      <c r="D165">
        <v>0.63072439853658224</v>
      </c>
      <c r="G165" t="s">
        <v>2970</v>
      </c>
      <c r="H165" t="s">
        <v>2971</v>
      </c>
      <c r="I165">
        <v>255</v>
      </c>
      <c r="J165">
        <v>2.0404</v>
      </c>
      <c r="K165">
        <v>4.4108000000000001</v>
      </c>
      <c r="L165">
        <v>2.1625E-4</v>
      </c>
      <c r="M165">
        <v>7.8621999999999997E-3</v>
      </c>
      <c r="P165" t="s">
        <v>2640</v>
      </c>
      <c r="Q165" t="s">
        <v>2641</v>
      </c>
      <c r="R165">
        <v>30</v>
      </c>
      <c r="S165">
        <v>0.32225999999999999</v>
      </c>
      <c r="T165">
        <v>12.412000000000001</v>
      </c>
      <c r="U165">
        <v>2.8435E-4</v>
      </c>
      <c r="V165">
        <v>1.0527E-2</v>
      </c>
    </row>
    <row r="166" spans="1:22" x14ac:dyDescent="0.25">
      <c r="A166" t="s">
        <v>1730</v>
      </c>
      <c r="B166" t="s">
        <v>1731</v>
      </c>
      <c r="C166">
        <v>7.0581427365826925E-5</v>
      </c>
      <c r="D166">
        <v>0.62645015632621792</v>
      </c>
      <c r="G166" t="s">
        <v>2972</v>
      </c>
      <c r="H166" t="s">
        <v>2973</v>
      </c>
      <c r="I166">
        <v>1380</v>
      </c>
      <c r="J166">
        <v>11.042</v>
      </c>
      <c r="K166">
        <v>2.1734</v>
      </c>
      <c r="L166">
        <v>2.4568000000000002E-4</v>
      </c>
      <c r="M166">
        <v>8.6470999999999996E-3</v>
      </c>
      <c r="P166" t="s">
        <v>2642</v>
      </c>
      <c r="Q166" t="s">
        <v>2643</v>
      </c>
      <c r="R166">
        <v>13</v>
      </c>
      <c r="S166">
        <v>0.13965</v>
      </c>
      <c r="T166">
        <v>21.483000000000001</v>
      </c>
      <c r="U166">
        <v>3.2247999999999999E-4</v>
      </c>
      <c r="V166">
        <v>1.1759E-2</v>
      </c>
    </row>
    <row r="167" spans="1:22" x14ac:dyDescent="0.25">
      <c r="A167" t="s">
        <v>1300</v>
      </c>
      <c r="B167" t="s">
        <v>1301</v>
      </c>
      <c r="C167">
        <v>7.0470738522401825E-8</v>
      </c>
      <c r="D167">
        <v>0.62554206539633839</v>
      </c>
      <c r="G167" t="s">
        <v>2974</v>
      </c>
      <c r="H167" t="s">
        <v>2975</v>
      </c>
      <c r="I167">
        <v>110</v>
      </c>
      <c r="J167">
        <v>0.88019000000000003</v>
      </c>
      <c r="K167">
        <v>6.8167</v>
      </c>
      <c r="L167">
        <v>2.5610999999999999E-4</v>
      </c>
      <c r="M167">
        <v>8.9625E-3</v>
      </c>
      <c r="P167" t="s">
        <v>2644</v>
      </c>
      <c r="Q167" t="s">
        <v>2645</v>
      </c>
      <c r="R167">
        <v>13</v>
      </c>
      <c r="S167">
        <v>0.13965</v>
      </c>
      <c r="T167">
        <v>21.483000000000001</v>
      </c>
      <c r="U167">
        <v>3.2247999999999999E-4</v>
      </c>
      <c r="V167">
        <v>1.1759E-2</v>
      </c>
    </row>
    <row r="168" spans="1:22" x14ac:dyDescent="0.25">
      <c r="A168" t="s">
        <v>432</v>
      </c>
      <c r="B168" t="s">
        <v>433</v>
      </c>
      <c r="C168">
        <v>1.0797482182553301E-4</v>
      </c>
      <c r="D168">
        <v>0.62485819289634748</v>
      </c>
      <c r="G168" t="s">
        <v>2976</v>
      </c>
      <c r="H168" t="s">
        <v>2977</v>
      </c>
      <c r="I168">
        <v>16</v>
      </c>
      <c r="J168">
        <v>0.12803</v>
      </c>
      <c r="K168">
        <v>23.431999999999999</v>
      </c>
      <c r="L168">
        <v>2.6038999999999999E-4</v>
      </c>
      <c r="M168">
        <v>9.0340000000000004E-3</v>
      </c>
      <c r="P168" t="s">
        <v>2646</v>
      </c>
      <c r="Q168" t="s">
        <v>2647</v>
      </c>
      <c r="R168">
        <v>31</v>
      </c>
      <c r="S168">
        <v>0.33300000000000002</v>
      </c>
      <c r="T168">
        <v>12.012</v>
      </c>
      <c r="U168">
        <v>3.2374999999999998E-4</v>
      </c>
      <c r="V168">
        <v>1.1769999999999999E-2</v>
      </c>
    </row>
    <row r="169" spans="1:22" x14ac:dyDescent="0.25">
      <c r="A169" t="s">
        <v>132</v>
      </c>
      <c r="B169" t="s">
        <v>133</v>
      </c>
      <c r="C169">
        <v>2.4281023956053498E-3</v>
      </c>
      <c r="D169">
        <v>0.62340146807926899</v>
      </c>
      <c r="G169" t="s">
        <v>2542</v>
      </c>
      <c r="H169" t="s">
        <v>2543</v>
      </c>
      <c r="I169">
        <v>322</v>
      </c>
      <c r="J169">
        <v>2.5766</v>
      </c>
      <c r="K169">
        <v>3.8811</v>
      </c>
      <c r="L169">
        <v>2.7151999999999998E-4</v>
      </c>
      <c r="M169">
        <v>9.3401000000000005E-3</v>
      </c>
      <c r="P169" t="s">
        <v>2648</v>
      </c>
      <c r="Q169" t="s">
        <v>2649</v>
      </c>
      <c r="R169">
        <v>59</v>
      </c>
      <c r="S169">
        <v>0.63378000000000001</v>
      </c>
      <c r="T169">
        <v>7.8891</v>
      </c>
      <c r="U169">
        <v>4.2512000000000002E-4</v>
      </c>
      <c r="V169">
        <v>1.5183E-2</v>
      </c>
    </row>
    <row r="170" spans="1:22" x14ac:dyDescent="0.25">
      <c r="A170" t="s">
        <v>1896</v>
      </c>
      <c r="B170" t="s">
        <v>1897</v>
      </c>
      <c r="C170">
        <v>1.7864469733592024E-3</v>
      </c>
      <c r="D170">
        <v>0.62138214756097554</v>
      </c>
      <c r="G170" t="s">
        <v>2978</v>
      </c>
      <c r="H170" t="s">
        <v>2979</v>
      </c>
      <c r="I170">
        <v>330</v>
      </c>
      <c r="J170">
        <v>2.6406000000000001</v>
      </c>
      <c r="K170">
        <v>3.7869999999999999</v>
      </c>
      <c r="L170">
        <v>3.299E-4</v>
      </c>
      <c r="M170">
        <v>1.0975E-2</v>
      </c>
      <c r="P170" t="s">
        <v>2650</v>
      </c>
      <c r="Q170" t="s">
        <v>2651</v>
      </c>
      <c r="R170">
        <v>59</v>
      </c>
      <c r="S170">
        <v>0.63378000000000001</v>
      </c>
      <c r="T170">
        <v>7.8891</v>
      </c>
      <c r="U170">
        <v>4.2512000000000002E-4</v>
      </c>
      <c r="V170">
        <v>1.5183E-2</v>
      </c>
    </row>
    <row r="171" spans="1:22" x14ac:dyDescent="0.25">
      <c r="A171" t="s">
        <v>1734</v>
      </c>
      <c r="B171" t="s">
        <v>1735</v>
      </c>
      <c r="C171">
        <v>9.7150468902282064E-5</v>
      </c>
      <c r="D171">
        <v>0.61766723056402384</v>
      </c>
      <c r="G171" t="s">
        <v>2980</v>
      </c>
      <c r="H171" t="s">
        <v>2981</v>
      </c>
      <c r="I171">
        <v>76</v>
      </c>
      <c r="J171">
        <v>0.60812999999999995</v>
      </c>
      <c r="K171">
        <v>8.2218999999999998</v>
      </c>
      <c r="L171">
        <v>3.5846000000000001E-4</v>
      </c>
      <c r="M171">
        <v>1.1701E-2</v>
      </c>
      <c r="P171" t="s">
        <v>2652</v>
      </c>
      <c r="Q171" t="s">
        <v>2653</v>
      </c>
      <c r="R171">
        <v>128</v>
      </c>
      <c r="S171">
        <v>1.375</v>
      </c>
      <c r="T171">
        <v>5.0910000000000002</v>
      </c>
      <c r="U171">
        <v>4.6889000000000002E-4</v>
      </c>
      <c r="V171">
        <v>1.6697E-2</v>
      </c>
    </row>
    <row r="172" spans="1:22" x14ac:dyDescent="0.25">
      <c r="A172" t="s">
        <v>1880</v>
      </c>
      <c r="B172" t="s">
        <v>1881</v>
      </c>
      <c r="C172">
        <v>1.231030944488821E-4</v>
      </c>
      <c r="D172">
        <v>0.61708564217987671</v>
      </c>
      <c r="G172" t="s">
        <v>2982</v>
      </c>
      <c r="H172" t="s">
        <v>2983</v>
      </c>
      <c r="I172">
        <v>840</v>
      </c>
      <c r="J172">
        <v>6.7214999999999998</v>
      </c>
      <c r="K172">
        <v>2.5291999999999999</v>
      </c>
      <c r="L172">
        <v>4.0278999999999998E-4</v>
      </c>
      <c r="M172">
        <v>1.3077999999999999E-2</v>
      </c>
      <c r="P172" t="s">
        <v>2654</v>
      </c>
      <c r="Q172" t="s">
        <v>2655</v>
      </c>
      <c r="R172">
        <v>318</v>
      </c>
      <c r="S172">
        <v>3.4159999999999999</v>
      </c>
      <c r="T172">
        <v>3.2202000000000002</v>
      </c>
      <c r="U172">
        <v>6.7298E-4</v>
      </c>
      <c r="V172">
        <v>2.2450999999999999E-2</v>
      </c>
    </row>
    <row r="173" spans="1:22" x14ac:dyDescent="0.25">
      <c r="A173" t="s">
        <v>1176</v>
      </c>
      <c r="B173" t="s">
        <v>1177</v>
      </c>
      <c r="C173">
        <v>1.7266492799440122E-3</v>
      </c>
      <c r="D173">
        <v>0.61271260163110597</v>
      </c>
      <c r="G173" t="s">
        <v>2984</v>
      </c>
      <c r="H173" t="s">
        <v>2985</v>
      </c>
      <c r="I173">
        <v>44</v>
      </c>
      <c r="J173">
        <v>0.35208</v>
      </c>
      <c r="K173">
        <v>11.361000000000001</v>
      </c>
      <c r="L173">
        <v>4.1647E-4</v>
      </c>
      <c r="M173">
        <v>1.3414000000000001E-2</v>
      </c>
      <c r="P173" t="s">
        <v>2656</v>
      </c>
      <c r="Q173" t="s">
        <v>2657</v>
      </c>
      <c r="R173">
        <v>376</v>
      </c>
      <c r="S173">
        <v>4.0389999999999997</v>
      </c>
      <c r="T173">
        <v>2.9710000000000001</v>
      </c>
      <c r="U173">
        <v>7.8554999999999999E-4</v>
      </c>
      <c r="V173">
        <v>2.5574E-2</v>
      </c>
    </row>
    <row r="174" spans="1:22" x14ac:dyDescent="0.25">
      <c r="A174" t="s">
        <v>120</v>
      </c>
      <c r="B174" t="s">
        <v>121</v>
      </c>
      <c r="C174">
        <v>2.6712306275583565E-3</v>
      </c>
      <c r="D174">
        <v>0.61234703592987216</v>
      </c>
      <c r="G174" t="s">
        <v>2986</v>
      </c>
      <c r="H174" t="s">
        <v>2987</v>
      </c>
      <c r="I174">
        <v>169</v>
      </c>
      <c r="J174">
        <v>1.3523000000000001</v>
      </c>
      <c r="K174">
        <v>5.1764000000000001</v>
      </c>
      <c r="L174">
        <v>4.2586000000000002E-4</v>
      </c>
      <c r="M174">
        <v>1.3668E-2</v>
      </c>
      <c r="P174" t="s">
        <v>2658</v>
      </c>
      <c r="Q174" t="s">
        <v>2659</v>
      </c>
      <c r="R174">
        <v>5</v>
      </c>
      <c r="S174">
        <v>5.3710000000000001E-2</v>
      </c>
      <c r="T174">
        <v>37.237000000000002</v>
      </c>
      <c r="U174">
        <v>1.1238999999999999E-3</v>
      </c>
      <c r="V174">
        <v>3.3613999999999998E-2</v>
      </c>
    </row>
    <row r="175" spans="1:22" x14ac:dyDescent="0.25">
      <c r="A175" t="s">
        <v>1876</v>
      </c>
      <c r="B175" t="s">
        <v>1877</v>
      </c>
      <c r="C175">
        <v>2.1706057219251194E-3</v>
      </c>
      <c r="D175">
        <v>0.61233683795731686</v>
      </c>
      <c r="G175" t="s">
        <v>2988</v>
      </c>
      <c r="H175" t="s">
        <v>2989</v>
      </c>
      <c r="I175">
        <v>19</v>
      </c>
      <c r="J175">
        <v>0.15203</v>
      </c>
      <c r="K175">
        <v>19.733000000000001</v>
      </c>
      <c r="L175">
        <v>4.4270000000000003E-4</v>
      </c>
      <c r="M175">
        <v>1.3963E-2</v>
      </c>
      <c r="P175" t="s">
        <v>2660</v>
      </c>
      <c r="Q175" t="s">
        <v>2661</v>
      </c>
      <c r="R175">
        <v>5</v>
      </c>
      <c r="S175">
        <v>5.3710000000000001E-2</v>
      </c>
      <c r="T175">
        <v>37.237000000000002</v>
      </c>
      <c r="U175">
        <v>1.1238999999999999E-3</v>
      </c>
      <c r="V175">
        <v>3.3613999999999998E-2</v>
      </c>
    </row>
    <row r="176" spans="1:22" x14ac:dyDescent="0.25">
      <c r="A176" t="s">
        <v>918</v>
      </c>
      <c r="B176" t="s">
        <v>919</v>
      </c>
      <c r="C176">
        <v>2.7252403762248963E-6</v>
      </c>
      <c r="D176">
        <v>0.60965510859755767</v>
      </c>
      <c r="G176" t="s">
        <v>2990</v>
      </c>
      <c r="H176" t="s">
        <v>2991</v>
      </c>
      <c r="I176">
        <v>122</v>
      </c>
      <c r="J176">
        <v>0.97621000000000002</v>
      </c>
      <c r="K176">
        <v>6.1462000000000003</v>
      </c>
      <c r="L176">
        <v>4.4693000000000001E-4</v>
      </c>
      <c r="M176">
        <v>1.406E-2</v>
      </c>
      <c r="P176" t="s">
        <v>2662</v>
      </c>
      <c r="Q176" t="s">
        <v>2663</v>
      </c>
      <c r="R176">
        <v>5</v>
      </c>
      <c r="S176">
        <v>5.3710000000000001E-2</v>
      </c>
      <c r="T176">
        <v>37.237000000000002</v>
      </c>
      <c r="U176">
        <v>1.1238999999999999E-3</v>
      </c>
      <c r="V176">
        <v>3.3613999999999998E-2</v>
      </c>
    </row>
    <row r="177" spans="1:22" x14ac:dyDescent="0.25">
      <c r="A177" t="s">
        <v>1382</v>
      </c>
      <c r="B177" t="s">
        <v>1383</v>
      </c>
      <c r="C177">
        <v>1.1464809225841024E-4</v>
      </c>
      <c r="D177">
        <v>0.60778313426828845</v>
      </c>
      <c r="G177" t="s">
        <v>2992</v>
      </c>
      <c r="H177" t="s">
        <v>2993</v>
      </c>
      <c r="I177">
        <v>81</v>
      </c>
      <c r="J177">
        <v>0.64814000000000005</v>
      </c>
      <c r="K177">
        <v>7.7144000000000004</v>
      </c>
      <c r="L177">
        <v>4.8148E-4</v>
      </c>
      <c r="M177">
        <v>1.4991000000000001E-2</v>
      </c>
      <c r="P177" t="s">
        <v>2664</v>
      </c>
      <c r="Q177" t="s">
        <v>2665</v>
      </c>
      <c r="R177">
        <v>20</v>
      </c>
      <c r="S177">
        <v>0.21484</v>
      </c>
      <c r="T177">
        <v>13.964</v>
      </c>
      <c r="U177">
        <v>1.2160999999999999E-3</v>
      </c>
      <c r="V177">
        <v>3.6019000000000002E-2</v>
      </c>
    </row>
    <row r="178" spans="1:22" x14ac:dyDescent="0.25">
      <c r="A178" t="s">
        <v>1464</v>
      </c>
      <c r="B178" t="s">
        <v>1465</v>
      </c>
      <c r="C178">
        <v>8.0756653044740623E-6</v>
      </c>
      <c r="D178">
        <v>0.60726830413110022</v>
      </c>
      <c r="G178" t="s">
        <v>2994</v>
      </c>
      <c r="H178" t="s">
        <v>2995</v>
      </c>
      <c r="I178">
        <v>173</v>
      </c>
      <c r="J178">
        <v>1.3843000000000001</v>
      </c>
      <c r="K178">
        <v>5.0567000000000002</v>
      </c>
      <c r="L178">
        <v>4.8997999999999999E-4</v>
      </c>
      <c r="M178">
        <v>1.5217E-2</v>
      </c>
      <c r="P178" t="s">
        <v>2666</v>
      </c>
      <c r="Q178" t="s">
        <v>2667</v>
      </c>
      <c r="R178">
        <v>201</v>
      </c>
      <c r="S178">
        <v>2.1591999999999998</v>
      </c>
      <c r="T178">
        <v>3.7050999999999998</v>
      </c>
      <c r="U178">
        <v>1.5125E-3</v>
      </c>
      <c r="V178">
        <v>4.3256999999999997E-2</v>
      </c>
    </row>
    <row r="179" spans="1:22" x14ac:dyDescent="0.25">
      <c r="A179" t="s">
        <v>484</v>
      </c>
      <c r="B179" t="s">
        <v>485</v>
      </c>
      <c r="C179">
        <v>2.1642074834304759E-5</v>
      </c>
      <c r="D179">
        <v>0.60470386827743994</v>
      </c>
      <c r="G179" t="s">
        <v>2996</v>
      </c>
      <c r="H179" t="s">
        <v>2997</v>
      </c>
      <c r="I179">
        <v>231</v>
      </c>
      <c r="J179">
        <v>1.8484</v>
      </c>
      <c r="K179">
        <v>4.3281000000000001</v>
      </c>
      <c r="L179">
        <v>5.5102000000000005E-4</v>
      </c>
      <c r="M179">
        <v>1.677E-2</v>
      </c>
      <c r="P179" t="s">
        <v>2668</v>
      </c>
      <c r="Q179" t="s">
        <v>2669</v>
      </c>
      <c r="R179">
        <v>47</v>
      </c>
      <c r="S179">
        <v>0.50488</v>
      </c>
      <c r="T179">
        <v>7.9226999999999999</v>
      </c>
      <c r="U179">
        <v>1.6054000000000001E-3</v>
      </c>
      <c r="V179">
        <v>4.5441000000000002E-2</v>
      </c>
    </row>
    <row r="180" spans="1:22" x14ac:dyDescent="0.25">
      <c r="A180" t="s">
        <v>936</v>
      </c>
      <c r="B180" t="s">
        <v>937</v>
      </c>
      <c r="C180">
        <v>2.8400256627805535E-3</v>
      </c>
      <c r="D180">
        <v>0.6041437816463322</v>
      </c>
      <c r="G180" t="s">
        <v>2998</v>
      </c>
      <c r="H180" t="s">
        <v>2999</v>
      </c>
      <c r="I180">
        <v>5</v>
      </c>
      <c r="J180">
        <v>4.0009000000000003E-2</v>
      </c>
      <c r="K180">
        <v>49.988999999999997</v>
      </c>
      <c r="L180">
        <v>6.2595000000000001E-4</v>
      </c>
      <c r="M180">
        <v>1.8270999999999999E-2</v>
      </c>
      <c r="P180" t="s">
        <v>2670</v>
      </c>
      <c r="Q180" t="s">
        <v>2671</v>
      </c>
      <c r="R180">
        <v>6</v>
      </c>
      <c r="S180">
        <v>6.4451999999999995E-2</v>
      </c>
      <c r="T180">
        <v>31.030999999999999</v>
      </c>
      <c r="U180">
        <v>1.6739000000000001E-3</v>
      </c>
      <c r="V180">
        <v>4.5677000000000002E-2</v>
      </c>
    </row>
    <row r="181" spans="1:22" x14ac:dyDescent="0.25">
      <c r="A181" t="s">
        <v>820</v>
      </c>
      <c r="B181" t="s">
        <v>821</v>
      </c>
      <c r="C181">
        <v>6.7294214174398373E-5</v>
      </c>
      <c r="D181">
        <v>0.60080305891768049</v>
      </c>
      <c r="G181" t="s">
        <v>3000</v>
      </c>
      <c r="H181" t="s">
        <v>3001</v>
      </c>
      <c r="I181">
        <v>5</v>
      </c>
      <c r="J181">
        <v>4.0009000000000003E-2</v>
      </c>
      <c r="K181">
        <v>49.988999999999997</v>
      </c>
      <c r="L181">
        <v>6.2595000000000001E-4</v>
      </c>
      <c r="M181">
        <v>1.8270999999999999E-2</v>
      </c>
    </row>
    <row r="182" spans="1:22" x14ac:dyDescent="0.25">
      <c r="A182" t="s">
        <v>148</v>
      </c>
      <c r="B182" t="s">
        <v>149</v>
      </c>
      <c r="C182">
        <v>2.1504045209225883E-3</v>
      </c>
      <c r="D182">
        <v>0.59721826625001029</v>
      </c>
      <c r="G182" t="s">
        <v>3002</v>
      </c>
      <c r="H182" t="s">
        <v>3003</v>
      </c>
      <c r="I182">
        <v>5</v>
      </c>
      <c r="J182">
        <v>4.0009000000000003E-2</v>
      </c>
      <c r="K182">
        <v>49.988999999999997</v>
      </c>
      <c r="L182">
        <v>6.2595000000000001E-4</v>
      </c>
      <c r="M182">
        <v>1.8270999999999999E-2</v>
      </c>
    </row>
    <row r="183" spans="1:22" x14ac:dyDescent="0.25">
      <c r="A183" t="s">
        <v>1266</v>
      </c>
      <c r="B183" t="s">
        <v>1267</v>
      </c>
      <c r="C183">
        <v>1.7703019777297983E-3</v>
      </c>
      <c r="D183">
        <v>0.59687247846037295</v>
      </c>
      <c r="G183" t="s">
        <v>3004</v>
      </c>
      <c r="H183" t="s">
        <v>3005</v>
      </c>
      <c r="I183">
        <v>86</v>
      </c>
      <c r="J183">
        <v>0.68815000000000004</v>
      </c>
      <c r="K183">
        <v>7.2657999999999996</v>
      </c>
      <c r="L183">
        <v>6.3389000000000002E-4</v>
      </c>
      <c r="M183">
        <v>1.8415000000000001E-2</v>
      </c>
    </row>
    <row r="184" spans="1:22" x14ac:dyDescent="0.25">
      <c r="A184" t="s">
        <v>776</v>
      </c>
      <c r="B184" t="s">
        <v>777</v>
      </c>
      <c r="C184">
        <v>4.9253522482492715E-9</v>
      </c>
      <c r="D184">
        <v>0.59507999748475626</v>
      </c>
      <c r="G184" t="s">
        <v>3006</v>
      </c>
      <c r="H184" t="s">
        <v>3007</v>
      </c>
      <c r="I184">
        <v>1942</v>
      </c>
      <c r="J184">
        <v>15.539</v>
      </c>
      <c r="K184">
        <v>1.8662000000000001</v>
      </c>
      <c r="L184">
        <v>6.7495000000000001E-4</v>
      </c>
      <c r="M184">
        <v>1.9560999999999999E-2</v>
      </c>
    </row>
    <row r="185" spans="1:22" x14ac:dyDescent="0.25">
      <c r="A185" t="s">
        <v>540</v>
      </c>
      <c r="B185" t="s">
        <v>541</v>
      </c>
      <c r="C185">
        <v>2.4283636079138621E-4</v>
      </c>
      <c r="D185">
        <v>0.59288242356707244</v>
      </c>
      <c r="G185" t="s">
        <v>3008</v>
      </c>
      <c r="H185" t="s">
        <v>3009</v>
      </c>
      <c r="I185">
        <v>22</v>
      </c>
      <c r="J185">
        <v>0.17604</v>
      </c>
      <c r="K185">
        <v>17.042000000000002</v>
      </c>
      <c r="L185">
        <v>6.9130999999999999E-4</v>
      </c>
      <c r="M185">
        <v>1.9706000000000001E-2</v>
      </c>
    </row>
    <row r="186" spans="1:22" x14ac:dyDescent="0.25">
      <c r="A186" t="s">
        <v>2256</v>
      </c>
      <c r="B186" t="s">
        <v>2257</v>
      </c>
      <c r="C186">
        <v>3.7924498940186867E-2</v>
      </c>
      <c r="D186">
        <v>0.59142482125000306</v>
      </c>
      <c r="G186" t="s">
        <v>3010</v>
      </c>
      <c r="H186" t="s">
        <v>3011</v>
      </c>
      <c r="I186">
        <v>22</v>
      </c>
      <c r="J186">
        <v>0.17604</v>
      </c>
      <c r="K186">
        <v>17.042000000000002</v>
      </c>
      <c r="L186">
        <v>6.9130999999999999E-4</v>
      </c>
      <c r="M186">
        <v>1.9706000000000001E-2</v>
      </c>
    </row>
    <row r="187" spans="1:22" x14ac:dyDescent="0.25">
      <c r="A187" t="s">
        <v>2038</v>
      </c>
      <c r="B187" t="s">
        <v>2039</v>
      </c>
      <c r="C187">
        <v>3.0330623848062316E-2</v>
      </c>
      <c r="D187">
        <v>0.59122669329268618</v>
      </c>
      <c r="G187" t="s">
        <v>3012</v>
      </c>
      <c r="H187" t="s">
        <v>3013</v>
      </c>
      <c r="I187">
        <v>52</v>
      </c>
      <c r="J187">
        <v>0.41609000000000002</v>
      </c>
      <c r="K187">
        <v>9.6133000000000006</v>
      </c>
      <c r="L187">
        <v>7.9045999999999999E-4</v>
      </c>
      <c r="M187">
        <v>2.1964999999999998E-2</v>
      </c>
    </row>
    <row r="188" spans="1:22" x14ac:dyDescent="0.25">
      <c r="A188" t="s">
        <v>956</v>
      </c>
      <c r="B188" t="s">
        <v>957</v>
      </c>
      <c r="C188">
        <v>7.1537732651167073E-5</v>
      </c>
      <c r="D188">
        <v>0.59117611123475555</v>
      </c>
      <c r="G188" t="s">
        <v>3014</v>
      </c>
      <c r="H188" t="s">
        <v>3015</v>
      </c>
      <c r="I188">
        <v>582</v>
      </c>
      <c r="J188">
        <v>4.657</v>
      </c>
      <c r="K188">
        <v>2.7915000000000001</v>
      </c>
      <c r="L188">
        <v>8.1612999999999998E-4</v>
      </c>
      <c r="M188">
        <v>2.2471999999999999E-2</v>
      </c>
    </row>
    <row r="189" spans="1:22" x14ac:dyDescent="0.25">
      <c r="A189" t="s">
        <v>1610</v>
      </c>
      <c r="B189" t="s">
        <v>1611</v>
      </c>
      <c r="C189">
        <v>1.3664282003614182E-2</v>
      </c>
      <c r="D189">
        <v>0.58973100786585775</v>
      </c>
      <c r="G189" t="s">
        <v>3016</v>
      </c>
      <c r="H189" t="s">
        <v>3017</v>
      </c>
      <c r="I189">
        <v>6</v>
      </c>
      <c r="J189">
        <v>4.8010999999999998E-2</v>
      </c>
      <c r="K189">
        <v>41.658000000000001</v>
      </c>
      <c r="L189">
        <v>9.3398999999999999E-4</v>
      </c>
      <c r="M189">
        <v>2.5035999999999999E-2</v>
      </c>
    </row>
    <row r="190" spans="1:22" x14ac:dyDescent="0.25">
      <c r="A190" t="s">
        <v>2302</v>
      </c>
      <c r="B190" t="s">
        <v>2303</v>
      </c>
      <c r="C190">
        <v>3.3344220369024041E-2</v>
      </c>
      <c r="D190">
        <v>0.58901110248475774</v>
      </c>
      <c r="G190" t="s">
        <v>3018</v>
      </c>
      <c r="H190" t="s">
        <v>3019</v>
      </c>
      <c r="I190">
        <v>94</v>
      </c>
      <c r="J190">
        <v>0.75216000000000005</v>
      </c>
      <c r="K190">
        <v>6.6475</v>
      </c>
      <c r="L190">
        <v>9.4937999999999999E-4</v>
      </c>
      <c r="M190">
        <v>2.5392999999999999E-2</v>
      </c>
    </row>
    <row r="191" spans="1:22" x14ac:dyDescent="0.25">
      <c r="A191" t="s">
        <v>2254</v>
      </c>
      <c r="B191" t="s">
        <v>2255</v>
      </c>
      <c r="C191">
        <v>4.1459439172254475E-2</v>
      </c>
      <c r="D191">
        <v>0.58703565661585344</v>
      </c>
      <c r="G191" t="s">
        <v>3020</v>
      </c>
      <c r="H191" t="s">
        <v>3021</v>
      </c>
      <c r="I191">
        <v>1518</v>
      </c>
      <c r="J191">
        <v>12.147</v>
      </c>
      <c r="K191">
        <v>1.9759</v>
      </c>
      <c r="L191">
        <v>9.6513000000000002E-4</v>
      </c>
      <c r="M191">
        <v>2.5645000000000001E-2</v>
      </c>
    </row>
    <row r="192" spans="1:22" x14ac:dyDescent="0.25">
      <c r="A192" t="s">
        <v>758</v>
      </c>
      <c r="B192" t="s">
        <v>759</v>
      </c>
      <c r="C192">
        <v>4.4445434752612615E-4</v>
      </c>
      <c r="D192">
        <v>0.58521474431403675</v>
      </c>
      <c r="G192" t="s">
        <v>3022</v>
      </c>
      <c r="H192" t="s">
        <v>3023</v>
      </c>
      <c r="I192">
        <v>525</v>
      </c>
      <c r="J192">
        <v>4.2008999999999999</v>
      </c>
      <c r="K192">
        <v>2.8565</v>
      </c>
      <c r="L192">
        <v>1.0652000000000001E-3</v>
      </c>
      <c r="M192">
        <v>2.7755999999999999E-2</v>
      </c>
    </row>
    <row r="193" spans="1:13" x14ac:dyDescent="0.25">
      <c r="A193" t="s">
        <v>1132</v>
      </c>
      <c r="B193" t="s">
        <v>1133</v>
      </c>
      <c r="C193">
        <v>2.5463305764997133E-5</v>
      </c>
      <c r="D193">
        <v>0.58021005679878002</v>
      </c>
      <c r="G193" t="s">
        <v>3024</v>
      </c>
      <c r="H193" t="s">
        <v>3025</v>
      </c>
      <c r="I193">
        <v>148</v>
      </c>
      <c r="J193">
        <v>1.1842999999999999</v>
      </c>
      <c r="K193">
        <v>5.0664999999999996</v>
      </c>
      <c r="L193">
        <v>1.2296E-3</v>
      </c>
      <c r="M193">
        <v>3.1433000000000003E-2</v>
      </c>
    </row>
    <row r="194" spans="1:13" x14ac:dyDescent="0.25">
      <c r="A194" t="s">
        <v>138</v>
      </c>
      <c r="B194" t="s">
        <v>139</v>
      </c>
      <c r="C194">
        <v>2.5291248574887831E-2</v>
      </c>
      <c r="D194">
        <v>0.57632721655487984</v>
      </c>
      <c r="G194" t="s">
        <v>3026</v>
      </c>
      <c r="H194" t="s">
        <v>3027</v>
      </c>
      <c r="I194">
        <v>392</v>
      </c>
      <c r="J194">
        <v>3.1366999999999998</v>
      </c>
      <c r="K194">
        <v>3.1880999999999999</v>
      </c>
      <c r="L194">
        <v>1.2409999999999999E-3</v>
      </c>
      <c r="M194">
        <v>3.1657999999999999E-2</v>
      </c>
    </row>
    <row r="195" spans="1:13" x14ac:dyDescent="0.25">
      <c r="A195" t="s">
        <v>612</v>
      </c>
      <c r="B195" t="s">
        <v>613</v>
      </c>
      <c r="C195">
        <v>8.5585679400557499E-6</v>
      </c>
      <c r="D195">
        <v>0.57421003958841155</v>
      </c>
      <c r="G195" t="s">
        <v>3028</v>
      </c>
      <c r="H195" t="s">
        <v>3029</v>
      </c>
      <c r="I195">
        <v>60</v>
      </c>
      <c r="J195">
        <v>0.48010999999999998</v>
      </c>
      <c r="K195">
        <v>8.3315000000000001</v>
      </c>
      <c r="L195">
        <v>1.3552E-3</v>
      </c>
      <c r="M195">
        <v>3.3721000000000001E-2</v>
      </c>
    </row>
    <row r="196" spans="1:13" x14ac:dyDescent="0.25">
      <c r="A196" t="s">
        <v>1588</v>
      </c>
      <c r="B196" t="s">
        <v>1589</v>
      </c>
      <c r="C196">
        <v>3.3159883790049986E-5</v>
      </c>
      <c r="D196">
        <v>0.57416719879573463</v>
      </c>
      <c r="G196" t="s">
        <v>3030</v>
      </c>
      <c r="H196" t="s">
        <v>3031</v>
      </c>
      <c r="I196">
        <v>1850</v>
      </c>
      <c r="J196">
        <v>14.803000000000001</v>
      </c>
      <c r="K196">
        <v>1.8239000000000001</v>
      </c>
      <c r="L196">
        <v>1.4959999999999999E-3</v>
      </c>
      <c r="M196">
        <v>3.6551E-2</v>
      </c>
    </row>
    <row r="197" spans="1:13" x14ac:dyDescent="0.25">
      <c r="A197" t="s">
        <v>1326</v>
      </c>
      <c r="B197" t="s">
        <v>1327</v>
      </c>
      <c r="C197">
        <v>3.4629953557548712E-8</v>
      </c>
      <c r="D197">
        <v>0.56654002306402518</v>
      </c>
      <c r="G197" t="s">
        <v>3032</v>
      </c>
      <c r="H197" t="s">
        <v>3033</v>
      </c>
      <c r="I197">
        <v>114</v>
      </c>
      <c r="J197">
        <v>0.91220000000000001</v>
      </c>
      <c r="K197">
        <v>5.4813000000000001</v>
      </c>
      <c r="L197">
        <v>2.2355999999999999E-3</v>
      </c>
      <c r="M197">
        <v>4.9627999999999999E-2</v>
      </c>
    </row>
    <row r="198" spans="1:13" x14ac:dyDescent="0.25">
      <c r="A198" t="s">
        <v>1106</v>
      </c>
      <c r="B198" t="s">
        <v>1107</v>
      </c>
      <c r="C198">
        <v>4.911852527526403E-2</v>
      </c>
      <c r="D198">
        <v>0.56162421717987243</v>
      </c>
    </row>
    <row r="199" spans="1:13" x14ac:dyDescent="0.25">
      <c r="A199" t="s">
        <v>1156</v>
      </c>
      <c r="B199" t="s">
        <v>1157</v>
      </c>
      <c r="C199">
        <v>2.0685772782100858E-2</v>
      </c>
      <c r="D199">
        <v>0.55584898766768731</v>
      </c>
    </row>
    <row r="200" spans="1:13" x14ac:dyDescent="0.25">
      <c r="A200" t="s">
        <v>1288</v>
      </c>
      <c r="B200" t="s">
        <v>1289</v>
      </c>
      <c r="C200">
        <v>4.4508359345808664E-4</v>
      </c>
      <c r="D200">
        <v>0.55553435364328863</v>
      </c>
    </row>
    <row r="201" spans="1:13" x14ac:dyDescent="0.25">
      <c r="A201" t="s">
        <v>2280</v>
      </c>
      <c r="B201" t="s">
        <v>2281</v>
      </c>
      <c r="C201">
        <v>9.0931802500203972E-5</v>
      </c>
      <c r="D201">
        <v>0.55450606015243764</v>
      </c>
    </row>
    <row r="202" spans="1:13" x14ac:dyDescent="0.25">
      <c r="A202" t="s">
        <v>834</v>
      </c>
      <c r="B202" t="s">
        <v>835</v>
      </c>
      <c r="C202">
        <v>2.8982057877863124E-5</v>
      </c>
      <c r="D202">
        <v>-0.57429380131097929</v>
      </c>
    </row>
    <row r="203" spans="1:13" x14ac:dyDescent="0.25">
      <c r="A203" t="s">
        <v>534</v>
      </c>
      <c r="B203" t="s">
        <v>535</v>
      </c>
      <c r="C203">
        <v>1.043085915127948E-3</v>
      </c>
      <c r="D203">
        <v>-0.57586491117378102</v>
      </c>
    </row>
    <row r="204" spans="1:13" x14ac:dyDescent="0.25">
      <c r="A204" t="s">
        <v>476</v>
      </c>
      <c r="B204" t="s">
        <v>477</v>
      </c>
      <c r="C204">
        <v>7.1885410860387418E-3</v>
      </c>
      <c r="D204">
        <v>-0.57667126350610332</v>
      </c>
    </row>
    <row r="205" spans="1:13" x14ac:dyDescent="0.25">
      <c r="A205" t="s">
        <v>632</v>
      </c>
      <c r="B205" t="s">
        <v>633</v>
      </c>
      <c r="C205">
        <v>6.4793557428556615E-3</v>
      </c>
      <c r="D205">
        <v>-0.57935580716463164</v>
      </c>
    </row>
    <row r="206" spans="1:13" x14ac:dyDescent="0.25">
      <c r="A206" t="s">
        <v>2118</v>
      </c>
      <c r="B206" t="s">
        <v>2119</v>
      </c>
      <c r="C206">
        <v>6.5927962065531862E-5</v>
      </c>
      <c r="D206">
        <v>-0.58022915734756175</v>
      </c>
    </row>
    <row r="207" spans="1:13" x14ac:dyDescent="0.25">
      <c r="A207" t="s">
        <v>1030</v>
      </c>
      <c r="B207" t="s">
        <v>1031</v>
      </c>
      <c r="C207">
        <v>1.3585175935333912E-4</v>
      </c>
      <c r="D207">
        <v>-0.58065079641768946</v>
      </c>
    </row>
    <row r="208" spans="1:13" x14ac:dyDescent="0.25">
      <c r="A208" t="s">
        <v>2012</v>
      </c>
      <c r="B208" t="s">
        <v>2013</v>
      </c>
      <c r="C208">
        <v>5.7067692766359643E-4</v>
      </c>
      <c r="D208">
        <v>-0.58345960533536712</v>
      </c>
    </row>
    <row r="209" spans="1:4" x14ac:dyDescent="0.25">
      <c r="A209" t="s">
        <v>1268</v>
      </c>
      <c r="B209" t="s">
        <v>1269</v>
      </c>
      <c r="C209">
        <v>1.2663213667957386E-4</v>
      </c>
      <c r="D209">
        <v>-0.58422585835366192</v>
      </c>
    </row>
    <row r="210" spans="1:4" x14ac:dyDescent="0.25">
      <c r="A210" t="s">
        <v>2004</v>
      </c>
      <c r="B210" t="s">
        <v>2005</v>
      </c>
      <c r="C210">
        <v>7.2925525973674356E-4</v>
      </c>
      <c r="D210">
        <v>-0.58427089413109456</v>
      </c>
    </row>
    <row r="211" spans="1:4" x14ac:dyDescent="0.25">
      <c r="A211" t="s">
        <v>1740</v>
      </c>
      <c r="B211" t="s">
        <v>1741</v>
      </c>
      <c r="C211">
        <v>3.9851999398351747E-4</v>
      </c>
      <c r="D211">
        <v>-0.58580042609756688</v>
      </c>
    </row>
    <row r="212" spans="1:4" x14ac:dyDescent="0.25">
      <c r="A212" t="s">
        <v>1452</v>
      </c>
      <c r="B212" t="s">
        <v>1453</v>
      </c>
      <c r="C212">
        <v>1.7168393949961258E-5</v>
      </c>
      <c r="D212">
        <v>-0.58917807946646406</v>
      </c>
    </row>
    <row r="213" spans="1:4" x14ac:dyDescent="0.25">
      <c r="A213" t="s">
        <v>232</v>
      </c>
      <c r="B213" t="s">
        <v>233</v>
      </c>
      <c r="C213">
        <v>1.1721124338455147E-4</v>
      </c>
      <c r="D213">
        <v>-0.59012289041159249</v>
      </c>
    </row>
    <row r="214" spans="1:4" x14ac:dyDescent="0.25">
      <c r="A214" t="s">
        <v>1656</v>
      </c>
      <c r="B214" t="s">
        <v>1657</v>
      </c>
      <c r="C214">
        <v>7.7703960140951362E-5</v>
      </c>
      <c r="D214">
        <v>-0.59107692925304889</v>
      </c>
    </row>
    <row r="215" spans="1:4" x14ac:dyDescent="0.25">
      <c r="A215" t="s">
        <v>1278</v>
      </c>
      <c r="B215" t="s">
        <v>1279</v>
      </c>
      <c r="C215">
        <v>4.6845269440030271E-2</v>
      </c>
      <c r="D215">
        <v>-0.5912901219207356</v>
      </c>
    </row>
    <row r="216" spans="1:4" x14ac:dyDescent="0.25">
      <c r="A216" t="s">
        <v>90</v>
      </c>
      <c r="B216" t="s">
        <v>91</v>
      </c>
      <c r="C216">
        <v>4.4494406073872809E-3</v>
      </c>
      <c r="D216">
        <v>-0.59634138123475111</v>
      </c>
    </row>
    <row r="217" spans="1:4" x14ac:dyDescent="0.25">
      <c r="A217" t="s">
        <v>368</v>
      </c>
      <c r="B217" t="s">
        <v>369</v>
      </c>
      <c r="C217">
        <v>3.9474601759076572E-3</v>
      </c>
      <c r="D217">
        <v>-0.5983741818902395</v>
      </c>
    </row>
    <row r="218" spans="1:4" x14ac:dyDescent="0.25">
      <c r="A218" t="s">
        <v>1222</v>
      </c>
      <c r="B218" t="s">
        <v>1223</v>
      </c>
      <c r="C218">
        <v>2.9411063855503024E-4</v>
      </c>
      <c r="D218">
        <v>-0.60145152885670683</v>
      </c>
    </row>
    <row r="219" spans="1:4" x14ac:dyDescent="0.25">
      <c r="A219" t="s">
        <v>1924</v>
      </c>
      <c r="B219" t="s">
        <v>1925</v>
      </c>
      <c r="C219">
        <v>1.5563397445688262E-3</v>
      </c>
      <c r="D219">
        <v>-0.60170871914634105</v>
      </c>
    </row>
    <row r="220" spans="1:4" x14ac:dyDescent="0.25">
      <c r="A220" t="s">
        <v>1220</v>
      </c>
      <c r="B220" t="s">
        <v>1221</v>
      </c>
      <c r="C220">
        <v>3.0913664700127591E-4</v>
      </c>
      <c r="D220">
        <v>-0.60456376397865697</v>
      </c>
    </row>
    <row r="221" spans="1:4" x14ac:dyDescent="0.25">
      <c r="A221" t="s">
        <v>1802</v>
      </c>
      <c r="B221" t="s">
        <v>1803</v>
      </c>
      <c r="C221">
        <v>4.4390879805908097E-4</v>
      </c>
      <c r="D221">
        <v>-0.60469118147866396</v>
      </c>
    </row>
    <row r="222" spans="1:4" x14ac:dyDescent="0.25">
      <c r="A222" t="s">
        <v>124</v>
      </c>
      <c r="B222" t="s">
        <v>125</v>
      </c>
      <c r="C222">
        <v>2.9462145046042678E-4</v>
      </c>
      <c r="D222">
        <v>-0.60477809000000349</v>
      </c>
    </row>
    <row r="223" spans="1:4" x14ac:dyDescent="0.25">
      <c r="A223" t="s">
        <v>1860</v>
      </c>
      <c r="B223" t="s">
        <v>1861</v>
      </c>
      <c r="C223">
        <v>3.3044984675843233E-4</v>
      </c>
      <c r="D223">
        <v>-0.60781813100609483</v>
      </c>
    </row>
    <row r="224" spans="1:4" x14ac:dyDescent="0.25">
      <c r="A224" t="s">
        <v>616</v>
      </c>
      <c r="B224" t="s">
        <v>617</v>
      </c>
      <c r="C224">
        <v>2.551284652771003E-4</v>
      </c>
      <c r="D224">
        <v>-0.60859335422255256</v>
      </c>
    </row>
    <row r="225" spans="1:4" x14ac:dyDescent="0.25">
      <c r="A225" t="s">
        <v>1530</v>
      </c>
      <c r="B225" t="s">
        <v>1531</v>
      </c>
      <c r="C225">
        <v>2.022596368920153E-4</v>
      </c>
      <c r="D225">
        <v>-0.61007600248475669</v>
      </c>
    </row>
    <row r="226" spans="1:4" x14ac:dyDescent="0.25">
      <c r="A226" t="s">
        <v>80</v>
      </c>
      <c r="B226" t="s">
        <v>81</v>
      </c>
      <c r="C226">
        <v>7.7770257504057114E-3</v>
      </c>
      <c r="D226">
        <v>-0.61156958257621241</v>
      </c>
    </row>
    <row r="227" spans="1:4" x14ac:dyDescent="0.25">
      <c r="A227" t="s">
        <v>630</v>
      </c>
      <c r="B227" t="s">
        <v>631</v>
      </c>
      <c r="C227">
        <v>9.0622761479474507E-4</v>
      </c>
      <c r="D227">
        <v>-0.61204946882622124</v>
      </c>
    </row>
    <row r="228" spans="1:4" x14ac:dyDescent="0.25">
      <c r="A228" t="s">
        <v>2006</v>
      </c>
      <c r="B228" t="s">
        <v>2007</v>
      </c>
      <c r="C228">
        <v>1.6804002582491828E-2</v>
      </c>
      <c r="D228">
        <v>-0.61388447074694774</v>
      </c>
    </row>
    <row r="229" spans="1:4" x14ac:dyDescent="0.25">
      <c r="A229" t="s">
        <v>26</v>
      </c>
      <c r="B229" t="s">
        <v>27</v>
      </c>
      <c r="C229">
        <v>7.5480877277309486E-3</v>
      </c>
      <c r="D229">
        <v>-0.61562076528964127</v>
      </c>
    </row>
    <row r="230" spans="1:4" x14ac:dyDescent="0.25">
      <c r="A230" t="s">
        <v>1206</v>
      </c>
      <c r="B230" t="s">
        <v>1207</v>
      </c>
      <c r="C230">
        <v>2.7191694757946645E-3</v>
      </c>
      <c r="D230">
        <v>-0.61778104129572853</v>
      </c>
    </row>
    <row r="231" spans="1:4" x14ac:dyDescent="0.25">
      <c r="A231" t="s">
        <v>276</v>
      </c>
      <c r="B231" t="s">
        <v>277</v>
      </c>
      <c r="C231">
        <v>3.3204075648251176E-6</v>
      </c>
      <c r="D231">
        <v>-0.61819583234755626</v>
      </c>
    </row>
    <row r="232" spans="1:4" x14ac:dyDescent="0.25">
      <c r="A232" t="s">
        <v>1570</v>
      </c>
      <c r="B232" t="s">
        <v>1571</v>
      </c>
      <c r="C232">
        <v>1.2251980768629154E-3</v>
      </c>
      <c r="D232">
        <v>-0.61896040467987845</v>
      </c>
    </row>
    <row r="233" spans="1:4" x14ac:dyDescent="0.25">
      <c r="A233" t="s">
        <v>438</v>
      </c>
      <c r="B233" t="s">
        <v>439</v>
      </c>
      <c r="C233">
        <v>2.6080686723130536E-3</v>
      </c>
      <c r="D233">
        <v>-0.61966141509146766</v>
      </c>
    </row>
    <row r="234" spans="1:4" x14ac:dyDescent="0.25">
      <c r="A234" t="s">
        <v>1048</v>
      </c>
      <c r="B234" t="s">
        <v>1049</v>
      </c>
      <c r="C234">
        <v>9.5386177435190789E-3</v>
      </c>
      <c r="D234">
        <v>-0.61983786376524108</v>
      </c>
    </row>
    <row r="235" spans="1:4" x14ac:dyDescent="0.25">
      <c r="A235" t="s">
        <v>542</v>
      </c>
      <c r="B235" t="s">
        <v>543</v>
      </c>
      <c r="C235">
        <v>1.6160957528823228E-3</v>
      </c>
      <c r="D235">
        <v>-0.620221286753047</v>
      </c>
    </row>
    <row r="236" spans="1:4" x14ac:dyDescent="0.25">
      <c r="A236" t="s">
        <v>2316</v>
      </c>
      <c r="B236" t="s">
        <v>2317</v>
      </c>
      <c r="C236">
        <v>1.6794005229484942E-2</v>
      </c>
      <c r="D236">
        <v>-0.62027339294207096</v>
      </c>
    </row>
    <row r="237" spans="1:4" x14ac:dyDescent="0.25">
      <c r="A237" t="s">
        <v>836</v>
      </c>
      <c r="B237" t="s">
        <v>837</v>
      </c>
      <c r="C237">
        <v>2.0379811217472672E-4</v>
      </c>
      <c r="D237">
        <v>-0.62198946524390308</v>
      </c>
    </row>
    <row r="238" spans="1:4" x14ac:dyDescent="0.25">
      <c r="A238" t="s">
        <v>2248</v>
      </c>
      <c r="B238" t="s">
        <v>2249</v>
      </c>
      <c r="C238">
        <v>3.6787338286938587E-2</v>
      </c>
      <c r="D238">
        <v>-0.62238886524390047</v>
      </c>
    </row>
    <row r="239" spans="1:4" x14ac:dyDescent="0.25">
      <c r="A239" t="s">
        <v>1442</v>
      </c>
      <c r="B239" t="s">
        <v>1443</v>
      </c>
      <c r="C239">
        <v>5.2787857597385267E-4</v>
      </c>
      <c r="D239">
        <v>-0.6227618968597497</v>
      </c>
    </row>
    <row r="240" spans="1:4" x14ac:dyDescent="0.25">
      <c r="A240" t="s">
        <v>2002</v>
      </c>
      <c r="B240" t="s">
        <v>2003</v>
      </c>
      <c r="C240">
        <v>3.0787058443850512E-3</v>
      </c>
      <c r="D240">
        <v>-0.6247800576066993</v>
      </c>
    </row>
    <row r="241" spans="1:4" x14ac:dyDescent="0.25">
      <c r="A241" t="s">
        <v>1388</v>
      </c>
      <c r="B241" t="s">
        <v>1389</v>
      </c>
      <c r="C241">
        <v>2.6251934599825562E-2</v>
      </c>
      <c r="D241">
        <v>-0.62682668894817084</v>
      </c>
    </row>
    <row r="242" spans="1:4" x14ac:dyDescent="0.25">
      <c r="A242" t="s">
        <v>1034</v>
      </c>
      <c r="B242" t="s">
        <v>1035</v>
      </c>
      <c r="C242">
        <v>2.5869405701361104E-3</v>
      </c>
      <c r="D242">
        <v>-0.62790871882621602</v>
      </c>
    </row>
    <row r="243" spans="1:4" x14ac:dyDescent="0.25">
      <c r="A243" t="s">
        <v>606</v>
      </c>
      <c r="B243" t="s">
        <v>607</v>
      </c>
      <c r="C243">
        <v>3.2867049795126629E-3</v>
      </c>
      <c r="D243">
        <v>-0.62972997243902284</v>
      </c>
    </row>
    <row r="244" spans="1:4" x14ac:dyDescent="0.25">
      <c r="A244" t="s">
        <v>1080</v>
      </c>
      <c r="B244" t="s">
        <v>1081</v>
      </c>
      <c r="C244">
        <v>3.487172192419541E-3</v>
      </c>
      <c r="D244">
        <v>-0.63232392710365914</v>
      </c>
    </row>
    <row r="245" spans="1:4" x14ac:dyDescent="0.25">
      <c r="A245" t="s">
        <v>1406</v>
      </c>
      <c r="B245" t="s">
        <v>1407</v>
      </c>
      <c r="C245">
        <v>2.4998764051439593E-4</v>
      </c>
      <c r="D245">
        <v>-0.63268065082317193</v>
      </c>
    </row>
    <row r="246" spans="1:4" x14ac:dyDescent="0.25">
      <c r="A246" t="s">
        <v>1554</v>
      </c>
      <c r="B246" t="s">
        <v>1555</v>
      </c>
      <c r="C246">
        <v>4.1974546140645082E-3</v>
      </c>
      <c r="D246">
        <v>-0.63755868048780684</v>
      </c>
    </row>
    <row r="247" spans="1:4" x14ac:dyDescent="0.25">
      <c r="A247" t="s">
        <v>1848</v>
      </c>
      <c r="B247" t="s">
        <v>1849</v>
      </c>
      <c r="C247">
        <v>1.1287291517304569E-2</v>
      </c>
      <c r="D247">
        <v>-0.63964906228658691</v>
      </c>
    </row>
    <row r="248" spans="1:4" x14ac:dyDescent="0.25">
      <c r="A248" t="s">
        <v>250</v>
      </c>
      <c r="B248" t="s">
        <v>251</v>
      </c>
      <c r="C248">
        <v>2.1170342038075989E-2</v>
      </c>
      <c r="D248">
        <v>-0.64209354551829634</v>
      </c>
    </row>
    <row r="249" spans="1:4" x14ac:dyDescent="0.25">
      <c r="A249" t="s">
        <v>964</v>
      </c>
      <c r="B249" t="s">
        <v>965</v>
      </c>
      <c r="C249">
        <v>3.661951578528407E-4</v>
      </c>
      <c r="D249">
        <v>-0.64772138454268458</v>
      </c>
    </row>
    <row r="250" spans="1:4" x14ac:dyDescent="0.25">
      <c r="A250" t="s">
        <v>1614</v>
      </c>
      <c r="B250" t="s">
        <v>1615</v>
      </c>
      <c r="C250">
        <v>4.3294482294264878E-5</v>
      </c>
      <c r="D250">
        <v>-0.6477557206249962</v>
      </c>
    </row>
    <row r="251" spans="1:4" x14ac:dyDescent="0.25">
      <c r="A251" t="s">
        <v>46</v>
      </c>
      <c r="B251" t="s">
        <v>47</v>
      </c>
      <c r="C251">
        <v>1.118055850818008E-3</v>
      </c>
      <c r="D251">
        <v>-0.64837315253048189</v>
      </c>
    </row>
    <row r="252" spans="1:4" x14ac:dyDescent="0.25">
      <c r="A252" t="s">
        <v>48</v>
      </c>
      <c r="B252" t="s">
        <v>49</v>
      </c>
      <c r="C252">
        <v>1.118055850818008E-3</v>
      </c>
      <c r="D252">
        <v>-0.64837315253048189</v>
      </c>
    </row>
    <row r="253" spans="1:4" x14ac:dyDescent="0.25">
      <c r="A253" t="s">
        <v>1944</v>
      </c>
      <c r="B253" t="s">
        <v>1945</v>
      </c>
      <c r="C253">
        <v>6.6461810304603401E-4</v>
      </c>
      <c r="D253">
        <v>-0.6490967176067084</v>
      </c>
    </row>
    <row r="254" spans="1:4" x14ac:dyDescent="0.25">
      <c r="A254" t="s">
        <v>164</v>
      </c>
      <c r="B254" t="s">
        <v>165</v>
      </c>
      <c r="C254">
        <v>1.2634704955363514E-4</v>
      </c>
      <c r="D254">
        <v>-0.65274857320121882</v>
      </c>
    </row>
    <row r="255" spans="1:4" x14ac:dyDescent="0.25">
      <c r="A255" t="s">
        <v>722</v>
      </c>
      <c r="B255" t="s">
        <v>723</v>
      </c>
      <c r="C255">
        <v>3.6337934024924063E-5</v>
      </c>
      <c r="D255">
        <v>-0.65348946190549029</v>
      </c>
    </row>
    <row r="256" spans="1:4" x14ac:dyDescent="0.25">
      <c r="A256" t="s">
        <v>30</v>
      </c>
      <c r="B256" t="s">
        <v>31</v>
      </c>
      <c r="C256">
        <v>1.2036333850327466E-2</v>
      </c>
      <c r="D256">
        <v>-0.65724077835365335</v>
      </c>
    </row>
    <row r="257" spans="1:4" x14ac:dyDescent="0.25">
      <c r="A257" t="s">
        <v>234</v>
      </c>
      <c r="B257" t="s">
        <v>235</v>
      </c>
      <c r="C257">
        <v>5.5356586629670354E-4</v>
      </c>
      <c r="D257">
        <v>-0.65935220841462439</v>
      </c>
    </row>
    <row r="258" spans="1:4" x14ac:dyDescent="0.25">
      <c r="A258" t="s">
        <v>530</v>
      </c>
      <c r="B258" t="s">
        <v>531</v>
      </c>
      <c r="C258">
        <v>1.9326657803557541E-2</v>
      </c>
      <c r="D258">
        <v>-0.65956035576219918</v>
      </c>
    </row>
    <row r="259" spans="1:4" x14ac:dyDescent="0.25">
      <c r="A259" t="s">
        <v>1842</v>
      </c>
      <c r="B259" t="s">
        <v>1843</v>
      </c>
      <c r="C259">
        <v>1.7047983146926432E-3</v>
      </c>
      <c r="D259">
        <v>-0.66382254149390185</v>
      </c>
    </row>
    <row r="260" spans="1:4" x14ac:dyDescent="0.25">
      <c r="A260" t="s">
        <v>536</v>
      </c>
      <c r="B260" t="s">
        <v>537</v>
      </c>
      <c r="C260">
        <v>8.8142637170875426E-5</v>
      </c>
      <c r="D260">
        <v>-0.66386573785061387</v>
      </c>
    </row>
    <row r="261" spans="1:4" x14ac:dyDescent="0.25">
      <c r="A261" t="s">
        <v>2144</v>
      </c>
      <c r="B261" t="s">
        <v>2145</v>
      </c>
      <c r="C261">
        <v>1.6173043764128384E-3</v>
      </c>
      <c r="D261">
        <v>-0.66460881425304841</v>
      </c>
    </row>
    <row r="262" spans="1:4" x14ac:dyDescent="0.25">
      <c r="A262" t="s">
        <v>1148</v>
      </c>
      <c r="B262" t="s">
        <v>1149</v>
      </c>
      <c r="C262">
        <v>3.8205753330809391E-4</v>
      </c>
      <c r="D262">
        <v>-0.66477932352134772</v>
      </c>
    </row>
    <row r="263" spans="1:4" x14ac:dyDescent="0.25">
      <c r="A263" t="s">
        <v>316</v>
      </c>
      <c r="B263" t="s">
        <v>317</v>
      </c>
      <c r="C263">
        <v>3.5366447370102047E-4</v>
      </c>
      <c r="D263">
        <v>-0.6664321912499922</v>
      </c>
    </row>
    <row r="264" spans="1:4" x14ac:dyDescent="0.25">
      <c r="A264" t="s">
        <v>792</v>
      </c>
      <c r="B264" t="s">
        <v>793</v>
      </c>
      <c r="C264">
        <v>8.6061430894271646E-4</v>
      </c>
      <c r="D264">
        <v>-0.66691869722561137</v>
      </c>
    </row>
    <row r="265" spans="1:4" x14ac:dyDescent="0.25">
      <c r="A265" t="s">
        <v>1330</v>
      </c>
      <c r="B265" t="s">
        <v>1331</v>
      </c>
      <c r="C265">
        <v>4.2127320483077971E-6</v>
      </c>
      <c r="D265">
        <v>-0.6671218916006012</v>
      </c>
    </row>
    <row r="266" spans="1:4" x14ac:dyDescent="0.25">
      <c r="A266" t="s">
        <v>1028</v>
      </c>
      <c r="B266" t="s">
        <v>1029</v>
      </c>
      <c r="C266">
        <v>2.8534559542428303E-5</v>
      </c>
      <c r="D266">
        <v>-0.67081173080792311</v>
      </c>
    </row>
    <row r="267" spans="1:4" x14ac:dyDescent="0.25">
      <c r="A267" t="s">
        <v>1042</v>
      </c>
      <c r="B267" t="s">
        <v>1043</v>
      </c>
      <c r="C267">
        <v>2.5588855742459463E-6</v>
      </c>
      <c r="D267">
        <v>-0.67102558330793372</v>
      </c>
    </row>
    <row r="268" spans="1:4" x14ac:dyDescent="0.25">
      <c r="A268" t="s">
        <v>96</v>
      </c>
      <c r="B268" t="s">
        <v>97</v>
      </c>
      <c r="C268">
        <v>1.6499966366921759E-5</v>
      </c>
      <c r="D268">
        <v>-0.67173004527438351</v>
      </c>
    </row>
    <row r="269" spans="1:4" x14ac:dyDescent="0.25">
      <c r="A269" t="s">
        <v>1892</v>
      </c>
      <c r="B269" t="s">
        <v>1893</v>
      </c>
      <c r="C269">
        <v>1.2675365754622654E-4</v>
      </c>
      <c r="D269">
        <v>-0.67219739478659157</v>
      </c>
    </row>
    <row r="270" spans="1:4" x14ac:dyDescent="0.25">
      <c r="A270" t="s">
        <v>1384</v>
      </c>
      <c r="B270" t="s">
        <v>1385</v>
      </c>
      <c r="C270">
        <v>5.8052618134257978E-4</v>
      </c>
      <c r="D270">
        <v>-0.67400379871951088</v>
      </c>
    </row>
    <row r="271" spans="1:4" x14ac:dyDescent="0.25">
      <c r="A271" t="s">
        <v>2236</v>
      </c>
      <c r="B271" t="s">
        <v>2237</v>
      </c>
      <c r="C271">
        <v>5.7407561200798736E-3</v>
      </c>
      <c r="D271">
        <v>-0.6772823980030509</v>
      </c>
    </row>
    <row r="272" spans="1:4" x14ac:dyDescent="0.25">
      <c r="A272" t="s">
        <v>410</v>
      </c>
      <c r="B272" t="s">
        <v>411</v>
      </c>
      <c r="C272">
        <v>1.111122550917511E-4</v>
      </c>
      <c r="D272">
        <v>-0.67794454964939277</v>
      </c>
    </row>
    <row r="273" spans="1:4" x14ac:dyDescent="0.25">
      <c r="A273" t="s">
        <v>2042</v>
      </c>
      <c r="B273" t="s">
        <v>2043</v>
      </c>
      <c r="C273">
        <v>3.7141655088481171E-5</v>
      </c>
      <c r="D273">
        <v>-0.67884048736280711</v>
      </c>
    </row>
    <row r="274" spans="1:4" x14ac:dyDescent="0.25">
      <c r="A274" t="s">
        <v>1276</v>
      </c>
      <c r="B274" t="s">
        <v>1277</v>
      </c>
      <c r="C274">
        <v>6.1038828981712558E-3</v>
      </c>
      <c r="D274">
        <v>-0.67934268506097695</v>
      </c>
    </row>
    <row r="275" spans="1:4" x14ac:dyDescent="0.25">
      <c r="A275" t="s">
        <v>1818</v>
      </c>
      <c r="B275" t="s">
        <v>1819</v>
      </c>
      <c r="C275">
        <v>4.3976176157195263E-4</v>
      </c>
      <c r="D275">
        <v>-0.6831666790396369</v>
      </c>
    </row>
    <row r="276" spans="1:4" x14ac:dyDescent="0.25">
      <c r="A276" t="s">
        <v>1508</v>
      </c>
      <c r="B276" t="s">
        <v>1509</v>
      </c>
      <c r="C276">
        <v>2.0040541724562156E-4</v>
      </c>
      <c r="D276">
        <v>-0.68526951339939401</v>
      </c>
    </row>
    <row r="277" spans="1:4" x14ac:dyDescent="0.25">
      <c r="A277" t="s">
        <v>752</v>
      </c>
      <c r="B277" t="s">
        <v>753</v>
      </c>
      <c r="C277">
        <v>2.9150086911522498E-4</v>
      </c>
      <c r="D277">
        <v>-0.68794748974086062</v>
      </c>
    </row>
    <row r="278" spans="1:4" x14ac:dyDescent="0.25">
      <c r="A278" t="s">
        <v>1098</v>
      </c>
      <c r="B278" t="s">
        <v>1099</v>
      </c>
      <c r="C278">
        <v>1.0935778666919087E-3</v>
      </c>
      <c r="D278">
        <v>-0.690977195243903</v>
      </c>
    </row>
    <row r="279" spans="1:4" x14ac:dyDescent="0.25">
      <c r="A279" t="s">
        <v>1094</v>
      </c>
      <c r="B279" t="s">
        <v>1095</v>
      </c>
      <c r="C279">
        <v>2.1519072090324269E-2</v>
      </c>
      <c r="D279">
        <v>-0.69129506179878319</v>
      </c>
    </row>
    <row r="280" spans="1:4" x14ac:dyDescent="0.25">
      <c r="A280" t="s">
        <v>850</v>
      </c>
      <c r="B280" t="s">
        <v>851</v>
      </c>
      <c r="C280">
        <v>1.2551650381624396E-4</v>
      </c>
      <c r="D280">
        <v>-0.69266346547255608</v>
      </c>
    </row>
    <row r="281" spans="1:4" x14ac:dyDescent="0.25">
      <c r="A281" t="s">
        <v>840</v>
      </c>
      <c r="B281" t="s">
        <v>841</v>
      </c>
      <c r="C281">
        <v>8.6878597217454341E-4</v>
      </c>
      <c r="D281">
        <v>-0.69419344295731733</v>
      </c>
    </row>
    <row r="282" spans="1:4" x14ac:dyDescent="0.25">
      <c r="A282" t="s">
        <v>446</v>
      </c>
      <c r="B282" t="s">
        <v>447</v>
      </c>
      <c r="C282">
        <v>3.3684787066034881E-4</v>
      </c>
      <c r="D282">
        <v>-0.69427874054878203</v>
      </c>
    </row>
    <row r="283" spans="1:4" x14ac:dyDescent="0.25">
      <c r="A283" t="s">
        <v>1644</v>
      </c>
      <c r="B283" t="s">
        <v>1645</v>
      </c>
      <c r="C283">
        <v>5.291500440214438E-3</v>
      </c>
      <c r="D283">
        <v>-0.6967815866920759</v>
      </c>
    </row>
    <row r="284" spans="1:4" x14ac:dyDescent="0.25">
      <c r="A284" t="s">
        <v>1992</v>
      </c>
      <c r="B284" t="s">
        <v>1993</v>
      </c>
      <c r="C284">
        <v>1.1206453702448617E-2</v>
      </c>
      <c r="D284">
        <v>-0.69797242839939067</v>
      </c>
    </row>
    <row r="285" spans="1:4" x14ac:dyDescent="0.25">
      <c r="A285" t="s">
        <v>1712</v>
      </c>
      <c r="B285" t="s">
        <v>1713</v>
      </c>
      <c r="C285">
        <v>1.4216779878275956E-3</v>
      </c>
      <c r="D285">
        <v>-0.69910740788110104</v>
      </c>
    </row>
    <row r="286" spans="1:4" x14ac:dyDescent="0.25">
      <c r="A286" t="s">
        <v>460</v>
      </c>
      <c r="B286" t="s">
        <v>461</v>
      </c>
      <c r="C286">
        <v>6.6116191689024261E-5</v>
      </c>
      <c r="D286">
        <v>-0.70011281617377463</v>
      </c>
    </row>
    <row r="287" spans="1:4" x14ac:dyDescent="0.25">
      <c r="A287" t="s">
        <v>1522</v>
      </c>
      <c r="B287" t="s">
        <v>1523</v>
      </c>
      <c r="C287">
        <v>3.1274955771179966E-5</v>
      </c>
      <c r="D287">
        <v>-0.70269538201219817</v>
      </c>
    </row>
    <row r="288" spans="1:4" x14ac:dyDescent="0.25">
      <c r="A288" t="s">
        <v>1680</v>
      </c>
      <c r="B288" t="s">
        <v>1681</v>
      </c>
      <c r="C288">
        <v>1.6636472902960507E-3</v>
      </c>
      <c r="D288">
        <v>-0.70491334804877681</v>
      </c>
    </row>
    <row r="289" spans="1:4" x14ac:dyDescent="0.25">
      <c r="A289" t="s">
        <v>986</v>
      </c>
      <c r="B289" t="s">
        <v>987</v>
      </c>
      <c r="C289">
        <v>7.164203745329857E-6</v>
      </c>
      <c r="D289">
        <v>-0.71134849451219395</v>
      </c>
    </row>
    <row r="290" spans="1:4" x14ac:dyDescent="0.25">
      <c r="A290" t="s">
        <v>312</v>
      </c>
      <c r="B290" t="s">
        <v>313</v>
      </c>
      <c r="C290">
        <v>5.0331233156976802E-5</v>
      </c>
      <c r="D290">
        <v>-0.71587983185975901</v>
      </c>
    </row>
    <row r="291" spans="1:4" x14ac:dyDescent="0.25">
      <c r="A291" t="s">
        <v>1194</v>
      </c>
      <c r="B291" t="s">
        <v>1195</v>
      </c>
      <c r="C291">
        <v>1.8712253321345327E-6</v>
      </c>
      <c r="D291">
        <v>-0.71619430507621473</v>
      </c>
    </row>
    <row r="292" spans="1:4" x14ac:dyDescent="0.25">
      <c r="A292" t="s">
        <v>12</v>
      </c>
      <c r="B292" t="s">
        <v>13</v>
      </c>
      <c r="C292">
        <v>1.6338187866108061E-2</v>
      </c>
      <c r="D292">
        <v>-0.7200200082469479</v>
      </c>
    </row>
    <row r="293" spans="1:4" x14ac:dyDescent="0.25">
      <c r="A293" t="s">
        <v>1844</v>
      </c>
      <c r="B293" t="s">
        <v>1845</v>
      </c>
      <c r="C293">
        <v>2.3602347773704873E-4</v>
      </c>
      <c r="D293">
        <v>-0.72823853818597506</v>
      </c>
    </row>
    <row r="294" spans="1:4" x14ac:dyDescent="0.25">
      <c r="A294" t="s">
        <v>742</v>
      </c>
      <c r="B294" t="s">
        <v>743</v>
      </c>
      <c r="C294">
        <v>1.5509871362306613E-5</v>
      </c>
      <c r="D294">
        <v>-0.73117938873475197</v>
      </c>
    </row>
    <row r="295" spans="1:4" x14ac:dyDescent="0.25">
      <c r="A295" t="s">
        <v>506</v>
      </c>
      <c r="B295" t="s">
        <v>507</v>
      </c>
      <c r="C295">
        <v>3.4525691590037665E-5</v>
      </c>
      <c r="D295">
        <v>-0.73561617144817149</v>
      </c>
    </row>
    <row r="296" spans="1:4" x14ac:dyDescent="0.25">
      <c r="A296" t="s">
        <v>554</v>
      </c>
      <c r="B296" t="s">
        <v>555</v>
      </c>
      <c r="C296">
        <v>1.1590637847092524E-4</v>
      </c>
      <c r="D296">
        <v>-0.73588670702743997</v>
      </c>
    </row>
    <row r="297" spans="1:4" x14ac:dyDescent="0.25">
      <c r="A297" t="s">
        <v>1622</v>
      </c>
      <c r="B297" t="s">
        <v>1623</v>
      </c>
      <c r="C297">
        <v>2.8956059133676066E-4</v>
      </c>
      <c r="D297">
        <v>-0.73714518274390173</v>
      </c>
    </row>
    <row r="298" spans="1:4" x14ac:dyDescent="0.25">
      <c r="A298" t="s">
        <v>222</v>
      </c>
      <c r="B298" t="s">
        <v>223</v>
      </c>
      <c r="C298">
        <v>1.9243204988023648E-5</v>
      </c>
      <c r="D298">
        <v>-0.74458288367377889</v>
      </c>
    </row>
    <row r="299" spans="1:4" x14ac:dyDescent="0.25">
      <c r="A299" t="s">
        <v>806</v>
      </c>
      <c r="B299" t="s">
        <v>807</v>
      </c>
      <c r="C299">
        <v>1.8642241951412415E-3</v>
      </c>
      <c r="D299">
        <v>-0.74523919385670823</v>
      </c>
    </row>
    <row r="300" spans="1:4" x14ac:dyDescent="0.25">
      <c r="A300" t="s">
        <v>1084</v>
      </c>
      <c r="B300" t="s">
        <v>1085</v>
      </c>
      <c r="C300">
        <v>3.1710156292296975E-5</v>
      </c>
      <c r="D300">
        <v>-0.74691570413109432</v>
      </c>
    </row>
    <row r="301" spans="1:4" x14ac:dyDescent="0.25">
      <c r="A301" t="s">
        <v>2070</v>
      </c>
      <c r="B301" t="s">
        <v>2071</v>
      </c>
      <c r="C301">
        <v>8.2123539541683888E-3</v>
      </c>
      <c r="D301">
        <v>-0.74751791861280914</v>
      </c>
    </row>
    <row r="302" spans="1:4" x14ac:dyDescent="0.25">
      <c r="A302" t="s">
        <v>1854</v>
      </c>
      <c r="B302" t="s">
        <v>1855</v>
      </c>
      <c r="C302">
        <v>1.0175585107681108E-3</v>
      </c>
      <c r="D302">
        <v>-0.75107980373476124</v>
      </c>
    </row>
    <row r="303" spans="1:4" x14ac:dyDescent="0.25">
      <c r="A303" t="s">
        <v>898</v>
      </c>
      <c r="B303" t="s">
        <v>899</v>
      </c>
      <c r="C303">
        <v>3.1637406324007303E-4</v>
      </c>
      <c r="D303">
        <v>-0.75623903091463873</v>
      </c>
    </row>
    <row r="304" spans="1:4" x14ac:dyDescent="0.25">
      <c r="A304" t="s">
        <v>1004</v>
      </c>
      <c r="B304" t="s">
        <v>1005</v>
      </c>
      <c r="C304">
        <v>5.4369501398562935E-4</v>
      </c>
      <c r="D304">
        <v>-0.75629702740853588</v>
      </c>
    </row>
    <row r="305" spans="1:4" x14ac:dyDescent="0.25">
      <c r="A305" t="s">
        <v>532</v>
      </c>
      <c r="B305" t="s">
        <v>533</v>
      </c>
      <c r="C305">
        <v>3.3621389604606346E-2</v>
      </c>
      <c r="D305">
        <v>-0.75994631100608956</v>
      </c>
    </row>
    <row r="306" spans="1:4" x14ac:dyDescent="0.25">
      <c r="A306" t="s">
        <v>2000</v>
      </c>
      <c r="B306" t="s">
        <v>2001</v>
      </c>
      <c r="C306">
        <v>4.5819227913783522E-6</v>
      </c>
      <c r="D306">
        <v>-0.76000921144816935</v>
      </c>
    </row>
    <row r="307" spans="1:4" x14ac:dyDescent="0.25">
      <c r="A307" t="s">
        <v>1050</v>
      </c>
      <c r="B307" t="s">
        <v>1051</v>
      </c>
      <c r="C307">
        <v>1.8413404452594359E-7</v>
      </c>
      <c r="D307">
        <v>-0.76696191891769061</v>
      </c>
    </row>
    <row r="308" spans="1:4" x14ac:dyDescent="0.25">
      <c r="A308" t="s">
        <v>1718</v>
      </c>
      <c r="B308" t="s">
        <v>1719</v>
      </c>
      <c r="C308">
        <v>4.3314333710740664E-3</v>
      </c>
      <c r="D308">
        <v>-0.76808543835365484</v>
      </c>
    </row>
    <row r="309" spans="1:4" x14ac:dyDescent="0.25">
      <c r="A309" t="s">
        <v>1116</v>
      </c>
      <c r="B309" t="s">
        <v>1117</v>
      </c>
      <c r="C309">
        <v>9.697908929858599E-5</v>
      </c>
      <c r="D309">
        <v>-0.76809812195122262</v>
      </c>
    </row>
    <row r="310" spans="1:4" x14ac:dyDescent="0.25">
      <c r="A310" t="s">
        <v>354</v>
      </c>
      <c r="B310" t="s">
        <v>355</v>
      </c>
      <c r="C310">
        <v>1.1291009426719987E-4</v>
      </c>
      <c r="D310">
        <v>-0.76815971571646102</v>
      </c>
    </row>
    <row r="311" spans="1:4" x14ac:dyDescent="0.25">
      <c r="A311" t="s">
        <v>1426</v>
      </c>
      <c r="B311" t="s">
        <v>1427</v>
      </c>
      <c r="C311">
        <v>3.8828698838824886E-3</v>
      </c>
      <c r="D311">
        <v>-0.76839076757622493</v>
      </c>
    </row>
    <row r="312" spans="1:4" x14ac:dyDescent="0.25">
      <c r="A312" t="s">
        <v>1862</v>
      </c>
      <c r="B312" t="s">
        <v>1863</v>
      </c>
      <c r="C312">
        <v>5.6189249148374596E-10</v>
      </c>
      <c r="D312">
        <v>-0.77274988259146404</v>
      </c>
    </row>
    <row r="313" spans="1:4" x14ac:dyDescent="0.25">
      <c r="A313" t="s">
        <v>464</v>
      </c>
      <c r="B313" t="s">
        <v>465</v>
      </c>
      <c r="C313">
        <v>1.7769871079085462E-5</v>
      </c>
      <c r="D313">
        <v>-0.77412943121950661</v>
      </c>
    </row>
    <row r="314" spans="1:4" x14ac:dyDescent="0.25">
      <c r="A314" t="s">
        <v>794</v>
      </c>
      <c r="B314" t="s">
        <v>795</v>
      </c>
      <c r="C314">
        <v>6.5793994584843071E-5</v>
      </c>
      <c r="D314">
        <v>-0.78390736356707436</v>
      </c>
    </row>
    <row r="315" spans="1:4" x14ac:dyDescent="0.25">
      <c r="A315" t="s">
        <v>56</v>
      </c>
      <c r="B315" t="s">
        <v>57</v>
      </c>
      <c r="C315">
        <v>9.5159991681580038E-3</v>
      </c>
      <c r="D315">
        <v>-0.78458930344512723</v>
      </c>
    </row>
    <row r="316" spans="1:4" x14ac:dyDescent="0.25">
      <c r="A316" t="s">
        <v>210</v>
      </c>
      <c r="B316" t="s">
        <v>211</v>
      </c>
      <c r="C316">
        <v>2.2950303289772681E-7</v>
      </c>
      <c r="D316">
        <v>-0.78582003490853936</v>
      </c>
    </row>
    <row r="317" spans="1:4" x14ac:dyDescent="0.25">
      <c r="A317" t="s">
        <v>1910</v>
      </c>
      <c r="B317" t="s">
        <v>1911</v>
      </c>
      <c r="C317">
        <v>3.0230000053859914E-4</v>
      </c>
      <c r="D317">
        <v>-0.78612669115853961</v>
      </c>
    </row>
    <row r="318" spans="1:4" x14ac:dyDescent="0.25">
      <c r="A318" t="s">
        <v>228</v>
      </c>
      <c r="B318" t="s">
        <v>229</v>
      </c>
      <c r="C318">
        <v>1.1909355829703755E-4</v>
      </c>
      <c r="D318">
        <v>-0.78659703621951138</v>
      </c>
    </row>
    <row r="319" spans="1:4" x14ac:dyDescent="0.25">
      <c r="A319" t="s">
        <v>2272</v>
      </c>
      <c r="B319" t="s">
        <v>2273</v>
      </c>
      <c r="C319">
        <v>1.4434379499619475E-2</v>
      </c>
      <c r="D319">
        <v>-0.7936673034603654</v>
      </c>
    </row>
    <row r="320" spans="1:4" x14ac:dyDescent="0.25">
      <c r="A320" t="s">
        <v>1698</v>
      </c>
      <c r="B320" t="s">
        <v>1699</v>
      </c>
      <c r="C320">
        <v>1.8807654013779155E-3</v>
      </c>
      <c r="D320">
        <v>-0.79422361690549081</v>
      </c>
    </row>
    <row r="321" spans="1:4" x14ac:dyDescent="0.25">
      <c r="A321" t="s">
        <v>366</v>
      </c>
      <c r="B321" t="s">
        <v>367</v>
      </c>
      <c r="C321">
        <v>9.7084272565618263E-5</v>
      </c>
      <c r="D321">
        <v>-0.79501760653964126</v>
      </c>
    </row>
    <row r="322" spans="1:4" x14ac:dyDescent="0.25">
      <c r="A322" t="s">
        <v>500</v>
      </c>
      <c r="B322" t="s">
        <v>501</v>
      </c>
      <c r="C322">
        <v>6.6696547320442799E-3</v>
      </c>
      <c r="D322">
        <v>-0.79562914455792821</v>
      </c>
    </row>
    <row r="323" spans="1:4" x14ac:dyDescent="0.25">
      <c r="A323" t="s">
        <v>1550</v>
      </c>
      <c r="B323" t="s">
        <v>1551</v>
      </c>
      <c r="C323">
        <v>3.2258508319587138E-4</v>
      </c>
      <c r="D323">
        <v>-0.79565534759146672</v>
      </c>
    </row>
    <row r="324" spans="1:4" x14ac:dyDescent="0.25">
      <c r="A324" t="s">
        <v>1462</v>
      </c>
      <c r="B324" t="s">
        <v>1463</v>
      </c>
      <c r="C324">
        <v>9.8992392243948957E-4</v>
      </c>
      <c r="D324">
        <v>-0.79714928844511945</v>
      </c>
    </row>
    <row r="325" spans="1:4" x14ac:dyDescent="0.25">
      <c r="A325" t="s">
        <v>670</v>
      </c>
      <c r="B325" t="s">
        <v>671</v>
      </c>
      <c r="C325">
        <v>5.2159137302893227E-7</v>
      </c>
      <c r="D325">
        <v>-0.7996870018445037</v>
      </c>
    </row>
    <row r="326" spans="1:4" x14ac:dyDescent="0.25">
      <c r="A326" t="s">
        <v>1418</v>
      </c>
      <c r="B326" t="s">
        <v>1419</v>
      </c>
      <c r="C326">
        <v>1.5422476477979157E-2</v>
      </c>
      <c r="D326">
        <v>-0.80110254028963368</v>
      </c>
    </row>
    <row r="327" spans="1:4" x14ac:dyDescent="0.25">
      <c r="A327" t="s">
        <v>1014</v>
      </c>
      <c r="B327" t="s">
        <v>1015</v>
      </c>
      <c r="C327">
        <v>8.1431525260789426E-5</v>
      </c>
      <c r="D327">
        <v>-0.80237281341463174</v>
      </c>
    </row>
    <row r="328" spans="1:4" x14ac:dyDescent="0.25">
      <c r="A328" t="s">
        <v>564</v>
      </c>
      <c r="B328" t="s">
        <v>565</v>
      </c>
      <c r="C328">
        <v>1.6928482568340762E-3</v>
      </c>
      <c r="D328">
        <v>-0.80426851175304037</v>
      </c>
    </row>
    <row r="329" spans="1:4" x14ac:dyDescent="0.25">
      <c r="A329" t="s">
        <v>282</v>
      </c>
      <c r="B329" t="s">
        <v>283</v>
      </c>
      <c r="C329">
        <v>4.2620936531385335E-3</v>
      </c>
      <c r="D329">
        <v>-0.80683065541159138</v>
      </c>
    </row>
    <row r="330" spans="1:4" x14ac:dyDescent="0.25">
      <c r="A330" t="s">
        <v>2274</v>
      </c>
      <c r="B330" t="s">
        <v>2275</v>
      </c>
      <c r="C330">
        <v>4.7406110095710484E-3</v>
      </c>
      <c r="D330">
        <v>-0.80766164413109998</v>
      </c>
    </row>
    <row r="331" spans="1:4" x14ac:dyDescent="0.25">
      <c r="A331" t="s">
        <v>280</v>
      </c>
      <c r="B331" t="s">
        <v>281</v>
      </c>
      <c r="C331">
        <v>1.8306336122565141E-4</v>
      </c>
      <c r="D331">
        <v>-0.8139833530335423</v>
      </c>
    </row>
    <row r="332" spans="1:4" x14ac:dyDescent="0.25">
      <c r="A332" t="s">
        <v>1762</v>
      </c>
      <c r="B332" t="s">
        <v>1763</v>
      </c>
      <c r="C332">
        <v>1.9176845678680011E-5</v>
      </c>
      <c r="D332">
        <v>-0.81498215467987656</v>
      </c>
    </row>
    <row r="333" spans="1:4" x14ac:dyDescent="0.25">
      <c r="A333" t="s">
        <v>828</v>
      </c>
      <c r="B333" t="s">
        <v>829</v>
      </c>
      <c r="C333">
        <v>1.3190606743171903E-3</v>
      </c>
      <c r="D333">
        <v>-0.81517668341462723</v>
      </c>
    </row>
    <row r="334" spans="1:4" x14ac:dyDescent="0.25">
      <c r="A334" t="s">
        <v>1168</v>
      </c>
      <c r="B334" t="s">
        <v>1169</v>
      </c>
      <c r="C334">
        <v>2.3999519639160249E-5</v>
      </c>
      <c r="D334">
        <v>-0.81551409914633766</v>
      </c>
    </row>
    <row r="335" spans="1:4" x14ac:dyDescent="0.25">
      <c r="A335" t="s">
        <v>2078</v>
      </c>
      <c r="B335" t="s">
        <v>2079</v>
      </c>
      <c r="C335">
        <v>1.8206413424990783E-4</v>
      </c>
      <c r="D335">
        <v>-0.8186346168749985</v>
      </c>
    </row>
    <row r="336" spans="1:4" x14ac:dyDescent="0.25">
      <c r="A336" t="s">
        <v>884</v>
      </c>
      <c r="B336" t="s">
        <v>885</v>
      </c>
      <c r="C336">
        <v>1.3370858353495443E-3</v>
      </c>
      <c r="D336">
        <v>-0.82658005868901441</v>
      </c>
    </row>
    <row r="337" spans="1:4" x14ac:dyDescent="0.25">
      <c r="A337" t="s">
        <v>34</v>
      </c>
      <c r="B337" t="s">
        <v>35</v>
      </c>
      <c r="C337">
        <v>1.8643434110196516E-3</v>
      </c>
      <c r="D337">
        <v>-0.82825167019816703</v>
      </c>
    </row>
    <row r="338" spans="1:4" x14ac:dyDescent="0.25">
      <c r="A338" t="s">
        <v>24</v>
      </c>
      <c r="B338" t="s">
        <v>25</v>
      </c>
      <c r="C338">
        <v>1.7646453860302887E-2</v>
      </c>
      <c r="D338">
        <v>-0.82919269961888986</v>
      </c>
    </row>
    <row r="339" spans="1:4" x14ac:dyDescent="0.25">
      <c r="A339" t="s">
        <v>2130</v>
      </c>
      <c r="B339" t="s">
        <v>2131</v>
      </c>
      <c r="C339">
        <v>2.3635475077297143E-5</v>
      </c>
      <c r="D339">
        <v>-0.83209048629572635</v>
      </c>
    </row>
    <row r="340" spans="1:4" x14ac:dyDescent="0.25">
      <c r="A340" t="s">
        <v>98</v>
      </c>
      <c r="B340" t="s">
        <v>99</v>
      </c>
      <c r="C340">
        <v>5.4690487584054329E-4</v>
      </c>
      <c r="D340">
        <v>-0.83279255245427208</v>
      </c>
    </row>
    <row r="341" spans="1:4" x14ac:dyDescent="0.25">
      <c r="A341" t="s">
        <v>256</v>
      </c>
      <c r="B341" t="s">
        <v>257</v>
      </c>
      <c r="C341">
        <v>2.9896925910642635E-7</v>
      </c>
      <c r="D341">
        <v>-0.84085686644817415</v>
      </c>
    </row>
    <row r="342" spans="1:4" x14ac:dyDescent="0.25">
      <c r="A342" t="s">
        <v>260</v>
      </c>
      <c r="B342" t="s">
        <v>261</v>
      </c>
      <c r="C342">
        <v>3.2039047595152761E-2</v>
      </c>
      <c r="D342">
        <v>-0.84092510974085855</v>
      </c>
    </row>
    <row r="343" spans="1:4" x14ac:dyDescent="0.25">
      <c r="A343" t="s">
        <v>728</v>
      </c>
      <c r="B343" t="s">
        <v>729</v>
      </c>
      <c r="C343">
        <v>5.2381105117897363E-5</v>
      </c>
      <c r="D343">
        <v>-0.8424251088719501</v>
      </c>
    </row>
    <row r="344" spans="1:4" x14ac:dyDescent="0.25">
      <c r="A344" t="s">
        <v>1104</v>
      </c>
      <c r="B344" t="s">
        <v>1105</v>
      </c>
      <c r="C344">
        <v>1.770190919649475E-6</v>
      </c>
      <c r="D344">
        <v>-0.8427093348932857</v>
      </c>
    </row>
    <row r="345" spans="1:4" x14ac:dyDescent="0.25">
      <c r="A345" t="s">
        <v>800</v>
      </c>
      <c r="B345" t="s">
        <v>801</v>
      </c>
      <c r="C345">
        <v>4.8533629002422011E-3</v>
      </c>
      <c r="D345">
        <v>-0.846925127835366</v>
      </c>
    </row>
    <row r="346" spans="1:4" x14ac:dyDescent="0.25">
      <c r="A346" t="s">
        <v>566</v>
      </c>
      <c r="B346" t="s">
        <v>567</v>
      </c>
      <c r="C346">
        <v>3.7762982709775929E-5</v>
      </c>
      <c r="D346">
        <v>-0.84793453446646794</v>
      </c>
    </row>
    <row r="347" spans="1:4" x14ac:dyDescent="0.25">
      <c r="A347" t="s">
        <v>82</v>
      </c>
      <c r="B347" t="s">
        <v>83</v>
      </c>
      <c r="C347">
        <v>1.693432595710956E-3</v>
      </c>
      <c r="D347">
        <v>-0.85766523397865768</v>
      </c>
    </row>
    <row r="348" spans="1:4" x14ac:dyDescent="0.25">
      <c r="A348" t="s">
        <v>1918</v>
      </c>
      <c r="B348" t="s">
        <v>1919</v>
      </c>
      <c r="C348">
        <v>3.6194561399404069E-5</v>
      </c>
      <c r="D348">
        <v>-0.86661893307926796</v>
      </c>
    </row>
    <row r="349" spans="1:4" x14ac:dyDescent="0.25">
      <c r="A349" t="s">
        <v>2252</v>
      </c>
      <c r="B349" t="s">
        <v>2253</v>
      </c>
      <c r="C349">
        <v>3.7150096825569627E-2</v>
      </c>
      <c r="D349">
        <v>-0.87051082658537027</v>
      </c>
    </row>
    <row r="350" spans="1:4" x14ac:dyDescent="0.25">
      <c r="A350" t="s">
        <v>214</v>
      </c>
      <c r="B350" t="s">
        <v>215</v>
      </c>
      <c r="C350">
        <v>6.0836221325941019E-5</v>
      </c>
      <c r="D350">
        <v>-0.87128150564024764</v>
      </c>
    </row>
    <row r="351" spans="1:4" x14ac:dyDescent="0.25">
      <c r="A351" t="s">
        <v>614</v>
      </c>
      <c r="B351" t="s">
        <v>615</v>
      </c>
      <c r="C351">
        <v>2.6439310610750785E-7</v>
      </c>
      <c r="D351">
        <v>-0.87312584240853752</v>
      </c>
    </row>
    <row r="352" spans="1:4" x14ac:dyDescent="0.25">
      <c r="A352" t="s">
        <v>974</v>
      </c>
      <c r="B352" t="s">
        <v>975</v>
      </c>
      <c r="C352">
        <v>6.8116060019490895E-8</v>
      </c>
      <c r="D352">
        <v>-0.87539675653962945</v>
      </c>
    </row>
    <row r="353" spans="1:4" x14ac:dyDescent="0.25">
      <c r="A353" t="s">
        <v>2224</v>
      </c>
      <c r="B353" t="s">
        <v>2225</v>
      </c>
      <c r="C353">
        <v>1.6732428563598835E-2</v>
      </c>
      <c r="D353">
        <v>-0.87818556303353645</v>
      </c>
    </row>
    <row r="354" spans="1:4" x14ac:dyDescent="0.25">
      <c r="A354" t="s">
        <v>76</v>
      </c>
      <c r="B354" t="s">
        <v>77</v>
      </c>
      <c r="C354">
        <v>5.0004993154045234E-5</v>
      </c>
      <c r="D354">
        <v>-0.88588876233232128</v>
      </c>
    </row>
    <row r="355" spans="1:4" x14ac:dyDescent="0.25">
      <c r="A355" t="s">
        <v>1376</v>
      </c>
      <c r="B355" t="s">
        <v>1377</v>
      </c>
      <c r="C355">
        <v>3.8471247466411937E-4</v>
      </c>
      <c r="D355">
        <v>-0.89328334932927334</v>
      </c>
    </row>
    <row r="356" spans="1:4" x14ac:dyDescent="0.25">
      <c r="A356" t="s">
        <v>60</v>
      </c>
      <c r="B356" t="s">
        <v>61</v>
      </c>
      <c r="C356">
        <v>1.3879061135304777E-4</v>
      </c>
      <c r="D356">
        <v>-0.90039737564025302</v>
      </c>
    </row>
    <row r="357" spans="1:4" x14ac:dyDescent="0.25">
      <c r="A357" t="s">
        <v>1640</v>
      </c>
      <c r="B357" t="s">
        <v>1641</v>
      </c>
      <c r="C357">
        <v>2.0600363454221417E-3</v>
      </c>
      <c r="D357">
        <v>-0.90750470190548782</v>
      </c>
    </row>
    <row r="358" spans="1:4" x14ac:dyDescent="0.25">
      <c r="A358" t="s">
        <v>328</v>
      </c>
      <c r="B358" t="s">
        <v>329</v>
      </c>
      <c r="C358">
        <v>9.2770697390677666E-4</v>
      </c>
      <c r="D358">
        <v>-0.92037011099084864</v>
      </c>
    </row>
    <row r="359" spans="1:4" x14ac:dyDescent="0.25">
      <c r="A359" t="s">
        <v>658</v>
      </c>
      <c r="B359" t="s">
        <v>659</v>
      </c>
      <c r="C359">
        <v>1.8724030074195024E-3</v>
      </c>
      <c r="D359">
        <v>-0.92505911062500346</v>
      </c>
    </row>
    <row r="360" spans="1:4" x14ac:dyDescent="0.25">
      <c r="A360" t="s">
        <v>388</v>
      </c>
      <c r="B360" t="s">
        <v>389</v>
      </c>
      <c r="C360">
        <v>5.3138795557824688E-7</v>
      </c>
      <c r="D360">
        <v>-0.9280968479115792</v>
      </c>
    </row>
    <row r="361" spans="1:4" x14ac:dyDescent="0.25">
      <c r="A361" t="s">
        <v>54</v>
      </c>
      <c r="B361" t="s">
        <v>55</v>
      </c>
      <c r="C361">
        <v>1.5352572720111195E-5</v>
      </c>
      <c r="D361">
        <v>-0.93267935442073124</v>
      </c>
    </row>
    <row r="362" spans="1:4" x14ac:dyDescent="0.25">
      <c r="A362" t="s">
        <v>66</v>
      </c>
      <c r="B362" t="s">
        <v>67</v>
      </c>
      <c r="C362">
        <v>1.8039533607807342E-5</v>
      </c>
      <c r="D362">
        <v>-0.94278631609756758</v>
      </c>
    </row>
    <row r="363" spans="1:4" x14ac:dyDescent="0.25">
      <c r="A363" t="s">
        <v>896</v>
      </c>
      <c r="B363" t="s">
        <v>897</v>
      </c>
      <c r="C363">
        <v>3.8547963255557093E-3</v>
      </c>
      <c r="D363">
        <v>-0.94546359682926706</v>
      </c>
    </row>
    <row r="364" spans="1:4" x14ac:dyDescent="0.25">
      <c r="A364" t="s">
        <v>58</v>
      </c>
      <c r="B364" t="s">
        <v>59</v>
      </c>
      <c r="C364">
        <v>1.8487497042995434E-5</v>
      </c>
      <c r="D364">
        <v>-0.94651460167683155</v>
      </c>
    </row>
    <row r="365" spans="1:4" x14ac:dyDescent="0.25">
      <c r="A365" t="s">
        <v>2304</v>
      </c>
      <c r="B365" t="s">
        <v>2305</v>
      </c>
      <c r="C365">
        <v>2.5016475143166166E-2</v>
      </c>
      <c r="D365">
        <v>-0.94683603910060299</v>
      </c>
    </row>
    <row r="366" spans="1:4" x14ac:dyDescent="0.25">
      <c r="A366" t="s">
        <v>2080</v>
      </c>
      <c r="B366" t="s">
        <v>2081</v>
      </c>
      <c r="C366">
        <v>1.4725844183798172E-3</v>
      </c>
      <c r="D366">
        <v>-0.95725193824695332</v>
      </c>
    </row>
    <row r="367" spans="1:4" x14ac:dyDescent="0.25">
      <c r="A367" t="s">
        <v>178</v>
      </c>
      <c r="B367" t="s">
        <v>179</v>
      </c>
      <c r="C367">
        <v>6.1226459449560048E-4</v>
      </c>
      <c r="D367">
        <v>-0.96508391039634134</v>
      </c>
    </row>
    <row r="368" spans="1:4" x14ac:dyDescent="0.25">
      <c r="A368" t="s">
        <v>528</v>
      </c>
      <c r="B368" t="s">
        <v>529</v>
      </c>
      <c r="C368">
        <v>1.81234116950704E-3</v>
      </c>
      <c r="D368">
        <v>-0.97475262541159324</v>
      </c>
    </row>
    <row r="369" spans="1:4" x14ac:dyDescent="0.25">
      <c r="A369" t="s">
        <v>2196</v>
      </c>
      <c r="B369" t="s">
        <v>2197</v>
      </c>
      <c r="C369">
        <v>1.6695391076486466E-4</v>
      </c>
      <c r="D369">
        <v>-0.97533687134146874</v>
      </c>
    </row>
    <row r="370" spans="1:4" x14ac:dyDescent="0.25">
      <c r="A370" t="s">
        <v>74</v>
      </c>
      <c r="B370" t="s">
        <v>75</v>
      </c>
      <c r="C370">
        <v>1.1610259505459448E-6</v>
      </c>
      <c r="D370">
        <v>-0.99114245530488176</v>
      </c>
    </row>
    <row r="371" spans="1:4" x14ac:dyDescent="0.25">
      <c r="A371" t="s">
        <v>2084</v>
      </c>
      <c r="B371" t="s">
        <v>2085</v>
      </c>
      <c r="C371">
        <v>3.6232443634854851E-3</v>
      </c>
      <c r="D371">
        <v>-0.99226962850610434</v>
      </c>
    </row>
    <row r="372" spans="1:4" x14ac:dyDescent="0.25">
      <c r="A372" t="s">
        <v>1396</v>
      </c>
      <c r="B372" t="s">
        <v>1397</v>
      </c>
      <c r="C372">
        <v>3.7814799584947305E-7</v>
      </c>
      <c r="D372">
        <v>-0.99265139705792649</v>
      </c>
    </row>
    <row r="373" spans="1:4" x14ac:dyDescent="0.25">
      <c r="A373" t="s">
        <v>206</v>
      </c>
      <c r="B373" t="s">
        <v>207</v>
      </c>
      <c r="C373">
        <v>1.0759567178657906E-4</v>
      </c>
      <c r="D373">
        <v>-1.0060748845274397</v>
      </c>
    </row>
    <row r="374" spans="1:4" x14ac:dyDescent="0.25">
      <c r="A374" t="s">
        <v>1430</v>
      </c>
      <c r="B374" t="s">
        <v>1431</v>
      </c>
      <c r="C374">
        <v>2.3433246390437361E-5</v>
      </c>
      <c r="D374">
        <v>-1.0095648382926861</v>
      </c>
    </row>
    <row r="375" spans="1:4" x14ac:dyDescent="0.25">
      <c r="A375" t="s">
        <v>1948</v>
      </c>
      <c r="B375" t="s">
        <v>1949</v>
      </c>
      <c r="C375">
        <v>4.760593729668947E-5</v>
      </c>
      <c r="D375">
        <v>-1.0138559730640218</v>
      </c>
    </row>
    <row r="376" spans="1:4" x14ac:dyDescent="0.25">
      <c r="A376" t="s">
        <v>1152</v>
      </c>
      <c r="B376" t="s">
        <v>1153</v>
      </c>
      <c r="C376">
        <v>4.8245795975157524E-4</v>
      </c>
      <c r="D376">
        <v>-1.0208505574542706</v>
      </c>
    </row>
    <row r="377" spans="1:4" x14ac:dyDescent="0.25">
      <c r="A377" t="s">
        <v>2026</v>
      </c>
      <c r="B377" t="s">
        <v>2027</v>
      </c>
      <c r="C377">
        <v>3.4764603412580082E-3</v>
      </c>
      <c r="D377">
        <v>-1.0242891374999985</v>
      </c>
    </row>
    <row r="378" spans="1:4" x14ac:dyDescent="0.25">
      <c r="A378" t="s">
        <v>498</v>
      </c>
      <c r="B378" t="s">
        <v>499</v>
      </c>
      <c r="C378">
        <v>3.7552328899238928E-5</v>
      </c>
      <c r="D378">
        <v>-1.0394382944664571</v>
      </c>
    </row>
    <row r="379" spans="1:4" x14ac:dyDescent="0.25">
      <c r="A379" t="s">
        <v>672</v>
      </c>
      <c r="B379" t="s">
        <v>673</v>
      </c>
      <c r="C379">
        <v>1.5549273595950278E-4</v>
      </c>
      <c r="D379">
        <v>-1.050913192393292</v>
      </c>
    </row>
    <row r="380" spans="1:4" x14ac:dyDescent="0.25">
      <c r="A380" t="s">
        <v>36</v>
      </c>
      <c r="B380" t="s">
        <v>37</v>
      </c>
      <c r="C380">
        <v>2.972274738547521E-4</v>
      </c>
      <c r="D380">
        <v>-1.0561948321646391</v>
      </c>
    </row>
    <row r="381" spans="1:4" x14ac:dyDescent="0.25">
      <c r="A381" t="s">
        <v>2034</v>
      </c>
      <c r="B381" t="s">
        <v>2035</v>
      </c>
      <c r="C381">
        <v>3.6223035424009763E-7</v>
      </c>
      <c r="D381">
        <v>-1.0613634441615964</v>
      </c>
    </row>
    <row r="382" spans="1:4" x14ac:dyDescent="0.25">
      <c r="A382" t="s">
        <v>170</v>
      </c>
      <c r="B382" t="s">
        <v>171</v>
      </c>
      <c r="C382">
        <v>2.0377929525384176E-4</v>
      </c>
      <c r="D382">
        <v>-1.0623743448780516</v>
      </c>
    </row>
    <row r="383" spans="1:4" x14ac:dyDescent="0.25">
      <c r="A383" t="s">
        <v>690</v>
      </c>
      <c r="B383" t="s">
        <v>691</v>
      </c>
      <c r="C383">
        <v>3.2207351987103991E-4</v>
      </c>
      <c r="D383">
        <v>-1.0634152523323266</v>
      </c>
    </row>
    <row r="384" spans="1:4" x14ac:dyDescent="0.25">
      <c r="A384" t="s">
        <v>1516</v>
      </c>
      <c r="B384" t="s">
        <v>1517</v>
      </c>
      <c r="C384">
        <v>1.6877715698633663E-5</v>
      </c>
      <c r="D384">
        <v>-1.0837894408688982</v>
      </c>
    </row>
    <row r="385" spans="1:4" x14ac:dyDescent="0.25">
      <c r="A385" t="s">
        <v>6</v>
      </c>
      <c r="B385" t="s">
        <v>7</v>
      </c>
      <c r="C385">
        <v>4.034143436883326E-8</v>
      </c>
      <c r="D385">
        <v>-1.1092441173628025</v>
      </c>
    </row>
    <row r="386" spans="1:4" x14ac:dyDescent="0.25">
      <c r="A386" t="s">
        <v>756</v>
      </c>
      <c r="B386" t="s">
        <v>757</v>
      </c>
      <c r="C386">
        <v>1.5067848411785977E-4</v>
      </c>
      <c r="D386">
        <v>-1.1124448478810969</v>
      </c>
    </row>
    <row r="387" spans="1:4" x14ac:dyDescent="0.25">
      <c r="A387" t="s">
        <v>156</v>
      </c>
      <c r="B387" t="s">
        <v>157</v>
      </c>
      <c r="C387">
        <v>1.646710539657329E-6</v>
      </c>
      <c r="D387">
        <v>-1.1531469792835445</v>
      </c>
    </row>
    <row r="388" spans="1:4" x14ac:dyDescent="0.25">
      <c r="A388" t="s">
        <v>710</v>
      </c>
      <c r="B388" t="s">
        <v>711</v>
      </c>
      <c r="C388">
        <v>2.5021730829893005E-7</v>
      </c>
      <c r="D388">
        <v>-1.1655385882164566</v>
      </c>
    </row>
    <row r="389" spans="1:4" x14ac:dyDescent="0.25">
      <c r="A389" t="s">
        <v>1692</v>
      </c>
      <c r="B389" t="s">
        <v>1693</v>
      </c>
      <c r="C389">
        <v>2.1695483298959222E-8</v>
      </c>
      <c r="D389">
        <v>-1.1715831294969448</v>
      </c>
    </row>
    <row r="390" spans="1:4" x14ac:dyDescent="0.25">
      <c r="A390" t="s">
        <v>900</v>
      </c>
      <c r="B390" t="s">
        <v>901</v>
      </c>
      <c r="C390">
        <v>1.2118447316884437E-6</v>
      </c>
      <c r="D390">
        <v>-1.2028158430640268</v>
      </c>
    </row>
    <row r="391" spans="1:4" x14ac:dyDescent="0.25">
      <c r="A391" t="s">
        <v>70</v>
      </c>
      <c r="B391" t="s">
        <v>71</v>
      </c>
      <c r="C391">
        <v>4.4759450967893572E-5</v>
      </c>
      <c r="D391">
        <v>-1.2470175385670643</v>
      </c>
    </row>
    <row r="392" spans="1:4" x14ac:dyDescent="0.25">
      <c r="A392" t="s">
        <v>152</v>
      </c>
      <c r="B392" t="s">
        <v>153</v>
      </c>
      <c r="C392">
        <v>3.8336225450049532E-5</v>
      </c>
      <c r="D392">
        <v>-1.263176563750001</v>
      </c>
    </row>
    <row r="393" spans="1:4" x14ac:dyDescent="0.25">
      <c r="A393" t="s">
        <v>92</v>
      </c>
      <c r="B393" t="s">
        <v>93</v>
      </c>
      <c r="C393">
        <v>1.5973506579664882E-5</v>
      </c>
      <c r="D393">
        <v>-1.2668964003658587</v>
      </c>
    </row>
    <row r="394" spans="1:4" x14ac:dyDescent="0.25">
      <c r="A394" t="s">
        <v>86</v>
      </c>
      <c r="B394" t="s">
        <v>87</v>
      </c>
      <c r="C394">
        <v>7.7163753485103812E-5</v>
      </c>
      <c r="D394">
        <v>-1.2735961785518306</v>
      </c>
    </row>
    <row r="395" spans="1:4" x14ac:dyDescent="0.25">
      <c r="A395" t="s">
        <v>1114</v>
      </c>
      <c r="B395" t="s">
        <v>1115</v>
      </c>
      <c r="C395">
        <v>1.2059829442515355E-5</v>
      </c>
      <c r="D395">
        <v>-1.2743930476981689</v>
      </c>
    </row>
    <row r="396" spans="1:4" x14ac:dyDescent="0.25">
      <c r="A396" t="s">
        <v>816</v>
      </c>
      <c r="B396" t="s">
        <v>817</v>
      </c>
      <c r="C396">
        <v>2.3302311653159032E-4</v>
      </c>
      <c r="D396">
        <v>-1.3150500300304948</v>
      </c>
    </row>
    <row r="397" spans="1:4" x14ac:dyDescent="0.25">
      <c r="A397" t="s">
        <v>32</v>
      </c>
      <c r="B397" t="s">
        <v>33</v>
      </c>
      <c r="C397">
        <v>1.49569923943641E-9</v>
      </c>
      <c r="D397">
        <v>-1.3486927170426846</v>
      </c>
    </row>
    <row r="398" spans="1:4" x14ac:dyDescent="0.25">
      <c r="A398" t="s">
        <v>1316</v>
      </c>
      <c r="B398" t="s">
        <v>1317</v>
      </c>
      <c r="C398">
        <v>3.4376535616423922E-10</v>
      </c>
      <c r="D398">
        <v>-1.3677010940701209</v>
      </c>
    </row>
    <row r="399" spans="1:4" x14ac:dyDescent="0.25">
      <c r="A399" t="s">
        <v>788</v>
      </c>
      <c r="B399" t="s">
        <v>789</v>
      </c>
      <c r="C399">
        <v>1.2001702199003139E-4</v>
      </c>
      <c r="D399">
        <v>-1.385833167286588</v>
      </c>
    </row>
    <row r="400" spans="1:4" x14ac:dyDescent="0.25">
      <c r="A400" t="s">
        <v>2054</v>
      </c>
      <c r="B400" t="s">
        <v>2055</v>
      </c>
      <c r="C400">
        <v>4.826553888807926E-4</v>
      </c>
      <c r="D400">
        <v>-1.7925774486585375</v>
      </c>
    </row>
    <row r="401" spans="1:4" x14ac:dyDescent="0.25">
      <c r="A401" t="s">
        <v>1780</v>
      </c>
      <c r="B401" t="s">
        <v>1781</v>
      </c>
      <c r="C401">
        <v>1.8586967354173524E-6</v>
      </c>
      <c r="D401">
        <v>-1.875420326310973</v>
      </c>
    </row>
  </sheetData>
  <sortState xmlns:xlrd2="http://schemas.microsoft.com/office/spreadsheetml/2017/richdata2" ref="P10:V61">
    <sortCondition ref="P10:P61"/>
  </sortState>
  <conditionalFormatting sqref="D1:E1 G1">
    <cfRule type="containsText" dxfId="50" priority="18" operator="containsText" text="purple">
      <formula>NOT(ISERROR(SEARCH("purple",D1)))</formula>
    </cfRule>
    <cfRule type="containsText" dxfId="49" priority="19" operator="containsText" text="orange">
      <formula>NOT(ISERROR(SEARCH("orange",D1)))</formula>
    </cfRule>
    <cfRule type="containsText" dxfId="48" priority="20" operator="containsText" text="green">
      <formula>NOT(ISERROR(SEARCH("green",D1)))</formula>
    </cfRule>
    <cfRule type="containsText" dxfId="47" priority="21" operator="containsText" text="cyan">
      <formula>NOT(ISERROR(SEARCH("cyan",D1)))</formula>
    </cfRule>
    <cfRule type="containsText" dxfId="46" priority="22" operator="containsText" text="yellow">
      <formula>NOT(ISERROR(SEARCH("yellow",D1)))</formula>
    </cfRule>
  </conditionalFormatting>
  <conditionalFormatting sqref="D2:E201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2:D401 D2:E201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2:D401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V401"/>
  <sheetViews>
    <sheetView zoomScale="70" zoomScaleNormal="70" workbookViewId="0"/>
  </sheetViews>
  <sheetFormatPr defaultRowHeight="15" x14ac:dyDescent="0.25"/>
  <cols>
    <col min="1" max="1" width="15" bestFit="1" customWidth="1"/>
    <col min="3" max="3" width="14" bestFit="1" customWidth="1"/>
    <col min="4" max="4" width="9.140625" bestFit="1" customWidth="1"/>
    <col min="5" max="5" width="9.140625" customWidth="1"/>
    <col min="7" max="7" width="46.85546875" bestFit="1" customWidth="1"/>
    <col min="8" max="8" width="28.5703125" customWidth="1"/>
    <col min="9" max="9" width="6.7109375" bestFit="1" customWidth="1"/>
    <col min="10" max="10" width="11.140625" bestFit="1" customWidth="1"/>
    <col min="11" max="11" width="8.7109375" bestFit="1" customWidth="1"/>
    <col min="12" max="13" width="14.85546875" bestFit="1" customWidth="1"/>
    <col min="16" max="16" width="46.28515625" bestFit="1" customWidth="1"/>
    <col min="17" max="17" width="32.42578125" customWidth="1"/>
    <col min="18" max="18" width="6.7109375" bestFit="1" customWidth="1"/>
    <col min="19" max="19" width="11.140625" bestFit="1" customWidth="1"/>
    <col min="20" max="20" width="8.7109375" bestFit="1" customWidth="1"/>
    <col min="21" max="22" width="14.85546875" bestFit="1" customWidth="1"/>
    <col min="26" max="26" width="9.140625" bestFit="1" customWidth="1"/>
    <col min="27" max="28" width="9.28515625" bestFit="1" customWidth="1"/>
    <col min="29" max="29" width="12.42578125" bestFit="1" customWidth="1"/>
    <col min="30" max="31" width="14.140625" bestFit="1" customWidth="1"/>
  </cols>
  <sheetData>
    <row r="1" spans="1:22" s="2" customFormat="1" x14ac:dyDescent="0.25">
      <c r="A1" s="2" t="s">
        <v>0</v>
      </c>
      <c r="B1" s="2" t="s">
        <v>1</v>
      </c>
      <c r="C1" s="2" t="s">
        <v>2325</v>
      </c>
      <c r="D1" s="2" t="s">
        <v>4033</v>
      </c>
      <c r="G1" s="3" t="s">
        <v>4034</v>
      </c>
      <c r="H1"/>
      <c r="I1"/>
      <c r="J1"/>
      <c r="K1"/>
      <c r="L1"/>
      <c r="M1"/>
      <c r="N1"/>
      <c r="O1"/>
      <c r="P1" s="4" t="s">
        <v>4035</v>
      </c>
    </row>
    <row r="2" spans="1:22" x14ac:dyDescent="0.25">
      <c r="A2" t="s">
        <v>2224</v>
      </c>
      <c r="B2" t="s">
        <v>2225</v>
      </c>
      <c r="C2">
        <v>1.057413688295888E-6</v>
      </c>
      <c r="D2">
        <v>4.0697514493428528</v>
      </c>
      <c r="G2" s="2" t="s">
        <v>2320</v>
      </c>
      <c r="H2" s="2" t="s">
        <v>2321</v>
      </c>
      <c r="I2" s="2" t="s">
        <v>2322</v>
      </c>
      <c r="J2" s="2" t="s">
        <v>2323</v>
      </c>
      <c r="K2" s="2" t="s">
        <v>2324</v>
      </c>
      <c r="L2" s="2" t="s">
        <v>2325</v>
      </c>
      <c r="M2" s="2" t="s">
        <v>2326</v>
      </c>
      <c r="P2" s="2" t="s">
        <v>2320</v>
      </c>
      <c r="Q2" s="2" t="s">
        <v>2321</v>
      </c>
      <c r="R2" s="2" t="s">
        <v>2322</v>
      </c>
      <c r="S2" s="2" t="s">
        <v>2323</v>
      </c>
      <c r="T2" s="2" t="s">
        <v>2324</v>
      </c>
      <c r="U2" s="2" t="s">
        <v>2325</v>
      </c>
      <c r="V2" s="2" t="s">
        <v>2326</v>
      </c>
    </row>
    <row r="3" spans="1:22" x14ac:dyDescent="0.25">
      <c r="A3" t="s">
        <v>2306</v>
      </c>
      <c r="B3" t="s">
        <v>2307</v>
      </c>
      <c r="C3">
        <v>8.0046894831700747E-6</v>
      </c>
      <c r="D3">
        <v>3.56917091731429</v>
      </c>
      <c r="G3" t="s">
        <v>3266</v>
      </c>
      <c r="H3" t="s">
        <v>3267</v>
      </c>
      <c r="I3">
        <v>74</v>
      </c>
      <c r="J3">
        <v>1.8753</v>
      </c>
      <c r="K3">
        <v>6.9321000000000002</v>
      </c>
      <c r="L3" s="1">
        <v>2.5159E-8</v>
      </c>
      <c r="M3">
        <v>1.2579000000000001E-6</v>
      </c>
      <c r="P3" t="s">
        <v>3266</v>
      </c>
      <c r="Q3" t="s">
        <v>3288</v>
      </c>
      <c r="R3">
        <v>200</v>
      </c>
      <c r="S3">
        <v>4.2465999999999999</v>
      </c>
      <c r="T3">
        <v>4.9451999999999998</v>
      </c>
      <c r="U3" s="1">
        <v>5.1391000000000004E-10</v>
      </c>
      <c r="V3" s="1">
        <v>2.5694999999999999E-8</v>
      </c>
    </row>
    <row r="4" spans="1:22" x14ac:dyDescent="0.25">
      <c r="A4" t="s">
        <v>260</v>
      </c>
      <c r="B4" t="s">
        <v>261</v>
      </c>
      <c r="C4">
        <v>2.3105408886388689E-3</v>
      </c>
      <c r="D4">
        <v>3.3193995938285639</v>
      </c>
      <c r="G4" t="s">
        <v>3268</v>
      </c>
      <c r="H4" t="s">
        <v>3269</v>
      </c>
      <c r="I4">
        <v>200</v>
      </c>
      <c r="J4">
        <v>5.0685000000000002</v>
      </c>
      <c r="K4">
        <v>3.9459</v>
      </c>
      <c r="L4" s="1">
        <v>8.2963E-8</v>
      </c>
      <c r="M4">
        <v>2.0741000000000002E-6</v>
      </c>
      <c r="P4" t="s">
        <v>3268</v>
      </c>
      <c r="Q4" t="s">
        <v>3289</v>
      </c>
      <c r="R4">
        <v>199</v>
      </c>
      <c r="S4">
        <v>4.2252999999999998</v>
      </c>
      <c r="T4">
        <v>3.3132999999999999</v>
      </c>
      <c r="U4">
        <v>6.2483999999999993E-5</v>
      </c>
      <c r="V4">
        <v>1.5621000000000001E-3</v>
      </c>
    </row>
    <row r="5" spans="1:22" x14ac:dyDescent="0.25">
      <c r="A5" t="s">
        <v>4</v>
      </c>
      <c r="B5" t="s">
        <v>5</v>
      </c>
      <c r="C5">
        <v>6.4054212047342541E-7</v>
      </c>
      <c r="D5">
        <v>2.7628560873714356</v>
      </c>
      <c r="G5" t="s">
        <v>3270</v>
      </c>
      <c r="H5" t="s">
        <v>3271</v>
      </c>
      <c r="I5">
        <v>157</v>
      </c>
      <c r="J5">
        <v>3.9788000000000001</v>
      </c>
      <c r="K5">
        <v>4.2727000000000004</v>
      </c>
      <c r="L5" s="1">
        <v>2.7837999999999998E-7</v>
      </c>
      <c r="M5">
        <v>4.6395999999999996E-6</v>
      </c>
      <c r="P5" t="s">
        <v>3270</v>
      </c>
      <c r="Q5" t="s">
        <v>3291</v>
      </c>
      <c r="R5">
        <v>200</v>
      </c>
      <c r="S5">
        <v>4.2465999999999999</v>
      </c>
      <c r="T5">
        <v>2.8258000000000001</v>
      </c>
      <c r="U5">
        <v>9.4026000000000005E-4</v>
      </c>
      <c r="V5">
        <v>1.5671000000000001E-2</v>
      </c>
    </row>
    <row r="6" spans="1:22" x14ac:dyDescent="0.25">
      <c r="A6" t="s">
        <v>1630</v>
      </c>
      <c r="B6" t="s">
        <v>1631</v>
      </c>
      <c r="C6">
        <v>1.8961340831817535E-4</v>
      </c>
      <c r="D6">
        <v>2.5348337725428536</v>
      </c>
      <c r="G6" t="s">
        <v>3272</v>
      </c>
      <c r="H6" t="s">
        <v>3273</v>
      </c>
      <c r="I6">
        <v>200</v>
      </c>
      <c r="J6">
        <v>5.0685000000000002</v>
      </c>
      <c r="K6">
        <v>3.3540999999999999</v>
      </c>
      <c r="L6">
        <v>8.4239000000000008E-6</v>
      </c>
      <c r="M6">
        <v>7.0198999999999997E-5</v>
      </c>
    </row>
    <row r="7" spans="1:22" x14ac:dyDescent="0.25">
      <c r="A7" t="s">
        <v>1278</v>
      </c>
      <c r="B7" t="s">
        <v>1279</v>
      </c>
      <c r="C7">
        <v>1.7641892843422923E-5</v>
      </c>
      <c r="D7">
        <v>2.4177406221142839</v>
      </c>
      <c r="G7" t="s">
        <v>3274</v>
      </c>
      <c r="H7" t="s">
        <v>3275</v>
      </c>
      <c r="I7">
        <v>200</v>
      </c>
      <c r="J7">
        <v>5.0685000000000002</v>
      </c>
      <c r="K7">
        <v>3.3540999999999999</v>
      </c>
      <c r="L7">
        <v>8.4239000000000008E-6</v>
      </c>
      <c r="M7">
        <v>7.0198999999999997E-5</v>
      </c>
    </row>
    <row r="8" spans="1:22" x14ac:dyDescent="0.25">
      <c r="A8" t="s">
        <v>632</v>
      </c>
      <c r="B8" t="s">
        <v>633</v>
      </c>
      <c r="C8">
        <v>2.2208700438816617E-4</v>
      </c>
      <c r="D8">
        <v>2.3846718761428534</v>
      </c>
      <c r="G8" t="s">
        <v>3276</v>
      </c>
      <c r="H8" t="s">
        <v>3277</v>
      </c>
      <c r="I8">
        <v>200</v>
      </c>
      <c r="J8">
        <v>5.0685000000000002</v>
      </c>
      <c r="K8">
        <v>3.3540999999999999</v>
      </c>
      <c r="L8">
        <v>8.4239000000000008E-6</v>
      </c>
      <c r="M8">
        <v>7.0198999999999997E-5</v>
      </c>
      <c r="P8" s="2" t="s">
        <v>2320</v>
      </c>
      <c r="Q8" s="2" t="s">
        <v>2321</v>
      </c>
      <c r="R8" s="2" t="s">
        <v>2322</v>
      </c>
      <c r="S8" s="2" t="s">
        <v>2323</v>
      </c>
      <c r="T8" s="2" t="s">
        <v>2324</v>
      </c>
      <c r="U8" s="2" t="s">
        <v>2325</v>
      </c>
      <c r="V8" s="2" t="s">
        <v>2326</v>
      </c>
    </row>
    <row r="9" spans="1:22" x14ac:dyDescent="0.25">
      <c r="A9" t="s">
        <v>948</v>
      </c>
      <c r="B9" t="s">
        <v>949</v>
      </c>
      <c r="C9">
        <v>2.4873923270372833E-3</v>
      </c>
      <c r="D9">
        <v>2.3316060408285679</v>
      </c>
      <c r="G9" t="s">
        <v>3278</v>
      </c>
      <c r="H9" t="s">
        <v>3279</v>
      </c>
      <c r="I9">
        <v>112</v>
      </c>
      <c r="J9">
        <v>2.8384</v>
      </c>
      <c r="K9">
        <v>4.2278000000000002</v>
      </c>
      <c r="L9">
        <v>2.0358000000000001E-5</v>
      </c>
      <c r="M9">
        <v>1.4541000000000001E-4</v>
      </c>
      <c r="P9" t="s">
        <v>3339</v>
      </c>
      <c r="Q9" t="s">
        <v>3340</v>
      </c>
      <c r="R9">
        <v>73</v>
      </c>
      <c r="S9">
        <v>0.84748999999999997</v>
      </c>
      <c r="T9">
        <v>7.0797999999999996</v>
      </c>
      <c r="U9">
        <v>1.9834E-4</v>
      </c>
      <c r="V9">
        <v>2.0566000000000001E-2</v>
      </c>
    </row>
    <row r="10" spans="1:22" x14ac:dyDescent="0.25">
      <c r="A10" t="s">
        <v>104</v>
      </c>
      <c r="B10" t="s">
        <v>105</v>
      </c>
      <c r="C10">
        <v>1.1545049139216319E-5</v>
      </c>
      <c r="D10">
        <v>2.3184675506000048</v>
      </c>
      <c r="G10" t="s">
        <v>3280</v>
      </c>
      <c r="H10" t="s">
        <v>3281</v>
      </c>
      <c r="I10">
        <v>200</v>
      </c>
      <c r="J10">
        <v>5.0685000000000002</v>
      </c>
      <c r="K10">
        <v>3.1568000000000001</v>
      </c>
      <c r="L10">
        <v>3.4221999999999999E-5</v>
      </c>
      <c r="M10">
        <v>2.1389E-4</v>
      </c>
      <c r="P10" t="s">
        <v>3294</v>
      </c>
      <c r="Q10" t="s">
        <v>3295</v>
      </c>
      <c r="R10">
        <v>36</v>
      </c>
      <c r="S10">
        <v>0.41793999999999998</v>
      </c>
      <c r="T10">
        <v>19.141999999999999</v>
      </c>
      <c r="U10" s="1">
        <v>6.2572999999999999E-9</v>
      </c>
      <c r="V10">
        <v>8.4347999999999993E-6</v>
      </c>
    </row>
    <row r="11" spans="1:22" x14ac:dyDescent="0.25">
      <c r="A11" t="s">
        <v>1244</v>
      </c>
      <c r="B11" t="s">
        <v>1245</v>
      </c>
      <c r="C11">
        <v>3.8150531683920101E-4</v>
      </c>
      <c r="D11">
        <v>2.3146895811714288</v>
      </c>
      <c r="G11" t="s">
        <v>3282</v>
      </c>
      <c r="H11" t="s">
        <v>3283</v>
      </c>
      <c r="I11">
        <v>101</v>
      </c>
      <c r="J11">
        <v>2.5596000000000001</v>
      </c>
      <c r="K11">
        <v>4.2976000000000001</v>
      </c>
      <c r="L11">
        <v>3.9468000000000002E-5</v>
      </c>
      <c r="M11">
        <v>2.1927000000000001E-4</v>
      </c>
      <c r="P11" t="s">
        <v>3323</v>
      </c>
      <c r="Q11" t="s">
        <v>3324</v>
      </c>
      <c r="R11">
        <v>124</v>
      </c>
      <c r="S11">
        <v>1.4396</v>
      </c>
      <c r="T11">
        <v>5.5571999999999999</v>
      </c>
      <c r="U11">
        <v>9.6397999999999994E-5</v>
      </c>
      <c r="V11">
        <v>1.4437999999999999E-2</v>
      </c>
    </row>
    <row r="12" spans="1:22" x14ac:dyDescent="0.25">
      <c r="A12" t="s">
        <v>1344</v>
      </c>
      <c r="B12" t="s">
        <v>1345</v>
      </c>
      <c r="C12">
        <v>6.1938489536614804E-4</v>
      </c>
      <c r="D12">
        <v>2.3052182568571524</v>
      </c>
      <c r="G12" t="s">
        <v>3284</v>
      </c>
      <c r="H12" t="s">
        <v>3285</v>
      </c>
      <c r="I12">
        <v>104</v>
      </c>
      <c r="J12">
        <v>2.6356000000000002</v>
      </c>
      <c r="K12">
        <v>4.1736000000000004</v>
      </c>
      <c r="L12">
        <v>5.1962999999999997E-5</v>
      </c>
      <c r="M12">
        <v>2.5981000000000002E-4</v>
      </c>
      <c r="P12" t="s">
        <v>3331</v>
      </c>
      <c r="Q12" t="s">
        <v>3332</v>
      </c>
      <c r="R12">
        <v>169</v>
      </c>
      <c r="S12">
        <v>1.962</v>
      </c>
      <c r="T12">
        <v>4.5872000000000002</v>
      </c>
      <c r="U12">
        <v>1.5466000000000001E-4</v>
      </c>
      <c r="V12">
        <v>1.8277000000000002E-2</v>
      </c>
    </row>
    <row r="13" spans="1:22" x14ac:dyDescent="0.25">
      <c r="A13" t="s">
        <v>1346</v>
      </c>
      <c r="B13" t="s">
        <v>1347</v>
      </c>
      <c r="C13">
        <v>6.1938489536614804E-4</v>
      </c>
      <c r="D13">
        <v>2.3052182568571524</v>
      </c>
      <c r="G13" t="s">
        <v>3286</v>
      </c>
      <c r="H13" t="s">
        <v>3287</v>
      </c>
      <c r="I13">
        <v>200</v>
      </c>
      <c r="J13">
        <v>5.0685000000000002</v>
      </c>
      <c r="K13">
        <v>2.3675999999999999</v>
      </c>
      <c r="L13">
        <v>4.3239999999999997E-3</v>
      </c>
      <c r="M13">
        <v>1.9654000000000001E-2</v>
      </c>
      <c r="P13" t="s">
        <v>2776</v>
      </c>
      <c r="Q13" t="s">
        <v>2777</v>
      </c>
      <c r="R13">
        <v>13</v>
      </c>
      <c r="S13">
        <v>0.15092</v>
      </c>
      <c r="T13">
        <v>26.504000000000001</v>
      </c>
      <c r="U13">
        <v>1.149E-5</v>
      </c>
      <c r="V13">
        <v>2.5815E-3</v>
      </c>
    </row>
    <row r="14" spans="1:22" x14ac:dyDescent="0.25">
      <c r="A14" t="s">
        <v>1006</v>
      </c>
      <c r="B14" t="s">
        <v>1007</v>
      </c>
      <c r="C14">
        <v>1.9756474848895243E-5</v>
      </c>
      <c r="D14">
        <v>2.2646514810000014</v>
      </c>
      <c r="P14" t="s">
        <v>3304</v>
      </c>
      <c r="Q14" t="s">
        <v>3305</v>
      </c>
      <c r="R14">
        <v>37</v>
      </c>
      <c r="S14">
        <v>0.42954999999999999</v>
      </c>
      <c r="T14">
        <v>13.968</v>
      </c>
      <c r="U14">
        <v>3.8167000000000002E-6</v>
      </c>
      <c r="V14">
        <v>1.47E-3</v>
      </c>
    </row>
    <row r="15" spans="1:22" x14ac:dyDescent="0.25">
      <c r="A15" t="s">
        <v>832</v>
      </c>
      <c r="B15" t="s">
        <v>833</v>
      </c>
      <c r="C15">
        <v>2.747880332013754E-3</v>
      </c>
      <c r="D15">
        <v>2.0643323512285718</v>
      </c>
      <c r="P15" t="s">
        <v>3292</v>
      </c>
      <c r="Q15" t="s">
        <v>3293</v>
      </c>
      <c r="R15">
        <v>12</v>
      </c>
      <c r="S15">
        <v>0.13930999999999999</v>
      </c>
      <c r="T15">
        <v>50.247</v>
      </c>
      <c r="U15" s="1">
        <v>1.8561000000000001E-11</v>
      </c>
      <c r="V15" s="1">
        <v>5.0039999999999997E-8</v>
      </c>
    </row>
    <row r="16" spans="1:22" x14ac:dyDescent="0.25">
      <c r="A16" t="s">
        <v>1844</v>
      </c>
      <c r="B16" t="s">
        <v>1845</v>
      </c>
      <c r="C16">
        <v>8.3867607501293098E-6</v>
      </c>
      <c r="D16">
        <v>2.0082405078571419</v>
      </c>
      <c r="G16" s="2" t="s">
        <v>2320</v>
      </c>
      <c r="H16" s="2" t="s">
        <v>2321</v>
      </c>
      <c r="I16" s="2" t="s">
        <v>2322</v>
      </c>
      <c r="J16" s="2" t="s">
        <v>2323</v>
      </c>
      <c r="K16" s="2" t="s">
        <v>2324</v>
      </c>
      <c r="L16" s="2" t="s">
        <v>2325</v>
      </c>
      <c r="M16" s="2" t="s">
        <v>2326</v>
      </c>
      <c r="P16" t="s">
        <v>3312</v>
      </c>
      <c r="Q16" t="s">
        <v>3313</v>
      </c>
      <c r="R16">
        <v>13</v>
      </c>
      <c r="S16">
        <v>0.15092</v>
      </c>
      <c r="T16">
        <v>26.504000000000001</v>
      </c>
      <c r="U16">
        <v>1.149E-5</v>
      </c>
      <c r="V16">
        <v>2.5815E-3</v>
      </c>
    </row>
    <row r="17" spans="1:22" x14ac:dyDescent="0.25">
      <c r="A17" t="s">
        <v>1424</v>
      </c>
      <c r="B17" t="s">
        <v>1425</v>
      </c>
      <c r="C17">
        <v>5.6147496906042962E-4</v>
      </c>
      <c r="D17">
        <v>1.9324647293714214</v>
      </c>
      <c r="G17" t="s">
        <v>3220</v>
      </c>
      <c r="H17" t="s">
        <v>3221</v>
      </c>
      <c r="I17">
        <v>68</v>
      </c>
      <c r="J17">
        <v>0.89217999999999997</v>
      </c>
      <c r="K17">
        <v>8.9667999999999992</v>
      </c>
      <c r="L17">
        <v>2.8061000000000001E-6</v>
      </c>
      <c r="M17">
        <v>2.7019000000000001E-4</v>
      </c>
      <c r="P17" t="s">
        <v>3341</v>
      </c>
      <c r="Q17" t="s">
        <v>3342</v>
      </c>
      <c r="R17">
        <v>11</v>
      </c>
      <c r="S17">
        <v>0.12770000000000001</v>
      </c>
      <c r="T17">
        <v>23.492000000000001</v>
      </c>
      <c r="U17">
        <v>2.3623000000000001E-4</v>
      </c>
      <c r="V17">
        <v>2.3588000000000001E-2</v>
      </c>
    </row>
    <row r="18" spans="1:22" x14ac:dyDescent="0.25">
      <c r="A18" t="s">
        <v>1292</v>
      </c>
      <c r="B18" t="s">
        <v>1293</v>
      </c>
      <c r="C18">
        <v>7.1268648173060762E-3</v>
      </c>
      <c r="D18">
        <v>1.9260045858571431</v>
      </c>
      <c r="G18" t="s">
        <v>3234</v>
      </c>
      <c r="H18" t="s">
        <v>3235</v>
      </c>
      <c r="I18">
        <v>13</v>
      </c>
      <c r="J18">
        <v>0.17055999999999999</v>
      </c>
      <c r="K18">
        <v>23.452000000000002</v>
      </c>
      <c r="L18">
        <v>1.8629000000000001E-5</v>
      </c>
      <c r="M18">
        <v>1.3573999999999999E-3</v>
      </c>
      <c r="P18" t="s">
        <v>3317</v>
      </c>
      <c r="Q18" t="s">
        <v>3318</v>
      </c>
      <c r="R18">
        <v>149</v>
      </c>
      <c r="S18">
        <v>1.7298</v>
      </c>
      <c r="T18">
        <v>5.2028999999999996</v>
      </c>
      <c r="U18">
        <v>5.8786000000000003E-5</v>
      </c>
      <c r="V18">
        <v>1.0566000000000001E-2</v>
      </c>
    </row>
    <row r="19" spans="1:22" x14ac:dyDescent="0.25">
      <c r="A19" t="s">
        <v>606</v>
      </c>
      <c r="B19" t="s">
        <v>607</v>
      </c>
      <c r="C19">
        <v>1.485399015985211E-4</v>
      </c>
      <c r="D19">
        <v>1.9216730159714217</v>
      </c>
      <c r="G19" t="s">
        <v>3208</v>
      </c>
      <c r="H19" t="s">
        <v>3209</v>
      </c>
      <c r="I19">
        <v>44</v>
      </c>
      <c r="J19">
        <v>0.57728999999999997</v>
      </c>
      <c r="K19">
        <v>12.125999999999999</v>
      </c>
      <c r="L19">
        <v>1.5009000000000001E-6</v>
      </c>
      <c r="M19">
        <v>1.8040999999999999E-4</v>
      </c>
      <c r="P19" t="s">
        <v>3337</v>
      </c>
      <c r="Q19" t="s">
        <v>3338</v>
      </c>
      <c r="R19">
        <v>172</v>
      </c>
      <c r="S19">
        <v>1.9967999999999999</v>
      </c>
      <c r="T19">
        <v>4.5072000000000001</v>
      </c>
      <c r="U19">
        <v>1.7662999999999999E-4</v>
      </c>
      <c r="V19">
        <v>1.9047000000000001E-2</v>
      </c>
    </row>
    <row r="20" spans="1:22" x14ac:dyDescent="0.25">
      <c r="A20" t="s">
        <v>24</v>
      </c>
      <c r="B20" t="s">
        <v>25</v>
      </c>
      <c r="C20">
        <v>9.8360093592703927E-3</v>
      </c>
      <c r="D20">
        <v>1.8945456683999993</v>
      </c>
      <c r="G20" t="s">
        <v>3202</v>
      </c>
      <c r="H20" t="s">
        <v>3203</v>
      </c>
      <c r="I20">
        <v>19</v>
      </c>
      <c r="J20">
        <v>0.24928</v>
      </c>
      <c r="K20">
        <v>24.068999999999999</v>
      </c>
      <c r="L20" s="1">
        <v>1.0970999999999999E-7</v>
      </c>
      <c r="M20">
        <v>1.6432000000000001E-5</v>
      </c>
      <c r="P20" t="s">
        <v>3327</v>
      </c>
      <c r="Q20" t="s">
        <v>3328</v>
      </c>
      <c r="R20">
        <v>68</v>
      </c>
      <c r="S20">
        <v>0.78944000000000003</v>
      </c>
      <c r="T20">
        <v>7.6002999999999998</v>
      </c>
      <c r="U20">
        <v>1.3373000000000001E-4</v>
      </c>
      <c r="V20">
        <v>1.8027000000000001E-2</v>
      </c>
    </row>
    <row r="21" spans="1:22" x14ac:dyDescent="0.25">
      <c r="A21" t="s">
        <v>1272</v>
      </c>
      <c r="B21" t="s">
        <v>1273</v>
      </c>
      <c r="C21">
        <v>6.5866221908503306E-3</v>
      </c>
      <c r="D21">
        <v>1.866628057085709</v>
      </c>
      <c r="G21" t="s">
        <v>3218</v>
      </c>
      <c r="H21" t="s">
        <v>3219</v>
      </c>
      <c r="I21">
        <v>48</v>
      </c>
      <c r="J21">
        <v>0.62977000000000005</v>
      </c>
      <c r="K21">
        <v>11.115</v>
      </c>
      <c r="L21">
        <v>2.7595999999999998E-6</v>
      </c>
      <c r="M21">
        <v>2.7019000000000001E-4</v>
      </c>
      <c r="P21" t="s">
        <v>3335</v>
      </c>
      <c r="Q21" t="s">
        <v>3336</v>
      </c>
      <c r="R21">
        <v>71</v>
      </c>
      <c r="S21">
        <v>0.82426999999999995</v>
      </c>
      <c r="T21">
        <v>7.2792000000000003</v>
      </c>
      <c r="U21">
        <v>1.7007E-4</v>
      </c>
      <c r="V21">
        <v>1.9047000000000001E-2</v>
      </c>
    </row>
    <row r="22" spans="1:22" x14ac:dyDescent="0.25">
      <c r="A22" t="s">
        <v>1200</v>
      </c>
      <c r="B22" t="s">
        <v>1201</v>
      </c>
      <c r="C22">
        <v>8.5650902983364613E-8</v>
      </c>
      <c r="D22">
        <v>1.8198586931142842</v>
      </c>
      <c r="G22" t="s">
        <v>3232</v>
      </c>
      <c r="H22" t="s">
        <v>3233</v>
      </c>
      <c r="I22">
        <v>56</v>
      </c>
      <c r="J22">
        <v>0.73472999999999999</v>
      </c>
      <c r="K22">
        <v>9.5273000000000003</v>
      </c>
      <c r="L22">
        <v>7.9598999999999998E-6</v>
      </c>
      <c r="M22">
        <v>6.3117000000000002E-4</v>
      </c>
      <c r="P22" t="s">
        <v>3298</v>
      </c>
      <c r="Q22" t="s">
        <v>3299</v>
      </c>
      <c r="R22">
        <v>33</v>
      </c>
      <c r="S22">
        <v>0.38311000000000001</v>
      </c>
      <c r="T22">
        <v>18.271000000000001</v>
      </c>
      <c r="U22" s="1">
        <v>8.1647000000000003E-8</v>
      </c>
      <c r="V22">
        <v>5.503E-5</v>
      </c>
    </row>
    <row r="23" spans="1:22" x14ac:dyDescent="0.25">
      <c r="A23" t="s">
        <v>672</v>
      </c>
      <c r="B23" t="s">
        <v>673</v>
      </c>
      <c r="C23">
        <v>1.0250904003863463E-5</v>
      </c>
      <c r="D23">
        <v>1.8058078104285684</v>
      </c>
      <c r="G23" t="s">
        <v>3222</v>
      </c>
      <c r="H23" t="s">
        <v>3223</v>
      </c>
      <c r="I23">
        <v>9</v>
      </c>
      <c r="J23">
        <v>0.11808</v>
      </c>
      <c r="K23">
        <v>33.875</v>
      </c>
      <c r="L23">
        <v>3.4205000000000001E-6</v>
      </c>
      <c r="M23">
        <v>3.1798999999999998E-4</v>
      </c>
      <c r="P23" t="s">
        <v>3315</v>
      </c>
      <c r="Q23" t="s">
        <v>3316</v>
      </c>
      <c r="R23">
        <v>85</v>
      </c>
      <c r="S23">
        <v>0.98680000000000001</v>
      </c>
      <c r="T23">
        <v>7.0936000000000003</v>
      </c>
      <c r="U23">
        <v>5.7034000000000003E-5</v>
      </c>
      <c r="V23">
        <v>1.0566000000000001E-2</v>
      </c>
    </row>
    <row r="24" spans="1:22" x14ac:dyDescent="0.25">
      <c r="A24" t="s">
        <v>2142</v>
      </c>
      <c r="B24" t="s">
        <v>2143</v>
      </c>
      <c r="C24">
        <v>8.1469634220367061E-3</v>
      </c>
      <c r="D24">
        <v>1.805103034171422</v>
      </c>
      <c r="G24" t="s">
        <v>3240</v>
      </c>
      <c r="H24" t="s">
        <v>3241</v>
      </c>
      <c r="I24">
        <v>27</v>
      </c>
      <c r="J24">
        <v>0.35425000000000001</v>
      </c>
      <c r="K24">
        <v>14.114000000000001</v>
      </c>
      <c r="L24">
        <v>2.3383E-5</v>
      </c>
      <c r="M24">
        <v>1.6590000000000001E-3</v>
      </c>
      <c r="P24" t="s">
        <v>3321</v>
      </c>
      <c r="Q24" t="s">
        <v>3322</v>
      </c>
      <c r="R24">
        <v>90</v>
      </c>
      <c r="S24">
        <v>1.0448</v>
      </c>
      <c r="T24">
        <v>6.6994999999999996</v>
      </c>
      <c r="U24">
        <v>8.2267000000000004E-5</v>
      </c>
      <c r="V24">
        <v>1.3047E-2</v>
      </c>
    </row>
    <row r="25" spans="1:22" x14ac:dyDescent="0.25">
      <c r="A25" t="s">
        <v>26</v>
      </c>
      <c r="B25" t="s">
        <v>27</v>
      </c>
      <c r="C25">
        <v>2.1797983042197928E-6</v>
      </c>
      <c r="D25">
        <v>1.7667516702285688</v>
      </c>
      <c r="G25" t="s">
        <v>3172</v>
      </c>
      <c r="H25" t="s">
        <v>3173</v>
      </c>
      <c r="I25">
        <v>1305</v>
      </c>
      <c r="J25">
        <v>17.122</v>
      </c>
      <c r="K25">
        <v>4.0298999999999996</v>
      </c>
      <c r="L25" t="s">
        <v>2329</v>
      </c>
      <c r="M25" t="s">
        <v>2329</v>
      </c>
      <c r="P25" t="s">
        <v>3296</v>
      </c>
      <c r="Q25" t="s">
        <v>3297</v>
      </c>
      <c r="R25">
        <v>32</v>
      </c>
      <c r="S25">
        <v>0.3715</v>
      </c>
      <c r="T25">
        <v>18.841999999999999</v>
      </c>
      <c r="U25" s="1">
        <v>6.4955000000000002E-8</v>
      </c>
      <c r="V25">
        <v>5.503E-5</v>
      </c>
    </row>
    <row r="26" spans="1:22" x14ac:dyDescent="0.25">
      <c r="A26" t="s">
        <v>284</v>
      </c>
      <c r="B26" t="s">
        <v>285</v>
      </c>
      <c r="C26">
        <v>2.1712917169351147E-4</v>
      </c>
      <c r="D26">
        <v>1.7408059236571454</v>
      </c>
      <c r="G26" t="s">
        <v>3191</v>
      </c>
      <c r="H26" t="s">
        <v>3192</v>
      </c>
      <c r="I26">
        <v>116</v>
      </c>
      <c r="J26">
        <v>1.5219</v>
      </c>
      <c r="K26">
        <v>7.8845999999999998</v>
      </c>
      <c r="L26" s="1">
        <v>3.6855000000000001E-8</v>
      </c>
      <c r="M26">
        <v>8.2801000000000006E-6</v>
      </c>
      <c r="P26" t="s">
        <v>3329</v>
      </c>
      <c r="Q26" t="s">
        <v>3330</v>
      </c>
      <c r="R26">
        <v>131</v>
      </c>
      <c r="S26">
        <v>1.5207999999999999</v>
      </c>
      <c r="T26">
        <v>5.2603</v>
      </c>
      <c r="U26">
        <v>1.4149E-4</v>
      </c>
      <c r="V26">
        <v>1.8165000000000001E-2</v>
      </c>
    </row>
    <row r="27" spans="1:22" x14ac:dyDescent="0.25">
      <c r="A27" t="s">
        <v>1380</v>
      </c>
      <c r="B27" t="s">
        <v>1381</v>
      </c>
      <c r="C27">
        <v>1.7336678943780943E-2</v>
      </c>
      <c r="D27">
        <v>1.7313277184285703</v>
      </c>
      <c r="G27" t="s">
        <v>3252</v>
      </c>
      <c r="H27" t="s">
        <v>3253</v>
      </c>
      <c r="I27">
        <v>18</v>
      </c>
      <c r="J27">
        <v>0.23616000000000001</v>
      </c>
      <c r="K27">
        <v>16.937000000000001</v>
      </c>
      <c r="L27">
        <v>7.5740000000000003E-5</v>
      </c>
      <c r="M27">
        <v>3.8528E-3</v>
      </c>
      <c r="P27" t="s">
        <v>3310</v>
      </c>
      <c r="Q27" t="s">
        <v>3311</v>
      </c>
      <c r="R27">
        <v>119</v>
      </c>
      <c r="S27">
        <v>1.3815</v>
      </c>
      <c r="T27">
        <v>6.5145999999999997</v>
      </c>
      <c r="U27">
        <v>9.7882000000000006E-6</v>
      </c>
      <c r="V27">
        <v>2.5815E-3</v>
      </c>
    </row>
    <row r="28" spans="1:22" x14ac:dyDescent="0.25">
      <c r="A28" t="s">
        <v>152</v>
      </c>
      <c r="B28" t="s">
        <v>153</v>
      </c>
      <c r="C28">
        <v>7.8208767921503675E-4</v>
      </c>
      <c r="D28">
        <v>1.7309501501428599</v>
      </c>
      <c r="G28" t="s">
        <v>3180</v>
      </c>
      <c r="H28" t="s">
        <v>3179</v>
      </c>
      <c r="I28">
        <v>48</v>
      </c>
      <c r="J28">
        <v>0.62977000000000005</v>
      </c>
      <c r="K28">
        <v>15.879</v>
      </c>
      <c r="L28" s="1">
        <v>4.8954000000000005E-10</v>
      </c>
      <c r="M28" s="1">
        <v>2.6395999999999999E-7</v>
      </c>
      <c r="P28" t="s">
        <v>3325</v>
      </c>
      <c r="Q28" t="s">
        <v>3326</v>
      </c>
      <c r="R28">
        <v>161</v>
      </c>
      <c r="S28">
        <v>1.8691</v>
      </c>
      <c r="T28">
        <v>4.8151000000000002</v>
      </c>
      <c r="U28">
        <v>1.0692999999999999E-4</v>
      </c>
      <c r="V28">
        <v>1.5172E-2</v>
      </c>
    </row>
    <row r="29" spans="1:22" x14ac:dyDescent="0.25">
      <c r="A29" t="s">
        <v>2274</v>
      </c>
      <c r="B29" t="s">
        <v>2275</v>
      </c>
      <c r="C29">
        <v>1.0800078088151463E-2</v>
      </c>
      <c r="D29">
        <v>1.7154506990857126</v>
      </c>
      <c r="G29" t="s">
        <v>3226</v>
      </c>
      <c r="H29" t="s">
        <v>3227</v>
      </c>
      <c r="I29">
        <v>75</v>
      </c>
      <c r="J29">
        <v>0.98402000000000001</v>
      </c>
      <c r="K29">
        <v>8.1298999999999992</v>
      </c>
      <c r="L29">
        <v>5.9251999999999996E-6</v>
      </c>
      <c r="M29">
        <v>5.153E-4</v>
      </c>
      <c r="P29" t="s">
        <v>3314</v>
      </c>
      <c r="Q29" t="s">
        <v>3309</v>
      </c>
      <c r="R29">
        <v>127</v>
      </c>
      <c r="S29">
        <v>1.4743999999999999</v>
      </c>
      <c r="T29">
        <v>6.1041999999999996</v>
      </c>
      <c r="U29">
        <v>1.658E-5</v>
      </c>
      <c r="V29">
        <v>3.4385000000000002E-3</v>
      </c>
    </row>
    <row r="30" spans="1:22" x14ac:dyDescent="0.25">
      <c r="A30" t="s">
        <v>676</v>
      </c>
      <c r="B30" t="s">
        <v>677</v>
      </c>
      <c r="C30">
        <v>3.9924975116048894E-2</v>
      </c>
      <c r="D30">
        <v>1.7048291555999953</v>
      </c>
      <c r="G30" t="s">
        <v>3193</v>
      </c>
      <c r="H30" t="s">
        <v>3188</v>
      </c>
      <c r="I30">
        <v>74</v>
      </c>
      <c r="J30">
        <v>0.97089999999999999</v>
      </c>
      <c r="K30">
        <v>10.3</v>
      </c>
      <c r="L30" s="1">
        <v>4.0120999999999999E-8</v>
      </c>
      <c r="M30">
        <v>8.3204000000000008E-6</v>
      </c>
      <c r="P30" t="s">
        <v>3333</v>
      </c>
      <c r="Q30" t="s">
        <v>3334</v>
      </c>
      <c r="R30">
        <v>293</v>
      </c>
      <c r="S30">
        <v>3.4016000000000002</v>
      </c>
      <c r="T30">
        <v>3.5278</v>
      </c>
      <c r="U30">
        <v>1.5593000000000001E-4</v>
      </c>
      <c r="V30">
        <v>1.8277000000000002E-2</v>
      </c>
    </row>
    <row r="31" spans="1:22" x14ac:dyDescent="0.25">
      <c r="A31" t="s">
        <v>896</v>
      </c>
      <c r="B31" t="s">
        <v>897</v>
      </c>
      <c r="C31">
        <v>1.6952378457788675E-4</v>
      </c>
      <c r="D31">
        <v>1.6812032131428651</v>
      </c>
      <c r="G31" t="s">
        <v>3183</v>
      </c>
      <c r="H31" t="s">
        <v>3184</v>
      </c>
      <c r="I31">
        <v>83</v>
      </c>
      <c r="J31">
        <v>1.089</v>
      </c>
      <c r="K31">
        <v>11.019</v>
      </c>
      <c r="L31" s="1">
        <v>7.5363999999999999E-10</v>
      </c>
      <c r="M31" s="1">
        <v>2.9026000000000001E-7</v>
      </c>
      <c r="P31" t="s">
        <v>3302</v>
      </c>
      <c r="Q31" t="s">
        <v>3303</v>
      </c>
      <c r="R31">
        <v>52</v>
      </c>
      <c r="S31">
        <v>0.60368999999999995</v>
      </c>
      <c r="T31">
        <v>11.595000000000001</v>
      </c>
      <c r="U31">
        <v>2.1268000000000001E-6</v>
      </c>
      <c r="V31">
        <v>9.5565000000000005E-4</v>
      </c>
    </row>
    <row r="32" spans="1:22" x14ac:dyDescent="0.25">
      <c r="A32" t="s">
        <v>1218</v>
      </c>
      <c r="B32" t="s">
        <v>1219</v>
      </c>
      <c r="C32">
        <v>6.362529812844504E-3</v>
      </c>
      <c r="D32">
        <v>1.6245644638285697</v>
      </c>
      <c r="G32" t="s">
        <v>3256</v>
      </c>
      <c r="H32" t="s">
        <v>3257</v>
      </c>
      <c r="I32">
        <v>40</v>
      </c>
      <c r="J32">
        <v>0.52481</v>
      </c>
      <c r="K32">
        <v>9.5273000000000003</v>
      </c>
      <c r="L32">
        <v>1.6608000000000001E-4</v>
      </c>
      <c r="M32">
        <v>7.8554000000000002E-3</v>
      </c>
      <c r="P32" t="s">
        <v>3319</v>
      </c>
      <c r="Q32" t="s">
        <v>3320</v>
      </c>
      <c r="R32">
        <v>120</v>
      </c>
      <c r="S32">
        <v>1.3931</v>
      </c>
      <c r="T32">
        <v>5.7424999999999997</v>
      </c>
      <c r="U32">
        <v>7.6496999999999996E-5</v>
      </c>
      <c r="V32">
        <v>1.289E-2</v>
      </c>
    </row>
    <row r="33" spans="1:22" x14ac:dyDescent="0.25">
      <c r="A33" t="s">
        <v>1718</v>
      </c>
      <c r="B33" t="s">
        <v>1719</v>
      </c>
      <c r="C33">
        <v>7.2813219141817589E-5</v>
      </c>
      <c r="D33">
        <v>1.6151211124285751</v>
      </c>
      <c r="G33" t="s">
        <v>3212</v>
      </c>
      <c r="H33" t="s">
        <v>3213</v>
      </c>
      <c r="I33">
        <v>109</v>
      </c>
      <c r="J33">
        <v>1.4300999999999999</v>
      </c>
      <c r="K33">
        <v>6.9924999999999997</v>
      </c>
      <c r="L33">
        <v>1.606E-6</v>
      </c>
      <c r="M33">
        <v>1.8040999999999999E-4</v>
      </c>
      <c r="P33" t="s">
        <v>3306</v>
      </c>
      <c r="Q33" t="s">
        <v>3307</v>
      </c>
      <c r="R33">
        <v>87</v>
      </c>
      <c r="S33">
        <v>1.01</v>
      </c>
      <c r="T33">
        <v>7.9206000000000003</v>
      </c>
      <c r="U33">
        <v>7.3386000000000003E-6</v>
      </c>
      <c r="V33">
        <v>2.4596000000000002E-3</v>
      </c>
    </row>
    <row r="34" spans="1:22" x14ac:dyDescent="0.25">
      <c r="A34" t="s">
        <v>690</v>
      </c>
      <c r="B34" t="s">
        <v>691</v>
      </c>
      <c r="C34">
        <v>2.6797005793631983E-4</v>
      </c>
      <c r="D34">
        <v>1.5902803084285679</v>
      </c>
      <c r="G34" t="s">
        <v>3228</v>
      </c>
      <c r="H34" t="s">
        <v>3229</v>
      </c>
      <c r="I34">
        <v>36</v>
      </c>
      <c r="J34">
        <v>0.47233000000000003</v>
      </c>
      <c r="K34">
        <v>12.702999999999999</v>
      </c>
      <c r="L34">
        <v>6.5477E-6</v>
      </c>
      <c r="M34">
        <v>5.5164000000000005E-4</v>
      </c>
      <c r="P34" t="s">
        <v>3300</v>
      </c>
      <c r="Q34" t="s">
        <v>3301</v>
      </c>
      <c r="R34">
        <v>64</v>
      </c>
      <c r="S34">
        <v>0.74299999999999999</v>
      </c>
      <c r="T34">
        <v>10.766999999999999</v>
      </c>
      <c r="U34" s="1">
        <v>6.9591000000000004E-7</v>
      </c>
      <c r="V34">
        <v>3.7523E-4</v>
      </c>
    </row>
    <row r="35" spans="1:22" x14ac:dyDescent="0.25">
      <c r="A35" t="s">
        <v>320</v>
      </c>
      <c r="B35" t="s">
        <v>321</v>
      </c>
      <c r="C35">
        <v>7.0836806026895608E-3</v>
      </c>
      <c r="D35">
        <v>1.5848633034857116</v>
      </c>
      <c r="G35" t="s">
        <v>3246</v>
      </c>
      <c r="H35" t="s">
        <v>3247</v>
      </c>
      <c r="I35">
        <v>6</v>
      </c>
      <c r="J35">
        <v>7.8720999999999999E-2</v>
      </c>
      <c r="K35">
        <v>38.109000000000002</v>
      </c>
      <c r="L35">
        <v>4.3090000000000002E-5</v>
      </c>
      <c r="M35">
        <v>2.5084999999999999E-3</v>
      </c>
      <c r="P35" t="s">
        <v>3308</v>
      </c>
      <c r="Q35" t="s">
        <v>3309</v>
      </c>
      <c r="R35">
        <v>42</v>
      </c>
      <c r="S35">
        <v>0.48759999999999998</v>
      </c>
      <c r="T35">
        <v>12.305</v>
      </c>
      <c r="U35">
        <v>8.2107999999999994E-6</v>
      </c>
      <c r="V35">
        <v>2.4596000000000002E-3</v>
      </c>
    </row>
    <row r="36" spans="1:22" x14ac:dyDescent="0.25">
      <c r="A36" t="s">
        <v>1214</v>
      </c>
      <c r="B36" t="s">
        <v>1215</v>
      </c>
      <c r="C36">
        <v>3.7851591709481425E-3</v>
      </c>
      <c r="D36">
        <v>1.5767093417142881</v>
      </c>
      <c r="G36" t="s">
        <v>3254</v>
      </c>
      <c r="H36" t="s">
        <v>3255</v>
      </c>
      <c r="I36">
        <v>8</v>
      </c>
      <c r="J36">
        <v>0.10496</v>
      </c>
      <c r="K36">
        <v>28.582000000000001</v>
      </c>
      <c r="L36">
        <v>1.1834E-4</v>
      </c>
      <c r="M36">
        <v>5.8006000000000004E-3</v>
      </c>
    </row>
    <row r="37" spans="1:22" x14ac:dyDescent="0.25">
      <c r="A37" t="s">
        <v>822</v>
      </c>
      <c r="B37" t="s">
        <v>823</v>
      </c>
      <c r="C37">
        <v>2.6472199386497301E-3</v>
      </c>
      <c r="D37">
        <v>1.5723413284857131</v>
      </c>
      <c r="G37" t="s">
        <v>3204</v>
      </c>
      <c r="H37" t="s">
        <v>3205</v>
      </c>
      <c r="I37">
        <v>55</v>
      </c>
      <c r="J37">
        <v>0.72160999999999997</v>
      </c>
      <c r="K37">
        <v>11.086</v>
      </c>
      <c r="L37" s="1">
        <v>5.3409000000000004E-7</v>
      </c>
      <c r="M37">
        <v>7.5784999999999994E-5</v>
      </c>
    </row>
    <row r="38" spans="1:22" x14ac:dyDescent="0.25">
      <c r="A38" t="s">
        <v>2040</v>
      </c>
      <c r="B38" t="s">
        <v>2041</v>
      </c>
      <c r="C38">
        <v>8.3569810031740613E-9</v>
      </c>
      <c r="D38">
        <v>1.5704547968285674</v>
      </c>
      <c r="G38" t="s">
        <v>3181</v>
      </c>
      <c r="H38" t="s">
        <v>3182</v>
      </c>
      <c r="I38">
        <v>25</v>
      </c>
      <c r="J38">
        <v>0.32801000000000002</v>
      </c>
      <c r="K38">
        <v>24.39</v>
      </c>
      <c r="L38" s="1">
        <v>6.6270999999999998E-10</v>
      </c>
      <c r="M38" s="1">
        <v>2.9026000000000001E-7</v>
      </c>
      <c r="P38" s="2" t="s">
        <v>2320</v>
      </c>
      <c r="Q38" s="2" t="s">
        <v>2321</v>
      </c>
      <c r="R38" s="2" t="s">
        <v>2322</v>
      </c>
      <c r="S38" s="2" t="s">
        <v>2323</v>
      </c>
      <c r="T38" s="2" t="s">
        <v>2324</v>
      </c>
      <c r="U38" s="2" t="s">
        <v>2325</v>
      </c>
      <c r="V38" s="2" t="s">
        <v>2326</v>
      </c>
    </row>
    <row r="39" spans="1:22" x14ac:dyDescent="0.25">
      <c r="A39" t="s">
        <v>466</v>
      </c>
      <c r="B39" t="s">
        <v>467</v>
      </c>
      <c r="C39">
        <v>1.4484402214811743E-5</v>
      </c>
      <c r="D39">
        <v>1.540359257457137</v>
      </c>
      <c r="G39" t="s">
        <v>3262</v>
      </c>
      <c r="H39" t="s">
        <v>3263</v>
      </c>
      <c r="I39">
        <v>189</v>
      </c>
      <c r="J39">
        <v>2.4796999999999998</v>
      </c>
      <c r="K39">
        <v>3.6294</v>
      </c>
      <c r="L39">
        <v>8.6478E-4</v>
      </c>
      <c r="M39">
        <v>3.2432999999999997E-2</v>
      </c>
      <c r="P39" t="s">
        <v>3343</v>
      </c>
      <c r="Q39" t="s">
        <v>3344</v>
      </c>
      <c r="R39">
        <v>1014</v>
      </c>
      <c r="S39">
        <v>10.837</v>
      </c>
      <c r="T39">
        <v>3.4142999999999999</v>
      </c>
      <c r="U39" s="1">
        <v>4.0728E-11</v>
      </c>
      <c r="V39" s="1">
        <v>4.9455999999999995E-7</v>
      </c>
    </row>
    <row r="40" spans="1:22" x14ac:dyDescent="0.25">
      <c r="A40" t="s">
        <v>20</v>
      </c>
      <c r="B40" t="s">
        <v>21</v>
      </c>
      <c r="C40">
        <v>5.1568623781204551E-6</v>
      </c>
      <c r="D40">
        <v>1.5397734961142895</v>
      </c>
      <c r="G40" t="s">
        <v>3236</v>
      </c>
      <c r="H40" t="s">
        <v>3237</v>
      </c>
      <c r="I40">
        <v>13</v>
      </c>
      <c r="J40">
        <v>0.17055999999999999</v>
      </c>
      <c r="K40">
        <v>23.452000000000002</v>
      </c>
      <c r="L40">
        <v>1.8629000000000001E-5</v>
      </c>
      <c r="M40">
        <v>1.3573999999999999E-3</v>
      </c>
      <c r="P40" t="s">
        <v>3345</v>
      </c>
      <c r="Q40" t="s">
        <v>3346</v>
      </c>
      <c r="R40">
        <v>245</v>
      </c>
      <c r="S40">
        <v>2.6183999999999998</v>
      </c>
      <c r="T40">
        <v>6.8745000000000003</v>
      </c>
      <c r="U40" s="1">
        <v>1.5098E-10</v>
      </c>
      <c r="V40" s="1">
        <v>9.1670000000000005E-7</v>
      </c>
    </row>
    <row r="41" spans="1:22" x14ac:dyDescent="0.25">
      <c r="A41" t="s">
        <v>1648</v>
      </c>
      <c r="B41" t="s">
        <v>1649</v>
      </c>
      <c r="C41">
        <v>2.7821316301985212E-3</v>
      </c>
      <c r="D41">
        <v>1.5212842262000024</v>
      </c>
      <c r="G41" t="s">
        <v>3238</v>
      </c>
      <c r="H41" t="s">
        <v>3239</v>
      </c>
      <c r="I41">
        <v>13</v>
      </c>
      <c r="J41">
        <v>0.17055999999999999</v>
      </c>
      <c r="K41">
        <v>23.452000000000002</v>
      </c>
      <c r="L41">
        <v>1.8629000000000001E-5</v>
      </c>
      <c r="M41">
        <v>1.3573999999999999E-3</v>
      </c>
      <c r="P41" t="s">
        <v>3347</v>
      </c>
      <c r="Q41" t="s">
        <v>3348</v>
      </c>
      <c r="R41">
        <v>11</v>
      </c>
      <c r="S41">
        <v>0.11756</v>
      </c>
      <c r="T41">
        <v>51.037999999999997</v>
      </c>
      <c r="U41" s="1">
        <v>6.0968999999999999E-10</v>
      </c>
      <c r="V41">
        <v>1.8560000000000001E-6</v>
      </c>
    </row>
    <row r="42" spans="1:22" x14ac:dyDescent="0.25">
      <c r="A42" t="s">
        <v>1456</v>
      </c>
      <c r="B42" t="s">
        <v>1457</v>
      </c>
      <c r="C42">
        <v>2.005880714456268E-5</v>
      </c>
      <c r="D42">
        <v>1.520444834285712</v>
      </c>
      <c r="G42" t="s">
        <v>3206</v>
      </c>
      <c r="H42" t="s">
        <v>3207</v>
      </c>
      <c r="I42">
        <v>223</v>
      </c>
      <c r="J42">
        <v>2.9258000000000002</v>
      </c>
      <c r="K42">
        <v>4.7850000000000001</v>
      </c>
      <c r="L42">
        <v>1.3706000000000001E-6</v>
      </c>
      <c r="M42">
        <v>1.7595999999999999E-4</v>
      </c>
      <c r="P42" t="s">
        <v>3349</v>
      </c>
      <c r="Q42" t="s">
        <v>3350</v>
      </c>
      <c r="R42">
        <v>535</v>
      </c>
      <c r="S42">
        <v>5.7176999999999998</v>
      </c>
      <c r="T42">
        <v>4.3723999999999998</v>
      </c>
      <c r="U42" s="1">
        <v>6.1138999999999999E-10</v>
      </c>
      <c r="V42">
        <v>1.8560000000000001E-6</v>
      </c>
    </row>
    <row r="43" spans="1:22" x14ac:dyDescent="0.25">
      <c r="A43" t="s">
        <v>1128</v>
      </c>
      <c r="B43" t="s">
        <v>1129</v>
      </c>
      <c r="C43">
        <v>3.3494528312911371E-5</v>
      </c>
      <c r="D43">
        <v>1.500829649171429</v>
      </c>
      <c r="G43" t="s">
        <v>3196</v>
      </c>
      <c r="H43" t="s">
        <v>3197</v>
      </c>
      <c r="I43">
        <v>42</v>
      </c>
      <c r="J43">
        <v>0.55105000000000004</v>
      </c>
      <c r="K43">
        <v>14.518000000000001</v>
      </c>
      <c r="L43" s="1">
        <v>5.9836999999999995E-8</v>
      </c>
      <c r="M43">
        <v>1.0755E-5</v>
      </c>
      <c r="P43" t="s">
        <v>3351</v>
      </c>
      <c r="Q43" t="s">
        <v>3352</v>
      </c>
      <c r="R43">
        <v>1143</v>
      </c>
      <c r="S43">
        <v>12.215999999999999</v>
      </c>
      <c r="T43">
        <v>3.0289000000000001</v>
      </c>
      <c r="U43" s="1">
        <v>1.1698E-9</v>
      </c>
      <c r="V43">
        <v>2.841E-6</v>
      </c>
    </row>
    <row r="44" spans="1:22" x14ac:dyDescent="0.25">
      <c r="A44" t="s">
        <v>596</v>
      </c>
      <c r="B44" t="s">
        <v>597</v>
      </c>
      <c r="C44">
        <v>2.0357711561898531E-4</v>
      </c>
      <c r="D44">
        <v>1.4618770242857124</v>
      </c>
      <c r="G44" t="s">
        <v>3194</v>
      </c>
      <c r="H44" t="s">
        <v>3195</v>
      </c>
      <c r="I44">
        <v>9</v>
      </c>
      <c r="J44">
        <v>0.11808</v>
      </c>
      <c r="K44">
        <v>42.343000000000004</v>
      </c>
      <c r="L44" s="1">
        <v>4.4192000000000003E-8</v>
      </c>
      <c r="M44">
        <v>8.5101000000000001E-6</v>
      </c>
      <c r="P44" t="s">
        <v>3353</v>
      </c>
      <c r="Q44" t="s">
        <v>3354</v>
      </c>
      <c r="R44">
        <v>573</v>
      </c>
      <c r="S44">
        <v>6.1238000000000001</v>
      </c>
      <c r="T44">
        <v>4.0823999999999998</v>
      </c>
      <c r="U44" s="1">
        <v>2.4909000000000002E-9</v>
      </c>
      <c r="V44">
        <v>5.0410999999999999E-6</v>
      </c>
    </row>
    <row r="45" spans="1:22" x14ac:dyDescent="0.25">
      <c r="A45" t="s">
        <v>444</v>
      </c>
      <c r="B45" t="s">
        <v>445</v>
      </c>
      <c r="C45">
        <v>5.3049707134890716E-3</v>
      </c>
      <c r="D45">
        <v>1.4539010462571405</v>
      </c>
      <c r="G45" t="s">
        <v>3198</v>
      </c>
      <c r="H45" t="s">
        <v>3199</v>
      </c>
      <c r="I45">
        <v>29</v>
      </c>
      <c r="J45">
        <v>0.38048999999999999</v>
      </c>
      <c r="K45">
        <v>18.396999999999998</v>
      </c>
      <c r="L45" s="1">
        <v>7.2125999999999994E-8</v>
      </c>
      <c r="M45">
        <v>1.2153E-5</v>
      </c>
      <c r="P45" t="s">
        <v>3355</v>
      </c>
      <c r="Q45" t="s">
        <v>3356</v>
      </c>
      <c r="R45">
        <v>171</v>
      </c>
      <c r="S45">
        <v>1.8274999999999999</v>
      </c>
      <c r="T45">
        <v>7.6605999999999996</v>
      </c>
      <c r="U45" s="1">
        <v>4.4442999999999996E-9</v>
      </c>
      <c r="V45">
        <v>7.7097000000000001E-6</v>
      </c>
    </row>
    <row r="46" spans="1:22" x14ac:dyDescent="0.25">
      <c r="A46" t="s">
        <v>480</v>
      </c>
      <c r="B46" t="s">
        <v>481</v>
      </c>
      <c r="C46">
        <v>1.8793008305945436E-4</v>
      </c>
      <c r="D46">
        <v>1.3859953420571465</v>
      </c>
      <c r="G46" t="s">
        <v>3174</v>
      </c>
      <c r="H46" t="s">
        <v>3175</v>
      </c>
      <c r="I46">
        <v>737</v>
      </c>
      <c r="J46">
        <v>9.6696000000000009</v>
      </c>
      <c r="K46">
        <v>4.2401</v>
      </c>
      <c r="L46" s="1">
        <v>1.1102E-15</v>
      </c>
      <c r="M46" s="1">
        <v>1.4965999999999999E-12</v>
      </c>
      <c r="P46" t="s">
        <v>3357</v>
      </c>
      <c r="Q46" t="s">
        <v>3358</v>
      </c>
      <c r="R46">
        <v>886</v>
      </c>
      <c r="S46">
        <v>9.4688999999999997</v>
      </c>
      <c r="T46">
        <v>3.2738999999999998</v>
      </c>
      <c r="U46" s="1">
        <v>5.2771999999999999E-9</v>
      </c>
      <c r="V46">
        <v>8.0100999999999998E-6</v>
      </c>
    </row>
    <row r="47" spans="1:22" x14ac:dyDescent="0.25">
      <c r="A47" t="s">
        <v>884</v>
      </c>
      <c r="B47" t="s">
        <v>885</v>
      </c>
      <c r="C47">
        <v>7.2315498406386034E-7</v>
      </c>
      <c r="D47">
        <v>1.3570258211428552</v>
      </c>
      <c r="G47" t="s">
        <v>2360</v>
      </c>
      <c r="H47" t="s">
        <v>2361</v>
      </c>
      <c r="I47">
        <v>214</v>
      </c>
      <c r="J47">
        <v>2.8077000000000001</v>
      </c>
      <c r="K47">
        <v>4.9862000000000002</v>
      </c>
      <c r="L47" s="1">
        <v>8.3732000000000004E-7</v>
      </c>
      <c r="M47">
        <v>1.1287E-4</v>
      </c>
      <c r="P47" t="s">
        <v>3359</v>
      </c>
      <c r="Q47" t="s">
        <v>3360</v>
      </c>
      <c r="R47">
        <v>970</v>
      </c>
      <c r="S47">
        <v>10.367000000000001</v>
      </c>
      <c r="T47">
        <v>3.0868000000000002</v>
      </c>
      <c r="U47" s="1">
        <v>1.1833000000000001E-8</v>
      </c>
      <c r="V47">
        <v>1.5965999999999999E-5</v>
      </c>
    </row>
    <row r="48" spans="1:22" x14ac:dyDescent="0.25">
      <c r="A48" t="s">
        <v>946</v>
      </c>
      <c r="B48" t="s">
        <v>947</v>
      </c>
      <c r="C48">
        <v>3.169524262012197E-3</v>
      </c>
      <c r="D48">
        <v>1.3412884687142856</v>
      </c>
      <c r="G48" t="s">
        <v>2342</v>
      </c>
      <c r="H48" t="s">
        <v>2343</v>
      </c>
      <c r="I48">
        <v>129</v>
      </c>
      <c r="J48">
        <v>1.6924999999999999</v>
      </c>
      <c r="K48">
        <v>8.2716999999999992</v>
      </c>
      <c r="L48" s="1">
        <v>1.3614999999999999E-9</v>
      </c>
      <c r="M48" s="1">
        <v>4.5882999999999999E-7</v>
      </c>
      <c r="P48" t="s">
        <v>3361</v>
      </c>
      <c r="Q48" t="s">
        <v>3362</v>
      </c>
      <c r="R48">
        <v>129</v>
      </c>
      <c r="S48">
        <v>1.3787</v>
      </c>
      <c r="T48">
        <v>8.7041000000000004</v>
      </c>
      <c r="U48" s="1">
        <v>1.3897E-8</v>
      </c>
      <c r="V48">
        <v>1.6875E-5</v>
      </c>
    </row>
    <row r="49" spans="1:22" x14ac:dyDescent="0.25">
      <c r="A49" t="s">
        <v>1144</v>
      </c>
      <c r="B49" t="s">
        <v>1145</v>
      </c>
      <c r="C49">
        <v>3.4730573635002898E-2</v>
      </c>
      <c r="D49">
        <v>1.3368680563714328</v>
      </c>
      <c r="G49" t="s">
        <v>3224</v>
      </c>
      <c r="H49" t="s">
        <v>3225</v>
      </c>
      <c r="I49">
        <v>34</v>
      </c>
      <c r="J49">
        <v>0.44608999999999999</v>
      </c>
      <c r="K49">
        <v>13.45</v>
      </c>
      <c r="L49">
        <v>4.6202000000000003E-6</v>
      </c>
      <c r="M49">
        <v>4.1520000000000001E-4</v>
      </c>
      <c r="P49" t="s">
        <v>3363</v>
      </c>
      <c r="Q49" t="s">
        <v>3364</v>
      </c>
      <c r="R49">
        <v>32</v>
      </c>
      <c r="S49">
        <v>0.34199000000000002</v>
      </c>
      <c r="T49">
        <v>20.468</v>
      </c>
      <c r="U49" s="1">
        <v>3.8380999999999998E-8</v>
      </c>
      <c r="V49">
        <v>4.2369E-5</v>
      </c>
    </row>
    <row r="50" spans="1:22" x14ac:dyDescent="0.25">
      <c r="A50" t="s">
        <v>2080</v>
      </c>
      <c r="B50" t="s">
        <v>2081</v>
      </c>
      <c r="C50">
        <v>2.3823220326811279E-3</v>
      </c>
      <c r="D50">
        <v>1.3267923570285678</v>
      </c>
      <c r="G50" t="s">
        <v>3260</v>
      </c>
      <c r="H50" t="s">
        <v>3261</v>
      </c>
      <c r="I50">
        <v>11</v>
      </c>
      <c r="J50">
        <v>0.14432</v>
      </c>
      <c r="K50">
        <v>20.786999999999999</v>
      </c>
      <c r="L50">
        <v>3.3869E-4</v>
      </c>
      <c r="M50">
        <v>1.4591E-2</v>
      </c>
      <c r="P50" t="s">
        <v>3365</v>
      </c>
      <c r="Q50" t="s">
        <v>3366</v>
      </c>
      <c r="R50">
        <v>144</v>
      </c>
      <c r="S50">
        <v>1.5389999999999999</v>
      </c>
      <c r="T50">
        <v>7.7973999999999997</v>
      </c>
      <c r="U50" s="1">
        <v>4.7881999999999998E-8</v>
      </c>
      <c r="V50">
        <v>4.8452000000000003E-5</v>
      </c>
    </row>
    <row r="51" spans="1:22" x14ac:dyDescent="0.25">
      <c r="A51" t="s">
        <v>324</v>
      </c>
      <c r="B51" t="s">
        <v>325</v>
      </c>
      <c r="C51">
        <v>8.6938035689144164E-4</v>
      </c>
      <c r="D51">
        <v>1.3245202868285659</v>
      </c>
      <c r="G51" t="s">
        <v>3214</v>
      </c>
      <c r="H51" t="s">
        <v>3215</v>
      </c>
      <c r="I51">
        <v>370</v>
      </c>
      <c r="J51">
        <v>4.8544999999999998</v>
      </c>
      <c r="K51">
        <v>3.7079</v>
      </c>
      <c r="L51">
        <v>1.7084E-6</v>
      </c>
      <c r="M51">
        <v>1.8422999999999999E-4</v>
      </c>
      <c r="P51" t="s">
        <v>3367</v>
      </c>
      <c r="Q51" t="s">
        <v>3368</v>
      </c>
      <c r="R51">
        <v>741</v>
      </c>
      <c r="S51">
        <v>7.9192999999999998</v>
      </c>
      <c r="T51">
        <v>3.2831000000000001</v>
      </c>
      <c r="U51" s="1">
        <v>9.8399000000000006E-8</v>
      </c>
      <c r="V51">
        <v>9.1911999999999997E-5</v>
      </c>
    </row>
    <row r="52" spans="1:22" x14ac:dyDescent="0.25">
      <c r="A52" t="s">
        <v>1032</v>
      </c>
      <c r="B52" t="s">
        <v>1033</v>
      </c>
      <c r="C52">
        <v>1.0093811682294169E-4</v>
      </c>
      <c r="D52">
        <v>1.2966912718857166</v>
      </c>
      <c r="G52" t="s">
        <v>3230</v>
      </c>
      <c r="H52" t="s">
        <v>3231</v>
      </c>
      <c r="I52">
        <v>37</v>
      </c>
      <c r="J52">
        <v>0.48544999999999999</v>
      </c>
      <c r="K52">
        <v>12.36</v>
      </c>
      <c r="L52">
        <v>7.7307000000000004E-6</v>
      </c>
      <c r="M52">
        <v>6.3117000000000002E-4</v>
      </c>
      <c r="P52" t="s">
        <v>3369</v>
      </c>
      <c r="Q52" t="s">
        <v>3370</v>
      </c>
      <c r="R52">
        <v>155</v>
      </c>
      <c r="S52">
        <v>1.6565000000000001</v>
      </c>
      <c r="T52">
        <v>7.2441000000000004</v>
      </c>
      <c r="U52" s="1">
        <v>1.0822E-7</v>
      </c>
      <c r="V52">
        <v>9.3863000000000006E-5</v>
      </c>
    </row>
    <row r="53" spans="1:22" x14ac:dyDescent="0.25">
      <c r="A53" t="s">
        <v>1264</v>
      </c>
      <c r="B53" t="s">
        <v>1265</v>
      </c>
      <c r="C53">
        <v>1.568174856902387E-3</v>
      </c>
      <c r="D53">
        <v>1.2942457102285729</v>
      </c>
      <c r="G53" t="s">
        <v>3200</v>
      </c>
      <c r="H53" t="s">
        <v>3201</v>
      </c>
      <c r="I53">
        <v>150</v>
      </c>
      <c r="J53">
        <v>1.968</v>
      </c>
      <c r="K53">
        <v>6.6055999999999999</v>
      </c>
      <c r="L53" s="1">
        <v>8.2222999999999995E-8</v>
      </c>
      <c r="M53">
        <v>1.3040000000000001E-5</v>
      </c>
      <c r="P53" t="s">
        <v>3371</v>
      </c>
      <c r="Q53" t="s">
        <v>3372</v>
      </c>
      <c r="R53">
        <v>109</v>
      </c>
      <c r="S53">
        <v>1.1649</v>
      </c>
      <c r="T53">
        <v>8.5843000000000007</v>
      </c>
      <c r="U53" s="1">
        <v>2.6294E-7</v>
      </c>
      <c r="V53">
        <v>2.1285999999999999E-4</v>
      </c>
    </row>
    <row r="54" spans="1:22" x14ac:dyDescent="0.25">
      <c r="A54" t="s">
        <v>1950</v>
      </c>
      <c r="B54" t="s">
        <v>1951</v>
      </c>
      <c r="C54">
        <v>9.1692622696451804E-3</v>
      </c>
      <c r="D54">
        <v>1.2883083199428533</v>
      </c>
      <c r="G54" t="s">
        <v>3178</v>
      </c>
      <c r="H54" t="s">
        <v>3179</v>
      </c>
      <c r="I54">
        <v>177</v>
      </c>
      <c r="J54">
        <v>2.3222999999999998</v>
      </c>
      <c r="K54">
        <v>8.1815999999999995</v>
      </c>
      <c r="L54" s="1">
        <v>1.6045000000000001E-12</v>
      </c>
      <c r="M54" s="1">
        <v>1.0814E-9</v>
      </c>
      <c r="P54" t="s">
        <v>3373</v>
      </c>
      <c r="Q54" t="s">
        <v>3374</v>
      </c>
      <c r="R54">
        <v>110</v>
      </c>
      <c r="S54">
        <v>1.1756</v>
      </c>
      <c r="T54">
        <v>8.5062999999999995</v>
      </c>
      <c r="U54" s="1">
        <v>2.8658000000000002E-7</v>
      </c>
      <c r="V54">
        <v>2.1749000000000001E-4</v>
      </c>
    </row>
    <row r="55" spans="1:22" x14ac:dyDescent="0.25">
      <c r="A55" t="s">
        <v>1570</v>
      </c>
      <c r="B55" t="s">
        <v>1571</v>
      </c>
      <c r="C55">
        <v>1.5806283899436006E-3</v>
      </c>
      <c r="D55">
        <v>1.269710002199993</v>
      </c>
      <c r="G55" t="s">
        <v>3210</v>
      </c>
      <c r="H55" t="s">
        <v>3211</v>
      </c>
      <c r="I55">
        <v>63</v>
      </c>
      <c r="J55">
        <v>0.82657000000000003</v>
      </c>
      <c r="K55">
        <v>9.6784999999999997</v>
      </c>
      <c r="L55">
        <v>1.5542000000000001E-6</v>
      </c>
      <c r="M55">
        <v>1.8040999999999999E-4</v>
      </c>
      <c r="P55" t="s">
        <v>3375</v>
      </c>
      <c r="Q55" t="s">
        <v>3376</v>
      </c>
      <c r="R55">
        <v>242</v>
      </c>
      <c r="S55">
        <v>2.5863</v>
      </c>
      <c r="T55">
        <v>5.4131</v>
      </c>
      <c r="U55" s="1">
        <v>3.4915000000000003E-7</v>
      </c>
      <c r="V55">
        <v>2.4939999999999999E-4</v>
      </c>
    </row>
    <row r="56" spans="1:22" x14ac:dyDescent="0.25">
      <c r="A56" t="s">
        <v>1106</v>
      </c>
      <c r="B56" t="s">
        <v>1107</v>
      </c>
      <c r="C56">
        <v>4.4119004776641326E-7</v>
      </c>
      <c r="D56">
        <v>1.2630748092857154</v>
      </c>
      <c r="G56" t="s">
        <v>3248</v>
      </c>
      <c r="H56" t="s">
        <v>3249</v>
      </c>
      <c r="I56">
        <v>127</v>
      </c>
      <c r="J56">
        <v>1.6662999999999999</v>
      </c>
      <c r="K56">
        <v>5.4013</v>
      </c>
      <c r="L56">
        <v>4.3730999999999999E-5</v>
      </c>
      <c r="M56">
        <v>2.5084999999999999E-3</v>
      </c>
      <c r="P56" t="s">
        <v>3377</v>
      </c>
      <c r="Q56" t="s">
        <v>3378</v>
      </c>
      <c r="R56">
        <v>143</v>
      </c>
      <c r="S56">
        <v>1.5283</v>
      </c>
      <c r="T56">
        <v>7.1976000000000004</v>
      </c>
      <c r="U56" s="1">
        <v>3.9654999999999999E-7</v>
      </c>
      <c r="V56">
        <v>2.6751999999999999E-4</v>
      </c>
    </row>
    <row r="57" spans="1:22" x14ac:dyDescent="0.25">
      <c r="A57" t="s">
        <v>556</v>
      </c>
      <c r="B57" t="s">
        <v>557</v>
      </c>
      <c r="C57">
        <v>1.1156211431369231E-3</v>
      </c>
      <c r="D57">
        <v>1.2615459766285753</v>
      </c>
      <c r="G57" t="s">
        <v>3189</v>
      </c>
      <c r="H57" t="s">
        <v>3190</v>
      </c>
      <c r="I57">
        <v>15</v>
      </c>
      <c r="J57">
        <v>0.1968</v>
      </c>
      <c r="K57">
        <v>30.486999999999998</v>
      </c>
      <c r="L57" s="1">
        <v>2.1138E-8</v>
      </c>
      <c r="M57">
        <v>5.1807000000000002E-6</v>
      </c>
      <c r="P57" t="s">
        <v>3379</v>
      </c>
      <c r="Q57" t="s">
        <v>3380</v>
      </c>
      <c r="R57">
        <v>148</v>
      </c>
      <c r="S57">
        <v>1.5817000000000001</v>
      </c>
      <c r="T57">
        <v>6.9545000000000003</v>
      </c>
      <c r="U57" s="1">
        <v>5.6013000000000003E-7</v>
      </c>
      <c r="V57">
        <v>3.5797999999999998E-4</v>
      </c>
    </row>
    <row r="58" spans="1:22" x14ac:dyDescent="0.25">
      <c r="A58" t="s">
        <v>2244</v>
      </c>
      <c r="B58" t="s">
        <v>2245</v>
      </c>
      <c r="C58">
        <v>1.762141274987355E-4</v>
      </c>
      <c r="D58">
        <v>1.2576562379714282</v>
      </c>
      <c r="G58" t="s">
        <v>3264</v>
      </c>
      <c r="H58" t="s">
        <v>3265</v>
      </c>
      <c r="I58">
        <v>319</v>
      </c>
      <c r="J58">
        <v>4.1853999999999996</v>
      </c>
      <c r="K58">
        <v>2.8671000000000002</v>
      </c>
      <c r="L58">
        <v>1.0194E-3</v>
      </c>
      <c r="M58">
        <v>3.7139999999999999E-2</v>
      </c>
      <c r="P58" t="s">
        <v>3381</v>
      </c>
      <c r="Q58" t="s">
        <v>3295</v>
      </c>
      <c r="R58">
        <v>268</v>
      </c>
      <c r="S58">
        <v>2.8641999999999999</v>
      </c>
      <c r="T58">
        <v>4.8879000000000001</v>
      </c>
      <c r="U58">
        <v>1.1878000000000001E-6</v>
      </c>
      <c r="V58">
        <v>7.2115000000000005E-4</v>
      </c>
    </row>
    <row r="59" spans="1:22" x14ac:dyDescent="0.25">
      <c r="A59" t="s">
        <v>344</v>
      </c>
      <c r="B59" t="s">
        <v>345</v>
      </c>
      <c r="C59">
        <v>4.530218207187707E-3</v>
      </c>
      <c r="D59">
        <v>1.2483091310571481</v>
      </c>
      <c r="G59" t="s">
        <v>3185</v>
      </c>
      <c r="H59" t="s">
        <v>3186</v>
      </c>
      <c r="I59">
        <v>22</v>
      </c>
      <c r="J59">
        <v>0.28865000000000002</v>
      </c>
      <c r="K59">
        <v>24.251000000000001</v>
      </c>
      <c r="L59" s="1">
        <v>8.5140999999999998E-9</v>
      </c>
      <c r="M59">
        <v>2.5505E-6</v>
      </c>
      <c r="P59" t="s">
        <v>3382</v>
      </c>
      <c r="Q59" t="s">
        <v>3383</v>
      </c>
      <c r="R59">
        <v>206</v>
      </c>
      <c r="S59">
        <v>2.2016</v>
      </c>
      <c r="T59">
        <v>5.4505999999999997</v>
      </c>
      <c r="U59">
        <v>2.2848000000000001E-6</v>
      </c>
      <c r="V59">
        <v>1.3212E-3</v>
      </c>
    </row>
    <row r="60" spans="1:22" x14ac:dyDescent="0.25">
      <c r="A60" t="s">
        <v>2018</v>
      </c>
      <c r="B60" t="s">
        <v>2019</v>
      </c>
      <c r="C60">
        <v>4.7688546322883357E-4</v>
      </c>
      <c r="D60">
        <v>1.2321920445142869</v>
      </c>
      <c r="G60" t="s">
        <v>3216</v>
      </c>
      <c r="H60" t="s">
        <v>3217</v>
      </c>
      <c r="I60">
        <v>17</v>
      </c>
      <c r="J60">
        <v>0.22303999999999999</v>
      </c>
      <c r="K60">
        <v>22.417000000000002</v>
      </c>
      <c r="L60">
        <v>1.9931999999999998E-6</v>
      </c>
      <c r="M60">
        <v>2.0667999999999999E-4</v>
      </c>
      <c r="P60" t="s">
        <v>3384</v>
      </c>
      <c r="Q60" t="s">
        <v>3385</v>
      </c>
      <c r="R60">
        <v>331</v>
      </c>
      <c r="S60">
        <v>3.5375000000000001</v>
      </c>
      <c r="T60">
        <v>4.2403000000000004</v>
      </c>
      <c r="U60">
        <v>2.8739999999999999E-6</v>
      </c>
      <c r="V60">
        <v>1.5862999999999999E-3</v>
      </c>
    </row>
    <row r="61" spans="1:22" x14ac:dyDescent="0.25">
      <c r="A61" t="s">
        <v>1982</v>
      </c>
      <c r="B61" t="s">
        <v>1983</v>
      </c>
      <c r="C61">
        <v>5.3614382739805089E-3</v>
      </c>
      <c r="D61">
        <v>1.2235153687142919</v>
      </c>
      <c r="G61" t="s">
        <v>3242</v>
      </c>
      <c r="H61" t="s">
        <v>3243</v>
      </c>
      <c r="I61">
        <v>91</v>
      </c>
      <c r="J61">
        <v>1.1939</v>
      </c>
      <c r="K61">
        <v>6.7004999999999999</v>
      </c>
      <c r="L61">
        <v>2.4990999999999998E-5</v>
      </c>
      <c r="M61">
        <v>1.6974E-3</v>
      </c>
      <c r="P61" t="s">
        <v>3386</v>
      </c>
      <c r="Q61" t="s">
        <v>3387</v>
      </c>
      <c r="R61">
        <v>60</v>
      </c>
      <c r="S61">
        <v>0.64124000000000003</v>
      </c>
      <c r="T61">
        <v>10.916</v>
      </c>
      <c r="U61">
        <v>3.4205000000000001E-6</v>
      </c>
      <c r="V61">
        <v>1.8059E-3</v>
      </c>
    </row>
    <row r="62" spans="1:22" x14ac:dyDescent="0.25">
      <c r="A62" t="s">
        <v>1886</v>
      </c>
      <c r="B62" t="s">
        <v>1887</v>
      </c>
      <c r="C62">
        <v>5.9821396361733642E-4</v>
      </c>
      <c r="D62">
        <v>1.2161195713714292</v>
      </c>
      <c r="G62" t="s">
        <v>3187</v>
      </c>
      <c r="H62" t="s">
        <v>3188</v>
      </c>
      <c r="I62">
        <v>67</v>
      </c>
      <c r="J62">
        <v>0.87905999999999995</v>
      </c>
      <c r="K62">
        <v>11.375999999999999</v>
      </c>
      <c r="L62" s="1">
        <v>1.4985000000000002E-8</v>
      </c>
      <c r="M62">
        <v>4.0400000000000003E-6</v>
      </c>
      <c r="P62" t="s">
        <v>3388</v>
      </c>
      <c r="Q62" t="s">
        <v>3389</v>
      </c>
      <c r="R62">
        <v>788</v>
      </c>
      <c r="S62">
        <v>8.4215999999999998</v>
      </c>
      <c r="T62">
        <v>2.8498000000000001</v>
      </c>
      <c r="U62">
        <v>3.8499000000000002E-6</v>
      </c>
      <c r="V62">
        <v>1.8385999999999999E-3</v>
      </c>
    </row>
    <row r="63" spans="1:22" x14ac:dyDescent="0.25">
      <c r="A63" t="s">
        <v>1628</v>
      </c>
      <c r="B63" t="s">
        <v>1629</v>
      </c>
      <c r="C63">
        <v>4.327797460235005E-3</v>
      </c>
      <c r="D63">
        <v>1.2081089322285727</v>
      </c>
      <c r="G63" t="s">
        <v>3250</v>
      </c>
      <c r="H63" t="s">
        <v>3251</v>
      </c>
      <c r="I63">
        <v>16</v>
      </c>
      <c r="J63">
        <v>0.20992</v>
      </c>
      <c r="K63">
        <v>19.055</v>
      </c>
      <c r="L63">
        <v>4.5980999999999999E-5</v>
      </c>
      <c r="M63">
        <v>2.5826E-3</v>
      </c>
      <c r="P63" t="s">
        <v>3390</v>
      </c>
      <c r="Q63" t="s">
        <v>3391</v>
      </c>
      <c r="R63">
        <v>40</v>
      </c>
      <c r="S63">
        <v>0.42748999999999998</v>
      </c>
      <c r="T63">
        <v>14.035</v>
      </c>
      <c r="U63">
        <v>3.9134999999999999E-6</v>
      </c>
      <c r="V63">
        <v>1.8385999999999999E-3</v>
      </c>
    </row>
    <row r="64" spans="1:22" x14ac:dyDescent="0.25">
      <c r="A64" t="s">
        <v>1650</v>
      </c>
      <c r="B64" t="s">
        <v>1651</v>
      </c>
      <c r="C64">
        <v>4.8048907258461858E-2</v>
      </c>
      <c r="D64">
        <v>1.2072948919714293</v>
      </c>
      <c r="G64" t="s">
        <v>3258</v>
      </c>
      <c r="H64" t="s">
        <v>3259</v>
      </c>
      <c r="I64">
        <v>10</v>
      </c>
      <c r="J64">
        <v>0.13120000000000001</v>
      </c>
      <c r="K64">
        <v>22.864999999999998</v>
      </c>
      <c r="L64">
        <v>2.4872000000000002E-4</v>
      </c>
      <c r="M64">
        <v>1.1365E-2</v>
      </c>
      <c r="P64" t="s">
        <v>3392</v>
      </c>
      <c r="Q64" t="s">
        <v>3393</v>
      </c>
      <c r="R64">
        <v>11</v>
      </c>
      <c r="S64">
        <v>0.11756</v>
      </c>
      <c r="T64">
        <v>34.024999999999999</v>
      </c>
      <c r="U64">
        <v>3.9366999999999999E-6</v>
      </c>
      <c r="V64">
        <v>1.8385999999999999E-3</v>
      </c>
    </row>
    <row r="65" spans="1:22" x14ac:dyDescent="0.25">
      <c r="A65" t="s">
        <v>810</v>
      </c>
      <c r="B65" t="s">
        <v>811</v>
      </c>
      <c r="C65">
        <v>5.8960502364279821E-4</v>
      </c>
      <c r="D65">
        <v>1.1980441276857121</v>
      </c>
      <c r="G65" t="s">
        <v>3176</v>
      </c>
      <c r="H65" t="s">
        <v>3177</v>
      </c>
      <c r="I65">
        <v>46</v>
      </c>
      <c r="J65">
        <v>0.60353000000000001</v>
      </c>
      <c r="K65">
        <v>19.882999999999999</v>
      </c>
      <c r="L65" s="1">
        <v>4.6007999999999999E-13</v>
      </c>
      <c r="M65" s="1">
        <v>4.1345999999999999E-10</v>
      </c>
      <c r="P65" t="s">
        <v>3394</v>
      </c>
      <c r="Q65" t="s">
        <v>3395</v>
      </c>
      <c r="R65">
        <v>150</v>
      </c>
      <c r="S65">
        <v>1.6031</v>
      </c>
      <c r="T65">
        <v>6.2378999999999998</v>
      </c>
      <c r="U65">
        <v>4.9412000000000002E-6</v>
      </c>
      <c r="V65">
        <v>2.2222000000000001E-3</v>
      </c>
    </row>
    <row r="66" spans="1:22" x14ac:dyDescent="0.25">
      <c r="A66" t="s">
        <v>374</v>
      </c>
      <c r="B66" t="s">
        <v>375</v>
      </c>
      <c r="C66">
        <v>3.0848741805977287E-2</v>
      </c>
      <c r="D66">
        <v>1.19719501414286</v>
      </c>
      <c r="G66" t="s">
        <v>3244</v>
      </c>
      <c r="H66" t="s">
        <v>3245</v>
      </c>
      <c r="I66">
        <v>14</v>
      </c>
      <c r="J66">
        <v>0.18368000000000001</v>
      </c>
      <c r="K66">
        <v>21.777000000000001</v>
      </c>
      <c r="L66">
        <v>2.5814000000000001E-5</v>
      </c>
      <c r="M66">
        <v>1.6974E-3</v>
      </c>
      <c r="P66" t="s">
        <v>3396</v>
      </c>
      <c r="Q66" t="s">
        <v>3397</v>
      </c>
      <c r="R66">
        <v>1603</v>
      </c>
      <c r="S66">
        <v>17.132000000000001</v>
      </c>
      <c r="T66">
        <v>2.1597</v>
      </c>
      <c r="U66">
        <v>5.9491999999999997E-6</v>
      </c>
      <c r="V66">
        <v>2.5801000000000001E-3</v>
      </c>
    </row>
    <row r="67" spans="1:22" x14ac:dyDescent="0.25">
      <c r="A67" t="s">
        <v>2204</v>
      </c>
      <c r="B67" t="s">
        <v>2205</v>
      </c>
      <c r="C67">
        <v>1.0584953803484327E-2</v>
      </c>
      <c r="D67">
        <v>1.1955296296857139</v>
      </c>
      <c r="P67" t="s">
        <v>3398</v>
      </c>
      <c r="Q67" t="s">
        <v>3399</v>
      </c>
      <c r="R67">
        <v>927</v>
      </c>
      <c r="S67">
        <v>9.9070999999999998</v>
      </c>
      <c r="T67">
        <v>2.6244000000000001</v>
      </c>
      <c r="U67">
        <v>6.5239999999999997E-6</v>
      </c>
      <c r="V67">
        <v>2.7317000000000001E-3</v>
      </c>
    </row>
    <row r="68" spans="1:22" x14ac:dyDescent="0.25">
      <c r="A68" t="s">
        <v>600</v>
      </c>
      <c r="B68" t="s">
        <v>601</v>
      </c>
      <c r="C68">
        <v>1.3419898627726393E-2</v>
      </c>
      <c r="D68">
        <v>1.1805771484857139</v>
      </c>
      <c r="P68" t="s">
        <v>3400</v>
      </c>
      <c r="Q68" t="s">
        <v>3401</v>
      </c>
      <c r="R68">
        <v>232</v>
      </c>
      <c r="S68">
        <v>2.4794</v>
      </c>
      <c r="T68">
        <v>4.8398000000000003</v>
      </c>
      <c r="U68">
        <v>7.7564000000000008E-6</v>
      </c>
      <c r="V68">
        <v>3.1089999999999998E-3</v>
      </c>
    </row>
    <row r="69" spans="1:22" x14ac:dyDescent="0.25">
      <c r="A69" t="s">
        <v>420</v>
      </c>
      <c r="B69" t="s">
        <v>421</v>
      </c>
      <c r="C69">
        <v>1.5587439941463876E-3</v>
      </c>
      <c r="D69">
        <v>1.1767536218857124</v>
      </c>
      <c r="G69" s="2" t="s">
        <v>2320</v>
      </c>
      <c r="H69" s="2" t="s">
        <v>2321</v>
      </c>
      <c r="I69" s="2" t="s">
        <v>2322</v>
      </c>
      <c r="J69" s="2" t="s">
        <v>2323</v>
      </c>
      <c r="K69" s="2" t="s">
        <v>2324</v>
      </c>
      <c r="L69" s="2" t="s">
        <v>2325</v>
      </c>
      <c r="M69" s="2" t="s">
        <v>2326</v>
      </c>
      <c r="P69" t="s">
        <v>3402</v>
      </c>
      <c r="Q69" t="s">
        <v>3403</v>
      </c>
      <c r="R69">
        <v>95</v>
      </c>
      <c r="S69">
        <v>1.0153000000000001</v>
      </c>
      <c r="T69">
        <v>7.8795000000000002</v>
      </c>
      <c r="U69">
        <v>8.0968000000000001E-6</v>
      </c>
      <c r="V69">
        <v>3.1089999999999998E-3</v>
      </c>
    </row>
    <row r="70" spans="1:22" x14ac:dyDescent="0.25">
      <c r="A70" t="s">
        <v>2286</v>
      </c>
      <c r="B70" t="s">
        <v>2287</v>
      </c>
      <c r="C70">
        <v>1.5825861336302198E-4</v>
      </c>
      <c r="D70">
        <v>1.1711673333714323</v>
      </c>
      <c r="G70" t="s">
        <v>3034</v>
      </c>
      <c r="H70" t="s">
        <v>3035</v>
      </c>
      <c r="I70">
        <v>1960</v>
      </c>
      <c r="J70">
        <v>20.731999999999999</v>
      </c>
      <c r="K70">
        <v>4.0998999999999999</v>
      </c>
      <c r="L70" t="s">
        <v>2329</v>
      </c>
      <c r="M70" t="s">
        <v>2329</v>
      </c>
      <c r="P70" t="s">
        <v>3404</v>
      </c>
      <c r="Q70" t="s">
        <v>3405</v>
      </c>
      <c r="R70">
        <v>939</v>
      </c>
      <c r="S70">
        <v>10.035</v>
      </c>
      <c r="T70">
        <v>2.5908000000000002</v>
      </c>
      <c r="U70">
        <v>8.1929000000000008E-6</v>
      </c>
      <c r="V70">
        <v>3.1089999999999998E-3</v>
      </c>
    </row>
    <row r="71" spans="1:22" x14ac:dyDescent="0.25">
      <c r="A71" t="s">
        <v>372</v>
      </c>
      <c r="B71" t="s">
        <v>373</v>
      </c>
      <c r="C71">
        <v>2.30299614853507E-3</v>
      </c>
      <c r="D71">
        <v>1.1700790544857114</v>
      </c>
      <c r="G71" t="s">
        <v>3036</v>
      </c>
      <c r="H71" t="s">
        <v>3037</v>
      </c>
      <c r="I71">
        <v>1395</v>
      </c>
      <c r="J71">
        <v>14.756</v>
      </c>
      <c r="K71">
        <v>3.9984000000000002</v>
      </c>
      <c r="L71" t="s">
        <v>2329</v>
      </c>
      <c r="M71" t="s">
        <v>2329</v>
      </c>
      <c r="P71" t="s">
        <v>3406</v>
      </c>
      <c r="Q71" t="s">
        <v>3407</v>
      </c>
      <c r="R71">
        <v>509</v>
      </c>
      <c r="S71">
        <v>5.4398</v>
      </c>
      <c r="T71">
        <v>3.3089</v>
      </c>
      <c r="U71">
        <v>9.4007999999999998E-6</v>
      </c>
      <c r="V71">
        <v>3.4591999999999999E-3</v>
      </c>
    </row>
    <row r="72" spans="1:22" x14ac:dyDescent="0.25">
      <c r="A72" t="s">
        <v>78</v>
      </c>
      <c r="B72" t="s">
        <v>79</v>
      </c>
      <c r="C72">
        <v>2.1531236592936816E-4</v>
      </c>
      <c r="D72">
        <v>1.1697048078857151</v>
      </c>
      <c r="G72" t="s">
        <v>3038</v>
      </c>
      <c r="H72" t="s">
        <v>3039</v>
      </c>
      <c r="I72">
        <v>1068</v>
      </c>
      <c r="J72">
        <v>11.297000000000001</v>
      </c>
      <c r="K72">
        <v>5.2226999999999997</v>
      </c>
      <c r="L72" t="s">
        <v>2329</v>
      </c>
      <c r="M72" t="s">
        <v>2329</v>
      </c>
      <c r="P72" t="s">
        <v>3408</v>
      </c>
      <c r="Q72" t="s">
        <v>3409</v>
      </c>
      <c r="R72">
        <v>14</v>
      </c>
      <c r="S72">
        <v>0.14962</v>
      </c>
      <c r="T72">
        <v>26.734000000000002</v>
      </c>
      <c r="U72">
        <v>1.1644999999999999E-5</v>
      </c>
      <c r="V72">
        <v>4.1051999999999998E-3</v>
      </c>
    </row>
    <row r="73" spans="1:22" x14ac:dyDescent="0.25">
      <c r="A73" t="s">
        <v>1184</v>
      </c>
      <c r="B73" t="s">
        <v>1185</v>
      </c>
      <c r="C73">
        <v>8.8641982401027272E-4</v>
      </c>
      <c r="D73">
        <v>1.164311000571427</v>
      </c>
      <c r="G73" t="s">
        <v>3040</v>
      </c>
      <c r="H73" t="s">
        <v>3041</v>
      </c>
      <c r="I73">
        <v>1065</v>
      </c>
      <c r="J73">
        <v>11.265000000000001</v>
      </c>
      <c r="K73">
        <v>4.2609000000000004</v>
      </c>
      <c r="L73" t="s">
        <v>2329</v>
      </c>
      <c r="M73" t="s">
        <v>2329</v>
      </c>
      <c r="P73" t="s">
        <v>3410</v>
      </c>
      <c r="Q73" t="s">
        <v>3411</v>
      </c>
      <c r="R73">
        <v>5</v>
      </c>
      <c r="S73">
        <v>5.3435999999999997E-2</v>
      </c>
      <c r="T73">
        <v>56.142000000000003</v>
      </c>
      <c r="U73">
        <v>1.1833E-5</v>
      </c>
      <c r="V73">
        <v>4.1051999999999998E-3</v>
      </c>
    </row>
    <row r="74" spans="1:22" x14ac:dyDescent="0.25">
      <c r="A74" t="s">
        <v>566</v>
      </c>
      <c r="B74" t="s">
        <v>567</v>
      </c>
      <c r="C74">
        <v>1.0432544628148238E-2</v>
      </c>
      <c r="D74">
        <v>1.1576397599714241</v>
      </c>
      <c r="G74" t="s">
        <v>3042</v>
      </c>
      <c r="H74" t="s">
        <v>3043</v>
      </c>
      <c r="I74">
        <v>1048</v>
      </c>
      <c r="J74">
        <v>11.085000000000001</v>
      </c>
      <c r="K74">
        <v>5.3223000000000003</v>
      </c>
      <c r="L74" t="s">
        <v>2329</v>
      </c>
      <c r="M74" t="s">
        <v>2329</v>
      </c>
      <c r="P74" t="s">
        <v>3412</v>
      </c>
      <c r="Q74" t="s">
        <v>3413</v>
      </c>
      <c r="R74">
        <v>247</v>
      </c>
      <c r="S74">
        <v>2.6398000000000001</v>
      </c>
      <c r="T74">
        <v>4.5458999999999996</v>
      </c>
      <c r="U74">
        <v>1.4571E-5</v>
      </c>
      <c r="V74">
        <v>4.9148999999999998E-3</v>
      </c>
    </row>
    <row r="75" spans="1:22" x14ac:dyDescent="0.25">
      <c r="A75" t="s">
        <v>1052</v>
      </c>
      <c r="B75" t="s">
        <v>1053</v>
      </c>
      <c r="C75">
        <v>4.0546665823536977E-2</v>
      </c>
      <c r="D75">
        <v>1.1565879088000024</v>
      </c>
      <c r="G75" t="s">
        <v>3044</v>
      </c>
      <c r="H75" t="s">
        <v>3045</v>
      </c>
      <c r="I75">
        <v>968</v>
      </c>
      <c r="J75">
        <v>10.239000000000001</v>
      </c>
      <c r="K75">
        <v>4.9809000000000001</v>
      </c>
      <c r="L75" t="s">
        <v>2329</v>
      </c>
      <c r="M75" t="s">
        <v>2329</v>
      </c>
      <c r="P75" t="s">
        <v>3414</v>
      </c>
      <c r="Q75" t="s">
        <v>3415</v>
      </c>
      <c r="R75">
        <v>15</v>
      </c>
      <c r="S75">
        <v>0.16031000000000001</v>
      </c>
      <c r="T75">
        <v>24.952000000000002</v>
      </c>
      <c r="U75">
        <v>1.5746000000000001E-5</v>
      </c>
      <c r="V75">
        <v>5.1678000000000002E-3</v>
      </c>
    </row>
    <row r="76" spans="1:22" x14ac:dyDescent="0.25">
      <c r="A76" t="s">
        <v>1072</v>
      </c>
      <c r="B76" t="s">
        <v>1073</v>
      </c>
      <c r="C76">
        <v>3.5089043538208153E-3</v>
      </c>
      <c r="D76">
        <v>1.1500719337714287</v>
      </c>
      <c r="G76" t="s">
        <v>2638</v>
      </c>
      <c r="H76" t="s">
        <v>2639</v>
      </c>
      <c r="I76">
        <v>960</v>
      </c>
      <c r="J76">
        <v>10.154999999999999</v>
      </c>
      <c r="K76">
        <v>5.5148000000000001</v>
      </c>
      <c r="L76" t="s">
        <v>2329</v>
      </c>
      <c r="M76" t="s">
        <v>2329</v>
      </c>
      <c r="P76" t="s">
        <v>3416</v>
      </c>
      <c r="Q76" t="s">
        <v>3417</v>
      </c>
      <c r="R76">
        <v>487</v>
      </c>
      <c r="S76">
        <v>5.2046999999999999</v>
      </c>
      <c r="T76">
        <v>3.2663000000000002</v>
      </c>
      <c r="U76">
        <v>1.9831999999999999E-5</v>
      </c>
      <c r="V76">
        <v>6.3372999999999997E-3</v>
      </c>
    </row>
    <row r="77" spans="1:22" x14ac:dyDescent="0.25">
      <c r="A77" t="s">
        <v>1778</v>
      </c>
      <c r="B77" t="s">
        <v>1779</v>
      </c>
      <c r="C77">
        <v>8.1181052807669418E-4</v>
      </c>
      <c r="D77">
        <v>1.1440143520285631</v>
      </c>
      <c r="G77" t="s">
        <v>3046</v>
      </c>
      <c r="H77" t="s">
        <v>3047</v>
      </c>
      <c r="I77">
        <v>731</v>
      </c>
      <c r="J77">
        <v>7.7323000000000004</v>
      </c>
      <c r="K77">
        <v>5.5610999999999997</v>
      </c>
      <c r="L77" t="s">
        <v>2329</v>
      </c>
      <c r="M77" t="s">
        <v>2329</v>
      </c>
      <c r="P77" t="s">
        <v>3418</v>
      </c>
      <c r="Q77" t="s">
        <v>3419</v>
      </c>
      <c r="R77">
        <v>1835</v>
      </c>
      <c r="S77">
        <v>19.611000000000001</v>
      </c>
      <c r="T77">
        <v>1.9886999999999999</v>
      </c>
      <c r="U77">
        <v>2.1773E-5</v>
      </c>
      <c r="V77">
        <v>6.7790999999999997E-3</v>
      </c>
    </row>
    <row r="78" spans="1:22" x14ac:dyDescent="0.25">
      <c r="A78" t="s">
        <v>1256</v>
      </c>
      <c r="B78" t="s">
        <v>1257</v>
      </c>
      <c r="C78">
        <v>6.2192860212861463E-5</v>
      </c>
      <c r="D78">
        <v>1.1433104000285716</v>
      </c>
      <c r="G78" t="s">
        <v>3048</v>
      </c>
      <c r="H78" t="s">
        <v>3049</v>
      </c>
      <c r="I78">
        <v>575</v>
      </c>
      <c r="J78">
        <v>6.0822000000000003</v>
      </c>
      <c r="K78">
        <v>6.4122000000000003</v>
      </c>
      <c r="L78" t="s">
        <v>2329</v>
      </c>
      <c r="M78" t="s">
        <v>2329</v>
      </c>
      <c r="P78" t="s">
        <v>3420</v>
      </c>
      <c r="Q78" t="s">
        <v>3421</v>
      </c>
      <c r="R78">
        <v>184</v>
      </c>
      <c r="S78">
        <v>1.9664999999999999</v>
      </c>
      <c r="T78">
        <v>5.0853000000000002</v>
      </c>
      <c r="U78">
        <v>2.9521000000000001E-5</v>
      </c>
      <c r="V78">
        <v>8.9616999999999995E-3</v>
      </c>
    </row>
    <row r="79" spans="1:22" x14ac:dyDescent="0.25">
      <c r="A79" t="s">
        <v>448</v>
      </c>
      <c r="B79" t="s">
        <v>449</v>
      </c>
      <c r="C79">
        <v>2.1311067730523327E-4</v>
      </c>
      <c r="D79">
        <v>1.1321631380285773</v>
      </c>
      <c r="G79" t="s">
        <v>3050</v>
      </c>
      <c r="H79" t="s">
        <v>3051</v>
      </c>
      <c r="I79">
        <v>546</v>
      </c>
      <c r="J79">
        <v>5.7754000000000003</v>
      </c>
      <c r="K79">
        <v>6.2332999999999998</v>
      </c>
      <c r="L79" t="s">
        <v>2329</v>
      </c>
      <c r="M79" t="s">
        <v>2329</v>
      </c>
      <c r="P79" t="s">
        <v>2900</v>
      </c>
      <c r="Q79" t="s">
        <v>2901</v>
      </c>
      <c r="R79">
        <v>1696</v>
      </c>
      <c r="S79">
        <v>18.126000000000001</v>
      </c>
      <c r="T79">
        <v>1.9861</v>
      </c>
      <c r="U79">
        <v>4.9370999999999999E-5</v>
      </c>
      <c r="V79">
        <v>1.3032999999999999E-2</v>
      </c>
    </row>
    <row r="80" spans="1:22" x14ac:dyDescent="0.25">
      <c r="A80" t="s">
        <v>1532</v>
      </c>
      <c r="B80" t="s">
        <v>1533</v>
      </c>
      <c r="C80">
        <v>6.7601778061742576E-3</v>
      </c>
      <c r="D80">
        <v>1.1243545409428606</v>
      </c>
      <c r="G80" t="s">
        <v>3052</v>
      </c>
      <c r="H80" t="s">
        <v>3053</v>
      </c>
      <c r="I80">
        <v>430</v>
      </c>
      <c r="J80">
        <v>4.5484</v>
      </c>
      <c r="K80">
        <v>7.6950000000000003</v>
      </c>
      <c r="L80" t="s">
        <v>2329</v>
      </c>
      <c r="M80" t="s">
        <v>2329</v>
      </c>
      <c r="P80" t="s">
        <v>3422</v>
      </c>
      <c r="Q80" t="s">
        <v>3423</v>
      </c>
      <c r="R80">
        <v>1739</v>
      </c>
      <c r="S80">
        <v>18.585000000000001</v>
      </c>
      <c r="T80">
        <v>1.9370000000000001</v>
      </c>
      <c r="U80">
        <v>8.2680000000000001E-5</v>
      </c>
      <c r="V80">
        <v>1.9685999999999999E-2</v>
      </c>
    </row>
    <row r="81" spans="1:22" x14ac:dyDescent="0.25">
      <c r="A81" t="s">
        <v>1208</v>
      </c>
      <c r="B81" t="s">
        <v>1209</v>
      </c>
      <c r="C81">
        <v>2.6843065470953078E-5</v>
      </c>
      <c r="D81">
        <v>1.124192247371429</v>
      </c>
      <c r="G81" t="s">
        <v>3054</v>
      </c>
      <c r="H81" t="s">
        <v>3055</v>
      </c>
      <c r="I81">
        <v>284</v>
      </c>
      <c r="J81">
        <v>3.0041000000000002</v>
      </c>
      <c r="K81">
        <v>8.6549999999999994</v>
      </c>
      <c r="L81" t="s">
        <v>2329</v>
      </c>
      <c r="M81" t="s">
        <v>2329</v>
      </c>
      <c r="P81" t="s">
        <v>3424</v>
      </c>
      <c r="Q81" t="s">
        <v>3425</v>
      </c>
      <c r="R81">
        <v>1986</v>
      </c>
      <c r="S81">
        <v>21.225000000000001</v>
      </c>
      <c r="T81">
        <v>1.8374999999999999</v>
      </c>
      <c r="U81">
        <v>1.2338E-4</v>
      </c>
      <c r="V81">
        <v>2.7744000000000001E-2</v>
      </c>
    </row>
    <row r="82" spans="1:22" x14ac:dyDescent="0.25">
      <c r="A82" t="s">
        <v>1308</v>
      </c>
      <c r="B82" t="s">
        <v>1309</v>
      </c>
      <c r="C82">
        <v>2.7893972202736381E-4</v>
      </c>
      <c r="D82">
        <v>1.1222818342000025</v>
      </c>
      <c r="G82" t="s">
        <v>3056</v>
      </c>
      <c r="H82" t="s">
        <v>3057</v>
      </c>
      <c r="I82">
        <v>264</v>
      </c>
      <c r="J82">
        <v>2.7925</v>
      </c>
      <c r="K82">
        <v>10.026999999999999</v>
      </c>
      <c r="L82" t="s">
        <v>2329</v>
      </c>
      <c r="M82" t="s">
        <v>2329</v>
      </c>
      <c r="P82" t="s">
        <v>3426</v>
      </c>
      <c r="Q82" t="s">
        <v>3427</v>
      </c>
      <c r="R82">
        <v>1707</v>
      </c>
      <c r="S82">
        <v>18.242999999999999</v>
      </c>
      <c r="T82">
        <v>1.9185000000000001</v>
      </c>
      <c r="U82">
        <v>1.2762E-4</v>
      </c>
      <c r="V82">
        <v>2.8174999999999999E-2</v>
      </c>
    </row>
    <row r="83" spans="1:22" x14ac:dyDescent="0.25">
      <c r="A83" t="s">
        <v>710</v>
      </c>
      <c r="B83" t="s">
        <v>711</v>
      </c>
      <c r="C83">
        <v>6.6717028507231315E-3</v>
      </c>
      <c r="D83">
        <v>1.1157670104285735</v>
      </c>
      <c r="G83" t="s">
        <v>3058</v>
      </c>
      <c r="H83" t="s">
        <v>3059</v>
      </c>
      <c r="I83">
        <v>264</v>
      </c>
      <c r="J83">
        <v>2.7925</v>
      </c>
      <c r="K83">
        <v>10.026999999999999</v>
      </c>
      <c r="L83" t="s">
        <v>2329</v>
      </c>
      <c r="M83" t="s">
        <v>2329</v>
      </c>
      <c r="P83" t="s">
        <v>3428</v>
      </c>
      <c r="Q83" t="s">
        <v>3429</v>
      </c>
      <c r="R83">
        <v>1453</v>
      </c>
      <c r="S83">
        <v>15.529</v>
      </c>
      <c r="T83">
        <v>1.9963</v>
      </c>
      <c r="U83">
        <v>1.6304000000000001E-4</v>
      </c>
      <c r="V83">
        <v>3.2670999999999999E-2</v>
      </c>
    </row>
    <row r="84" spans="1:22" x14ac:dyDescent="0.25">
      <c r="A84" t="s">
        <v>2032</v>
      </c>
      <c r="B84" t="s">
        <v>2033</v>
      </c>
      <c r="C84">
        <v>3.5929634818620978E-3</v>
      </c>
      <c r="D84">
        <v>1.0939691670857155</v>
      </c>
      <c r="G84" t="s">
        <v>3060</v>
      </c>
      <c r="H84" t="s">
        <v>3061</v>
      </c>
      <c r="I84">
        <v>354</v>
      </c>
      <c r="J84">
        <v>3.7444999999999999</v>
      </c>
      <c r="K84">
        <v>7.2106000000000003</v>
      </c>
      <c r="L84" s="1">
        <v>8.8817999999999997E-16</v>
      </c>
      <c r="M84" s="1">
        <v>7.1900999999999998E-13</v>
      </c>
      <c r="P84" t="s">
        <v>3430</v>
      </c>
      <c r="Q84" t="s">
        <v>3431</v>
      </c>
      <c r="R84">
        <v>538</v>
      </c>
      <c r="S84">
        <v>5.7497999999999996</v>
      </c>
      <c r="T84">
        <v>2.7827000000000002</v>
      </c>
      <c r="U84">
        <v>2.2531E-4</v>
      </c>
      <c r="V84">
        <v>4.0655999999999998E-2</v>
      </c>
    </row>
    <row r="85" spans="1:22" x14ac:dyDescent="0.25">
      <c r="A85" t="s">
        <v>1800</v>
      </c>
      <c r="B85" t="s">
        <v>1801</v>
      </c>
      <c r="C85">
        <v>2.6837676109715023E-2</v>
      </c>
      <c r="D85">
        <v>1.0879505837428578</v>
      </c>
      <c r="G85" t="s">
        <v>3062</v>
      </c>
      <c r="H85" t="s">
        <v>3063</v>
      </c>
      <c r="I85">
        <v>724</v>
      </c>
      <c r="J85">
        <v>7.6581999999999999</v>
      </c>
      <c r="K85">
        <v>4.8314000000000004</v>
      </c>
      <c r="L85" s="1">
        <v>1.1102E-15</v>
      </c>
      <c r="M85" s="1">
        <v>8.4259000000000005E-13</v>
      </c>
      <c r="P85" t="s">
        <v>3432</v>
      </c>
      <c r="Q85" t="s">
        <v>3433</v>
      </c>
      <c r="R85">
        <v>12</v>
      </c>
      <c r="S85">
        <v>0.12825</v>
      </c>
      <c r="T85">
        <v>23.391999999999999</v>
      </c>
      <c r="U85">
        <v>2.4630000000000002E-4</v>
      </c>
      <c r="V85">
        <v>4.2727000000000001E-2</v>
      </c>
    </row>
    <row r="86" spans="1:22" x14ac:dyDescent="0.25">
      <c r="A86" t="s">
        <v>1364</v>
      </c>
      <c r="B86" t="s">
        <v>1365</v>
      </c>
      <c r="C86">
        <v>6.342041214035699E-4</v>
      </c>
      <c r="D86">
        <v>1.0843227282571419</v>
      </c>
      <c r="G86" t="s">
        <v>3064</v>
      </c>
      <c r="H86" t="s">
        <v>3065</v>
      </c>
      <c r="I86">
        <v>492</v>
      </c>
      <c r="J86">
        <v>5.2042000000000002</v>
      </c>
      <c r="K86">
        <v>5.7645999999999997</v>
      </c>
      <c r="L86" s="1">
        <v>7.7716000000000003E-15</v>
      </c>
      <c r="M86" s="1">
        <v>5.5512E-12</v>
      </c>
      <c r="P86" t="s">
        <v>3434</v>
      </c>
      <c r="Q86" t="s">
        <v>3435</v>
      </c>
      <c r="R86">
        <v>285</v>
      </c>
      <c r="S86">
        <v>3.0459000000000001</v>
      </c>
      <c r="T86">
        <v>3.6114000000000002</v>
      </c>
      <c r="U86">
        <v>2.5659000000000001E-4</v>
      </c>
      <c r="V86">
        <v>4.3885E-2</v>
      </c>
    </row>
    <row r="87" spans="1:22" x14ac:dyDescent="0.25">
      <c r="A87" t="s">
        <v>500</v>
      </c>
      <c r="B87" t="s">
        <v>501</v>
      </c>
      <c r="C87">
        <v>1.2852385073045777E-2</v>
      </c>
      <c r="D87">
        <v>1.0714108720857141</v>
      </c>
      <c r="G87" t="s">
        <v>3066</v>
      </c>
      <c r="H87" t="s">
        <v>3067</v>
      </c>
      <c r="I87">
        <v>357</v>
      </c>
      <c r="J87">
        <v>3.7761999999999998</v>
      </c>
      <c r="K87">
        <v>6.8852000000000002</v>
      </c>
      <c r="L87" s="1">
        <v>8.8818000000000001E-15</v>
      </c>
      <c r="M87" s="1">
        <v>5.9918000000000004E-12</v>
      </c>
    </row>
    <row r="88" spans="1:22" x14ac:dyDescent="0.25">
      <c r="A88" t="s">
        <v>482</v>
      </c>
      <c r="B88" t="s">
        <v>483</v>
      </c>
      <c r="C88">
        <v>6.155717380859757E-7</v>
      </c>
      <c r="D88">
        <v>1.0671159746285781</v>
      </c>
      <c r="G88" t="s">
        <v>3068</v>
      </c>
      <c r="H88" t="s">
        <v>3069</v>
      </c>
      <c r="I88">
        <v>354</v>
      </c>
      <c r="J88">
        <v>3.7444999999999999</v>
      </c>
      <c r="K88">
        <v>6.6764999999999999</v>
      </c>
      <c r="L88" s="1">
        <v>6.1505999999999996E-14</v>
      </c>
      <c r="M88" s="1">
        <v>3.9309000000000002E-11</v>
      </c>
    </row>
    <row r="89" spans="1:22" x14ac:dyDescent="0.25">
      <c r="A89" t="s">
        <v>488</v>
      </c>
      <c r="B89" t="s">
        <v>489</v>
      </c>
      <c r="C89">
        <v>1.6597758552035154E-4</v>
      </c>
      <c r="D89">
        <v>1.0667733388000009</v>
      </c>
      <c r="G89" t="s">
        <v>3070</v>
      </c>
      <c r="H89" t="s">
        <v>3071</v>
      </c>
      <c r="I89">
        <v>67</v>
      </c>
      <c r="J89">
        <v>0.7087</v>
      </c>
      <c r="K89">
        <v>18.343</v>
      </c>
      <c r="L89" s="1">
        <v>2.1272E-13</v>
      </c>
      <c r="M89" s="1">
        <v>1.2914999999999999E-10</v>
      </c>
    </row>
    <row r="90" spans="1:22" x14ac:dyDescent="0.25">
      <c r="A90" t="s">
        <v>756</v>
      </c>
      <c r="B90" t="s">
        <v>757</v>
      </c>
      <c r="C90">
        <v>2.8905327288508229E-3</v>
      </c>
      <c r="D90">
        <v>1.0660528682857162</v>
      </c>
      <c r="G90" t="s">
        <v>3072</v>
      </c>
      <c r="H90" t="s">
        <v>3073</v>
      </c>
      <c r="I90">
        <v>68</v>
      </c>
      <c r="J90">
        <v>0.71928000000000003</v>
      </c>
      <c r="K90">
        <v>18.074000000000002</v>
      </c>
      <c r="L90" s="1">
        <v>2.6068000000000001E-13</v>
      </c>
      <c r="M90" s="1">
        <v>1.5073999999999999E-10</v>
      </c>
    </row>
    <row r="91" spans="1:22" x14ac:dyDescent="0.25">
      <c r="A91" t="s">
        <v>872</v>
      </c>
      <c r="B91" t="s">
        <v>873</v>
      </c>
      <c r="C91">
        <v>8.2109656861976393E-3</v>
      </c>
      <c r="D91">
        <v>1.0618061767428557</v>
      </c>
      <c r="G91" t="s">
        <v>3074</v>
      </c>
      <c r="H91" t="s">
        <v>3075</v>
      </c>
      <c r="I91">
        <v>127</v>
      </c>
      <c r="J91">
        <v>1.3433999999999999</v>
      </c>
      <c r="K91">
        <v>11.91</v>
      </c>
      <c r="L91" s="1">
        <v>3.8425E-13</v>
      </c>
      <c r="M91" s="1">
        <v>2.1208999999999999E-10</v>
      </c>
    </row>
    <row r="92" spans="1:22" x14ac:dyDescent="0.25">
      <c r="A92" t="s">
        <v>2270</v>
      </c>
      <c r="B92" t="s">
        <v>2271</v>
      </c>
      <c r="C92">
        <v>2.1525314332034459E-2</v>
      </c>
      <c r="D92">
        <v>1.0551008310571461</v>
      </c>
      <c r="G92" t="s">
        <v>3076</v>
      </c>
      <c r="H92" t="s">
        <v>3077</v>
      </c>
      <c r="I92">
        <v>73</v>
      </c>
      <c r="J92">
        <v>0.77217000000000002</v>
      </c>
      <c r="K92">
        <v>16.835999999999999</v>
      </c>
      <c r="L92" s="1">
        <v>6.8444999999999998E-13</v>
      </c>
      <c r="M92" s="1">
        <v>3.6135999999999998E-10</v>
      </c>
    </row>
    <row r="93" spans="1:22" x14ac:dyDescent="0.25">
      <c r="A93" t="s">
        <v>106</v>
      </c>
      <c r="B93" t="s">
        <v>107</v>
      </c>
      <c r="C93">
        <v>2.0733071174603968E-3</v>
      </c>
      <c r="D93">
        <v>1.0490046158000048</v>
      </c>
      <c r="G93" t="s">
        <v>3078</v>
      </c>
      <c r="H93" t="s">
        <v>3079</v>
      </c>
      <c r="I93">
        <v>58</v>
      </c>
      <c r="J93">
        <v>0.61350000000000005</v>
      </c>
      <c r="K93">
        <v>19.559999999999999</v>
      </c>
      <c r="L93" s="1">
        <v>8.1113E-13</v>
      </c>
      <c r="M93" s="1">
        <v>4.104E-10</v>
      </c>
    </row>
    <row r="94" spans="1:22" x14ac:dyDescent="0.25">
      <c r="A94" t="s">
        <v>654</v>
      </c>
      <c r="B94" t="s">
        <v>655</v>
      </c>
      <c r="C94">
        <v>2.2688673717391865E-6</v>
      </c>
      <c r="D94">
        <v>1.0448160609142896</v>
      </c>
      <c r="G94" t="s">
        <v>3080</v>
      </c>
      <c r="H94" t="s">
        <v>3081</v>
      </c>
      <c r="I94">
        <v>500</v>
      </c>
      <c r="J94">
        <v>5.2888000000000002</v>
      </c>
      <c r="K94">
        <v>5.1051000000000002</v>
      </c>
      <c r="L94" s="1">
        <v>3.4093E-12</v>
      </c>
      <c r="M94" s="1">
        <v>1.6560000000000001E-9</v>
      </c>
    </row>
    <row r="95" spans="1:22" x14ac:dyDescent="0.25">
      <c r="A95" t="s">
        <v>796</v>
      </c>
      <c r="B95" t="s">
        <v>797</v>
      </c>
      <c r="C95">
        <v>2.6700531785318212E-3</v>
      </c>
      <c r="D95">
        <v>1.044640765142848</v>
      </c>
      <c r="G95" t="s">
        <v>3082</v>
      </c>
      <c r="H95" t="s">
        <v>3083</v>
      </c>
      <c r="I95">
        <v>149</v>
      </c>
      <c r="J95">
        <v>1.5761000000000001</v>
      </c>
      <c r="K95">
        <v>10.151999999999999</v>
      </c>
      <c r="L95" s="1">
        <v>4.7036000000000003E-12</v>
      </c>
      <c r="M95" s="1">
        <v>2.1967000000000001E-9</v>
      </c>
    </row>
    <row r="96" spans="1:22" x14ac:dyDescent="0.25">
      <c r="A96" t="s">
        <v>458</v>
      </c>
      <c r="B96" t="s">
        <v>459</v>
      </c>
      <c r="C96">
        <v>9.6581061973827747E-3</v>
      </c>
      <c r="D96">
        <v>1.0411769600285723</v>
      </c>
      <c r="G96" t="s">
        <v>3084</v>
      </c>
      <c r="H96" t="s">
        <v>3085</v>
      </c>
      <c r="I96">
        <v>241</v>
      </c>
      <c r="J96">
        <v>2.5491999999999999</v>
      </c>
      <c r="K96">
        <v>7.4532999999999996</v>
      </c>
      <c r="L96" s="1">
        <v>1.1106999999999999E-11</v>
      </c>
      <c r="M96" s="1">
        <v>4.9950999999999998E-9</v>
      </c>
    </row>
    <row r="97" spans="1:13" x14ac:dyDescent="0.25">
      <c r="A97" t="s">
        <v>1458</v>
      </c>
      <c r="B97" t="s">
        <v>1459</v>
      </c>
      <c r="C97">
        <v>4.9030731143260647E-2</v>
      </c>
      <c r="D97">
        <v>1.0348173056285717</v>
      </c>
      <c r="G97" t="s">
        <v>2512</v>
      </c>
      <c r="H97" t="s">
        <v>2513</v>
      </c>
      <c r="I97">
        <v>111</v>
      </c>
      <c r="J97">
        <v>1.1740999999999999</v>
      </c>
      <c r="K97">
        <v>11.923999999999999</v>
      </c>
      <c r="L97" s="1">
        <v>1.1712E-11</v>
      </c>
      <c r="M97" s="1">
        <v>5.0792000000000004E-9</v>
      </c>
    </row>
    <row r="98" spans="1:13" x14ac:dyDescent="0.25">
      <c r="A98" t="s">
        <v>228</v>
      </c>
      <c r="B98" t="s">
        <v>229</v>
      </c>
      <c r="C98">
        <v>1.1992439508899189E-3</v>
      </c>
      <c r="D98">
        <v>1.0331721826285829</v>
      </c>
      <c r="G98" t="s">
        <v>3086</v>
      </c>
      <c r="H98" t="s">
        <v>3087</v>
      </c>
      <c r="I98">
        <v>703</v>
      </c>
      <c r="J98">
        <v>7.4360999999999997</v>
      </c>
      <c r="K98">
        <v>4.1688999999999998</v>
      </c>
      <c r="L98" s="1">
        <v>1.4025E-11</v>
      </c>
      <c r="M98" s="1">
        <v>5.7565999999999997E-9</v>
      </c>
    </row>
    <row r="99" spans="1:13" x14ac:dyDescent="0.25">
      <c r="A99" t="s">
        <v>80</v>
      </c>
      <c r="B99" t="s">
        <v>81</v>
      </c>
      <c r="C99">
        <v>6.6711452608206826E-3</v>
      </c>
      <c r="D99">
        <v>1.031994709485712</v>
      </c>
      <c r="G99" t="s">
        <v>3088</v>
      </c>
      <c r="H99" t="s">
        <v>3089</v>
      </c>
      <c r="I99">
        <v>136</v>
      </c>
      <c r="J99">
        <v>1.4386000000000001</v>
      </c>
      <c r="K99">
        <v>10.427</v>
      </c>
      <c r="L99" s="1">
        <v>1.5170000000000001E-11</v>
      </c>
      <c r="M99" s="1">
        <v>5.7565999999999997E-9</v>
      </c>
    </row>
    <row r="100" spans="1:13" x14ac:dyDescent="0.25">
      <c r="A100" t="s">
        <v>1140</v>
      </c>
      <c r="B100" t="s">
        <v>1141</v>
      </c>
      <c r="C100">
        <v>2.1666067847956715E-4</v>
      </c>
      <c r="D100">
        <v>1.0276262597428634</v>
      </c>
      <c r="G100" t="s">
        <v>3090</v>
      </c>
      <c r="H100" t="s">
        <v>3091</v>
      </c>
      <c r="I100">
        <v>136</v>
      </c>
      <c r="J100">
        <v>1.4386000000000001</v>
      </c>
      <c r="K100">
        <v>10.427</v>
      </c>
      <c r="L100" s="1">
        <v>1.5170000000000001E-11</v>
      </c>
      <c r="M100" s="1">
        <v>5.7565999999999997E-9</v>
      </c>
    </row>
    <row r="101" spans="1:13" x14ac:dyDescent="0.25">
      <c r="A101" t="s">
        <v>856</v>
      </c>
      <c r="B101" t="s">
        <v>857</v>
      </c>
      <c r="C101">
        <v>8.896845708285426E-4</v>
      </c>
      <c r="D101">
        <v>1.0117272553714294</v>
      </c>
      <c r="G101" t="s">
        <v>3092</v>
      </c>
      <c r="H101" t="s">
        <v>3093</v>
      </c>
      <c r="I101">
        <v>136</v>
      </c>
      <c r="J101">
        <v>1.4386000000000001</v>
      </c>
      <c r="K101">
        <v>10.427</v>
      </c>
      <c r="L101" s="1">
        <v>1.5170000000000001E-11</v>
      </c>
      <c r="M101" s="1">
        <v>5.7565999999999997E-9</v>
      </c>
    </row>
    <row r="102" spans="1:13" x14ac:dyDescent="0.25">
      <c r="A102" t="s">
        <v>1088</v>
      </c>
      <c r="B102" t="s">
        <v>1089</v>
      </c>
      <c r="C102">
        <v>3.5955428022542929E-5</v>
      </c>
      <c r="D102">
        <v>1.0000568498857128</v>
      </c>
      <c r="G102" t="s">
        <v>3094</v>
      </c>
      <c r="H102" t="s">
        <v>3095</v>
      </c>
      <c r="I102">
        <v>1148</v>
      </c>
      <c r="J102">
        <v>12.143000000000001</v>
      </c>
      <c r="K102">
        <v>3.294</v>
      </c>
      <c r="L102" s="1">
        <v>1.6695999999999999E-11</v>
      </c>
      <c r="M102" s="1">
        <v>6.1436000000000002E-9</v>
      </c>
    </row>
    <row r="103" spans="1:13" x14ac:dyDescent="0.25">
      <c r="A103" t="s">
        <v>1322</v>
      </c>
      <c r="B103" t="s">
        <v>1323</v>
      </c>
      <c r="C103">
        <v>2.402862650130216E-4</v>
      </c>
      <c r="D103">
        <v>0.99658191705714216</v>
      </c>
      <c r="G103" t="s">
        <v>3096</v>
      </c>
      <c r="H103" t="s">
        <v>3097</v>
      </c>
      <c r="I103">
        <v>280</v>
      </c>
      <c r="J103">
        <v>2.9617</v>
      </c>
      <c r="K103">
        <v>6.7527999999999997</v>
      </c>
      <c r="L103" s="1">
        <v>1.8854999999999999E-11</v>
      </c>
      <c r="M103" s="1">
        <v>6.7340999999999997E-9</v>
      </c>
    </row>
    <row r="104" spans="1:13" x14ac:dyDescent="0.25">
      <c r="A104" t="s">
        <v>1242</v>
      </c>
      <c r="B104" t="s">
        <v>1243</v>
      </c>
      <c r="C104">
        <v>3.1669132293666087E-2</v>
      </c>
      <c r="D104">
        <v>0.99534082745714869</v>
      </c>
      <c r="G104" t="s">
        <v>3098</v>
      </c>
      <c r="H104" t="s">
        <v>3099</v>
      </c>
      <c r="I104">
        <v>318</v>
      </c>
      <c r="J104">
        <v>3.3637000000000001</v>
      </c>
      <c r="K104">
        <v>6.2431000000000001</v>
      </c>
      <c r="L104" s="1">
        <v>2.5328E-11</v>
      </c>
      <c r="M104" s="1">
        <v>8.7872000000000004E-9</v>
      </c>
    </row>
    <row r="105" spans="1:13" x14ac:dyDescent="0.25">
      <c r="A105" t="s">
        <v>86</v>
      </c>
      <c r="B105" t="s">
        <v>87</v>
      </c>
      <c r="C105">
        <v>1.5049930308590786E-2</v>
      </c>
      <c r="D105">
        <v>0.97680301034285577</v>
      </c>
      <c r="G105" t="s">
        <v>3100</v>
      </c>
      <c r="H105" t="s">
        <v>3101</v>
      </c>
      <c r="I105">
        <v>119</v>
      </c>
      <c r="J105">
        <v>1.2586999999999999</v>
      </c>
      <c r="K105">
        <v>11.122</v>
      </c>
      <c r="L105" s="1">
        <v>3.0602000000000001E-11</v>
      </c>
      <c r="M105" s="1">
        <v>1.0322E-8</v>
      </c>
    </row>
    <row r="106" spans="1:13" x14ac:dyDescent="0.25">
      <c r="A106" t="s">
        <v>1010</v>
      </c>
      <c r="B106" t="s">
        <v>1011</v>
      </c>
      <c r="C106">
        <v>2.0806280828443002E-3</v>
      </c>
      <c r="D106">
        <v>0.96794882254286208</v>
      </c>
      <c r="G106" t="s">
        <v>3102</v>
      </c>
      <c r="H106" t="s">
        <v>3103</v>
      </c>
      <c r="I106">
        <v>647</v>
      </c>
      <c r="J106">
        <v>6.8437000000000001</v>
      </c>
      <c r="K106">
        <v>4.2374000000000001</v>
      </c>
      <c r="L106" s="1">
        <v>4.6878E-11</v>
      </c>
      <c r="M106" s="1">
        <v>1.5384999999999998E-8</v>
      </c>
    </row>
    <row r="107" spans="1:13" x14ac:dyDescent="0.25">
      <c r="A107" t="s">
        <v>568</v>
      </c>
      <c r="B107" t="s">
        <v>569</v>
      </c>
      <c r="C107">
        <v>2.4658192916654782E-2</v>
      </c>
      <c r="D107">
        <v>0.95749326751428399</v>
      </c>
      <c r="G107" t="s">
        <v>3104</v>
      </c>
      <c r="H107" t="s">
        <v>3105</v>
      </c>
      <c r="I107">
        <v>653</v>
      </c>
      <c r="J107">
        <v>6.9071999999999996</v>
      </c>
      <c r="K107">
        <v>4.1985000000000001</v>
      </c>
      <c r="L107" s="1">
        <v>5.8403E-11</v>
      </c>
      <c r="M107" s="1">
        <v>1.8663E-8</v>
      </c>
    </row>
    <row r="108" spans="1:13" x14ac:dyDescent="0.25">
      <c r="A108" t="s">
        <v>2290</v>
      </c>
      <c r="B108" t="s">
        <v>2291</v>
      </c>
      <c r="C108">
        <v>9.9526570199118675E-3</v>
      </c>
      <c r="D108">
        <v>0.95693825151428413</v>
      </c>
      <c r="G108" t="s">
        <v>3106</v>
      </c>
      <c r="H108" t="s">
        <v>3107</v>
      </c>
      <c r="I108">
        <v>205</v>
      </c>
      <c r="J108">
        <v>2.1684000000000001</v>
      </c>
      <c r="K108">
        <v>7.8398000000000003</v>
      </c>
      <c r="L108" s="1">
        <v>6.3952000000000001E-11</v>
      </c>
      <c r="M108" s="1">
        <v>1.9912E-8</v>
      </c>
    </row>
    <row r="109" spans="1:13" x14ac:dyDescent="0.25">
      <c r="A109" t="s">
        <v>804</v>
      </c>
      <c r="B109" t="s">
        <v>805</v>
      </c>
      <c r="C109">
        <v>1.2478050716325467E-3</v>
      </c>
      <c r="D109">
        <v>0.95253115362856633</v>
      </c>
      <c r="G109" t="s">
        <v>3108</v>
      </c>
      <c r="H109" t="s">
        <v>3109</v>
      </c>
      <c r="I109">
        <v>658</v>
      </c>
      <c r="J109">
        <v>6.9600999999999997</v>
      </c>
      <c r="K109">
        <v>4.1665999999999999</v>
      </c>
      <c r="L109" s="1">
        <v>7.0006000000000004E-11</v>
      </c>
      <c r="M109" s="1">
        <v>2.1252000000000001E-8</v>
      </c>
    </row>
    <row r="110" spans="1:13" x14ac:dyDescent="0.25">
      <c r="A110" t="s">
        <v>1316</v>
      </c>
      <c r="B110" t="s">
        <v>1317</v>
      </c>
      <c r="C110">
        <v>2.9044481921322567E-2</v>
      </c>
      <c r="D110">
        <v>0.95174681017143214</v>
      </c>
      <c r="G110" t="s">
        <v>3110</v>
      </c>
      <c r="H110" t="s">
        <v>3111</v>
      </c>
      <c r="I110">
        <v>1175</v>
      </c>
      <c r="J110">
        <v>12.429</v>
      </c>
      <c r="K110">
        <v>3.1379000000000001</v>
      </c>
      <c r="L110" s="1">
        <v>1.3291999999999999E-10</v>
      </c>
      <c r="M110" s="1">
        <v>3.5088000000000003E-8</v>
      </c>
    </row>
    <row r="111" spans="1:13" x14ac:dyDescent="0.25">
      <c r="A111" t="s">
        <v>2128</v>
      </c>
      <c r="B111" t="s">
        <v>2129</v>
      </c>
      <c r="C111">
        <v>1.1721485572944933E-2</v>
      </c>
      <c r="D111">
        <v>0.95146767145714151</v>
      </c>
      <c r="G111" t="s">
        <v>3112</v>
      </c>
      <c r="H111" t="s">
        <v>3113</v>
      </c>
      <c r="I111">
        <v>72</v>
      </c>
      <c r="J111">
        <v>0.76158999999999999</v>
      </c>
      <c r="K111">
        <v>14.443</v>
      </c>
      <c r="L111" s="1">
        <v>2.4014999999999999E-10</v>
      </c>
      <c r="M111" s="1">
        <v>5.6080000000000003E-8</v>
      </c>
    </row>
    <row r="112" spans="1:13" x14ac:dyDescent="0.25">
      <c r="A112" t="s">
        <v>1112</v>
      </c>
      <c r="B112" t="s">
        <v>1113</v>
      </c>
      <c r="C112">
        <v>2.1811318668786004E-3</v>
      </c>
      <c r="D112">
        <v>0.94756736948571429</v>
      </c>
      <c r="G112" t="s">
        <v>3114</v>
      </c>
      <c r="H112" t="s">
        <v>3115</v>
      </c>
      <c r="I112">
        <v>43</v>
      </c>
      <c r="J112">
        <v>0.45484000000000002</v>
      </c>
      <c r="K112">
        <v>19.786999999999999</v>
      </c>
      <c r="L112" s="1">
        <v>5.6853999999999998E-10</v>
      </c>
      <c r="M112" s="1">
        <v>1.2111999999999999E-7</v>
      </c>
    </row>
    <row r="113" spans="1:13" x14ac:dyDescent="0.25">
      <c r="A113" t="s">
        <v>1938</v>
      </c>
      <c r="B113" t="s">
        <v>1939</v>
      </c>
      <c r="C113">
        <v>7.9923456437471494E-4</v>
      </c>
      <c r="D113">
        <v>0.94502094748571608</v>
      </c>
      <c r="G113" t="s">
        <v>3116</v>
      </c>
      <c r="H113" t="s">
        <v>3117</v>
      </c>
      <c r="I113">
        <v>182</v>
      </c>
      <c r="J113">
        <v>1.9251</v>
      </c>
      <c r="K113">
        <v>7.7916999999999996</v>
      </c>
      <c r="L113" s="1">
        <v>9.6685000000000003E-10</v>
      </c>
      <c r="M113" s="1">
        <v>1.9247E-7</v>
      </c>
    </row>
    <row r="114" spans="1:13" x14ac:dyDescent="0.25">
      <c r="A114" t="s">
        <v>662</v>
      </c>
      <c r="B114" t="s">
        <v>663</v>
      </c>
      <c r="C114">
        <v>3.2249184087348995E-3</v>
      </c>
      <c r="D114">
        <v>0.93886477262858037</v>
      </c>
      <c r="G114" t="s">
        <v>3118</v>
      </c>
      <c r="H114" t="s">
        <v>3119</v>
      </c>
      <c r="I114">
        <v>400</v>
      </c>
      <c r="J114">
        <v>4.2310999999999996</v>
      </c>
      <c r="K114">
        <v>4.9633000000000003</v>
      </c>
      <c r="L114" s="1">
        <v>1.7038000000000001E-9</v>
      </c>
      <c r="M114" s="1">
        <v>3.1829000000000003E-7</v>
      </c>
    </row>
    <row r="115" spans="1:13" x14ac:dyDescent="0.25">
      <c r="A115" t="s">
        <v>1170</v>
      </c>
      <c r="B115" t="s">
        <v>1171</v>
      </c>
      <c r="C115">
        <v>1.8775022580949471E-2</v>
      </c>
      <c r="D115">
        <v>0.93609254094286243</v>
      </c>
      <c r="G115" t="s">
        <v>2494</v>
      </c>
      <c r="H115" t="s">
        <v>2495</v>
      </c>
      <c r="I115">
        <v>195</v>
      </c>
      <c r="J115">
        <v>2.0626000000000002</v>
      </c>
      <c r="K115">
        <v>7.2721999999999998</v>
      </c>
      <c r="L115" s="1">
        <v>2.5141999999999999E-9</v>
      </c>
      <c r="M115" s="1">
        <v>4.5567E-7</v>
      </c>
    </row>
    <row r="116" spans="1:13" x14ac:dyDescent="0.25">
      <c r="A116" t="s">
        <v>1746</v>
      </c>
      <c r="B116" t="s">
        <v>1747</v>
      </c>
      <c r="C116">
        <v>2.4631828726351657E-5</v>
      </c>
      <c r="D116">
        <v>0.93543156962857132</v>
      </c>
      <c r="G116" t="s">
        <v>3120</v>
      </c>
      <c r="H116" t="s">
        <v>3121</v>
      </c>
      <c r="I116">
        <v>118</v>
      </c>
      <c r="J116">
        <v>1.2482</v>
      </c>
      <c r="K116">
        <v>9.6141000000000005</v>
      </c>
      <c r="L116" s="1">
        <v>4.4681000000000003E-9</v>
      </c>
      <c r="M116" s="1">
        <v>7.7507999999999998E-7</v>
      </c>
    </row>
    <row r="117" spans="1:13" x14ac:dyDescent="0.25">
      <c r="A117" t="s">
        <v>892</v>
      </c>
      <c r="B117" t="s">
        <v>893</v>
      </c>
      <c r="C117">
        <v>5.284754167860119E-3</v>
      </c>
      <c r="D117">
        <v>0.92662858562857053</v>
      </c>
      <c r="G117" t="s">
        <v>3122</v>
      </c>
      <c r="H117" t="s">
        <v>3123</v>
      </c>
      <c r="I117">
        <v>484</v>
      </c>
      <c r="J117">
        <v>5.1196000000000002</v>
      </c>
      <c r="K117">
        <v>4.1018999999999997</v>
      </c>
      <c r="L117" s="1">
        <v>4.7472999999999998E-8</v>
      </c>
      <c r="M117">
        <v>7.5850000000000002E-6</v>
      </c>
    </row>
    <row r="118" spans="1:13" x14ac:dyDescent="0.25">
      <c r="A118" t="s">
        <v>386</v>
      </c>
      <c r="B118" t="s">
        <v>387</v>
      </c>
      <c r="C118">
        <v>4.1627372326535629E-4</v>
      </c>
      <c r="D118">
        <v>0.91449512962856971</v>
      </c>
      <c r="G118" t="s">
        <v>3124</v>
      </c>
      <c r="H118" t="s">
        <v>3125</v>
      </c>
      <c r="I118">
        <v>147</v>
      </c>
      <c r="J118">
        <v>1.5548999999999999</v>
      </c>
      <c r="K118">
        <v>7.7175000000000002</v>
      </c>
      <c r="L118" s="1">
        <v>5.376E-8</v>
      </c>
      <c r="M118">
        <v>8.3692999999999996E-6</v>
      </c>
    </row>
    <row r="119" spans="1:13" x14ac:dyDescent="0.25">
      <c r="A119" t="s">
        <v>140</v>
      </c>
      <c r="B119" t="s">
        <v>141</v>
      </c>
      <c r="C119">
        <v>1.1467374202952599E-3</v>
      </c>
      <c r="D119">
        <v>0.91074388677142792</v>
      </c>
      <c r="G119" t="s">
        <v>3126</v>
      </c>
      <c r="H119" t="s">
        <v>3127</v>
      </c>
      <c r="I119">
        <v>52</v>
      </c>
      <c r="J119">
        <v>0.55003999999999997</v>
      </c>
      <c r="K119">
        <v>14.544</v>
      </c>
      <c r="L119" s="1">
        <v>6.8493000000000003E-8</v>
      </c>
      <c r="M119">
        <v>1.0396E-5</v>
      </c>
    </row>
    <row r="120" spans="1:13" x14ac:dyDescent="0.25">
      <c r="A120" t="s">
        <v>1310</v>
      </c>
      <c r="B120" t="s">
        <v>1311</v>
      </c>
      <c r="C120">
        <v>2.7057089817449655E-6</v>
      </c>
      <c r="D120">
        <v>0.90535402579999769</v>
      </c>
      <c r="G120" t="s">
        <v>3128</v>
      </c>
      <c r="H120" t="s">
        <v>3129</v>
      </c>
      <c r="I120">
        <v>340</v>
      </c>
      <c r="J120">
        <v>3.5964</v>
      </c>
      <c r="K120">
        <v>4.7268999999999997</v>
      </c>
      <c r="L120" s="1">
        <v>1.3213999999999999E-7</v>
      </c>
      <c r="M120">
        <v>1.8029E-5</v>
      </c>
    </row>
    <row r="121" spans="1:13" x14ac:dyDescent="0.25">
      <c r="A121" t="s">
        <v>1986</v>
      </c>
      <c r="B121" t="s">
        <v>1987</v>
      </c>
      <c r="C121">
        <v>4.0546991690282613E-2</v>
      </c>
      <c r="D121">
        <v>0.90497653945713985</v>
      </c>
      <c r="G121" t="s">
        <v>3130</v>
      </c>
      <c r="H121" t="s">
        <v>3131</v>
      </c>
      <c r="I121">
        <v>111</v>
      </c>
      <c r="J121">
        <v>1.1740999999999999</v>
      </c>
      <c r="K121">
        <v>8.5169999999999995</v>
      </c>
      <c r="L121" s="1">
        <v>2.8364000000000002E-7</v>
      </c>
      <c r="M121">
        <v>3.5877999999999998E-5</v>
      </c>
    </row>
    <row r="122" spans="1:13" x14ac:dyDescent="0.25">
      <c r="A122" t="s">
        <v>1848</v>
      </c>
      <c r="B122" t="s">
        <v>1849</v>
      </c>
      <c r="C122">
        <v>1.5357461573304641E-2</v>
      </c>
      <c r="D122">
        <v>0.90388790299999755</v>
      </c>
      <c r="G122" t="s">
        <v>3132</v>
      </c>
      <c r="H122" t="s">
        <v>3133</v>
      </c>
      <c r="I122">
        <v>409</v>
      </c>
      <c r="J122">
        <v>4.3262999999999998</v>
      </c>
      <c r="K122">
        <v>4.1605999999999996</v>
      </c>
      <c r="L122" s="1">
        <v>3.7048999999999998E-7</v>
      </c>
      <c r="M122">
        <v>4.5905999999999997E-5</v>
      </c>
    </row>
    <row r="123" spans="1:13" x14ac:dyDescent="0.25">
      <c r="A123" t="s">
        <v>808</v>
      </c>
      <c r="B123" t="s">
        <v>809</v>
      </c>
      <c r="C123">
        <v>3.1350802831449018E-4</v>
      </c>
      <c r="D123">
        <v>0.90182307437143194</v>
      </c>
      <c r="G123" t="s">
        <v>3134</v>
      </c>
      <c r="H123" t="s">
        <v>3135</v>
      </c>
      <c r="I123">
        <v>258</v>
      </c>
      <c r="J123">
        <v>2.7290000000000001</v>
      </c>
      <c r="K123">
        <v>5.13</v>
      </c>
      <c r="L123" s="1">
        <v>6.6688999999999996E-7</v>
      </c>
      <c r="M123">
        <v>7.4295000000000006E-5</v>
      </c>
    </row>
    <row r="124" spans="1:13" x14ac:dyDescent="0.25">
      <c r="A124" t="s">
        <v>746</v>
      </c>
      <c r="B124" t="s">
        <v>747</v>
      </c>
      <c r="C124">
        <v>3.6662363553348547E-3</v>
      </c>
      <c r="D124">
        <v>0.90169998128572004</v>
      </c>
      <c r="G124" t="s">
        <v>3136</v>
      </c>
      <c r="H124" t="s">
        <v>3137</v>
      </c>
      <c r="I124">
        <v>51</v>
      </c>
      <c r="J124">
        <v>0.53946000000000005</v>
      </c>
      <c r="K124">
        <v>12.976000000000001</v>
      </c>
      <c r="L124">
        <v>1.0378E-6</v>
      </c>
      <c r="M124">
        <v>1.1153E-4</v>
      </c>
    </row>
    <row r="125" spans="1:13" x14ac:dyDescent="0.25">
      <c r="A125" t="s">
        <v>1202</v>
      </c>
      <c r="B125" t="s">
        <v>1203</v>
      </c>
      <c r="C125">
        <v>3.7624991940563279E-4</v>
      </c>
      <c r="D125">
        <v>0.89496272660000287</v>
      </c>
      <c r="G125" t="s">
        <v>3138</v>
      </c>
      <c r="H125" t="s">
        <v>3139</v>
      </c>
      <c r="I125">
        <v>238</v>
      </c>
      <c r="J125">
        <v>2.5175000000000001</v>
      </c>
      <c r="K125">
        <v>5.1638999999999999</v>
      </c>
      <c r="L125">
        <v>1.5705E-6</v>
      </c>
      <c r="M125">
        <v>1.6728000000000001E-4</v>
      </c>
    </row>
    <row r="126" spans="1:13" x14ac:dyDescent="0.25">
      <c r="A126" t="s">
        <v>406</v>
      </c>
      <c r="B126" t="s">
        <v>407</v>
      </c>
      <c r="C126">
        <v>1.1499257128209618E-6</v>
      </c>
      <c r="D126">
        <v>0.89174655991428509</v>
      </c>
      <c r="G126" t="s">
        <v>3140</v>
      </c>
      <c r="H126" t="s">
        <v>3141</v>
      </c>
      <c r="I126">
        <v>1015</v>
      </c>
      <c r="J126">
        <v>10.736000000000001</v>
      </c>
      <c r="K126">
        <v>2.6080000000000001</v>
      </c>
      <c r="L126">
        <v>3.0968999999999999E-6</v>
      </c>
      <c r="M126">
        <v>3.1337999999999998E-4</v>
      </c>
    </row>
    <row r="127" spans="1:13" x14ac:dyDescent="0.25">
      <c r="A127" t="s">
        <v>938</v>
      </c>
      <c r="B127" t="s">
        <v>939</v>
      </c>
      <c r="C127">
        <v>8.263471820798132E-4</v>
      </c>
      <c r="D127">
        <v>0.88859782388570707</v>
      </c>
      <c r="G127" t="s">
        <v>3142</v>
      </c>
      <c r="H127" t="s">
        <v>3143</v>
      </c>
      <c r="I127">
        <v>157</v>
      </c>
      <c r="J127">
        <v>1.6607000000000001</v>
      </c>
      <c r="K127">
        <v>6.0216000000000003</v>
      </c>
      <c r="L127">
        <v>6.7681999999999998E-6</v>
      </c>
      <c r="M127">
        <v>6.2737999999999997E-4</v>
      </c>
    </row>
    <row r="128" spans="1:13" x14ac:dyDescent="0.25">
      <c r="A128" t="s">
        <v>1498</v>
      </c>
      <c r="B128" t="s">
        <v>1499</v>
      </c>
      <c r="C128">
        <v>1.0202424683302087E-4</v>
      </c>
      <c r="D128">
        <v>0.8854132133714252</v>
      </c>
      <c r="G128" t="s">
        <v>3144</v>
      </c>
      <c r="H128" t="s">
        <v>3145</v>
      </c>
      <c r="I128">
        <v>26</v>
      </c>
      <c r="J128">
        <v>0.27501999999999999</v>
      </c>
      <c r="K128">
        <v>18.181000000000001</v>
      </c>
      <c r="L128">
        <v>6.9039000000000001E-6</v>
      </c>
      <c r="M128">
        <v>6.3509999999999999E-4</v>
      </c>
    </row>
    <row r="129" spans="1:13" x14ac:dyDescent="0.25">
      <c r="A129" t="s">
        <v>402</v>
      </c>
      <c r="B129" t="s">
        <v>403</v>
      </c>
      <c r="C129">
        <v>8.3572967526998479E-4</v>
      </c>
      <c r="D129">
        <v>0.88129339542856755</v>
      </c>
      <c r="G129" t="s">
        <v>3146</v>
      </c>
      <c r="H129" t="s">
        <v>3147</v>
      </c>
      <c r="I129">
        <v>235</v>
      </c>
      <c r="J129">
        <v>2.4857999999999998</v>
      </c>
      <c r="K129">
        <v>4.8274999999999997</v>
      </c>
      <c r="L129">
        <v>7.9552999999999999E-6</v>
      </c>
      <c r="M129">
        <v>7.1898000000000003E-4</v>
      </c>
    </row>
    <row r="130" spans="1:13" x14ac:dyDescent="0.25">
      <c r="A130" t="s">
        <v>84</v>
      </c>
      <c r="B130" t="s">
        <v>85</v>
      </c>
      <c r="C130">
        <v>6.4768891493000424E-3</v>
      </c>
      <c r="D130">
        <v>0.87547581194285584</v>
      </c>
      <c r="G130" t="s">
        <v>3148</v>
      </c>
      <c r="H130" t="s">
        <v>3149</v>
      </c>
      <c r="I130">
        <v>13</v>
      </c>
      <c r="J130">
        <v>0.13750999999999999</v>
      </c>
      <c r="K130">
        <v>29.088999999999999</v>
      </c>
      <c r="L130">
        <v>8.0524999999999996E-6</v>
      </c>
      <c r="M130">
        <v>7.1898000000000003E-4</v>
      </c>
    </row>
    <row r="131" spans="1:13" x14ac:dyDescent="0.25">
      <c r="A131" t="s">
        <v>2186</v>
      </c>
      <c r="B131" t="s">
        <v>2187</v>
      </c>
      <c r="C131">
        <v>1.2591347565006172E-3</v>
      </c>
      <c r="D131">
        <v>0.87167356291427822</v>
      </c>
      <c r="G131" t="s">
        <v>3150</v>
      </c>
      <c r="H131" t="s">
        <v>3151</v>
      </c>
      <c r="I131">
        <v>76</v>
      </c>
      <c r="J131">
        <v>0.80389999999999995</v>
      </c>
      <c r="K131">
        <v>8.7074999999999996</v>
      </c>
      <c r="L131">
        <v>1.5684000000000001E-5</v>
      </c>
      <c r="M131">
        <v>1.2696000000000001E-3</v>
      </c>
    </row>
    <row r="132" spans="1:13" x14ac:dyDescent="0.25">
      <c r="A132" t="s">
        <v>1022</v>
      </c>
      <c r="B132" t="s">
        <v>1023</v>
      </c>
      <c r="C132">
        <v>6.4892146956809096E-5</v>
      </c>
      <c r="D132">
        <v>0.86217954377142902</v>
      </c>
      <c r="G132" t="s">
        <v>3152</v>
      </c>
      <c r="H132" t="s">
        <v>3153</v>
      </c>
      <c r="I132">
        <v>52</v>
      </c>
      <c r="J132">
        <v>0.55003999999999997</v>
      </c>
      <c r="K132">
        <v>10.907999999999999</v>
      </c>
      <c r="L132">
        <v>1.7603000000000001E-5</v>
      </c>
      <c r="M132">
        <v>1.3971000000000001E-3</v>
      </c>
    </row>
    <row r="133" spans="1:13" x14ac:dyDescent="0.25">
      <c r="A133" t="s">
        <v>2088</v>
      </c>
      <c r="B133" t="s">
        <v>2089</v>
      </c>
      <c r="C133">
        <v>1.7486943480382662E-2</v>
      </c>
      <c r="D133">
        <v>0.86180039177142831</v>
      </c>
      <c r="G133" t="s">
        <v>3154</v>
      </c>
      <c r="H133" t="s">
        <v>3155</v>
      </c>
      <c r="I133">
        <v>108</v>
      </c>
      <c r="J133">
        <v>1.1424000000000001</v>
      </c>
      <c r="K133">
        <v>7.0029000000000003</v>
      </c>
      <c r="L133">
        <v>1.9344E-5</v>
      </c>
      <c r="M133">
        <v>1.5154000000000001E-3</v>
      </c>
    </row>
    <row r="134" spans="1:13" x14ac:dyDescent="0.25">
      <c r="A134" t="s">
        <v>1820</v>
      </c>
      <c r="B134" t="s">
        <v>1821</v>
      </c>
      <c r="C134">
        <v>6.1294575775222484E-4</v>
      </c>
      <c r="D134">
        <v>0.85863461982857103</v>
      </c>
      <c r="G134" t="s">
        <v>3156</v>
      </c>
      <c r="H134" t="s">
        <v>3157</v>
      </c>
      <c r="I134">
        <v>53</v>
      </c>
      <c r="J134">
        <v>0.56062000000000001</v>
      </c>
      <c r="K134">
        <v>10.702999999999999</v>
      </c>
      <c r="L134">
        <v>1.9677000000000002E-5</v>
      </c>
      <c r="M134">
        <v>1.5219000000000001E-3</v>
      </c>
    </row>
    <row r="135" spans="1:13" x14ac:dyDescent="0.25">
      <c r="A135" t="s">
        <v>1546</v>
      </c>
      <c r="B135" t="s">
        <v>1547</v>
      </c>
      <c r="C135">
        <v>2.0032780105884329E-2</v>
      </c>
      <c r="D135">
        <v>0.85529847320000485</v>
      </c>
      <c r="G135" t="s">
        <v>2558</v>
      </c>
      <c r="H135" t="s">
        <v>2559</v>
      </c>
      <c r="I135">
        <v>913</v>
      </c>
      <c r="J135">
        <v>9.6574000000000009</v>
      </c>
      <c r="K135">
        <v>2.4851000000000001</v>
      </c>
      <c r="L135">
        <v>3.6613999999999999E-5</v>
      </c>
      <c r="M135">
        <v>2.7445E-3</v>
      </c>
    </row>
    <row r="136" spans="1:13" x14ac:dyDescent="0.25">
      <c r="A136" t="s">
        <v>1398</v>
      </c>
      <c r="B136" t="s">
        <v>1399</v>
      </c>
      <c r="C136">
        <v>1.9072893136661674E-3</v>
      </c>
      <c r="D136">
        <v>0.85245170722857111</v>
      </c>
      <c r="G136" t="s">
        <v>3158</v>
      </c>
      <c r="H136" t="s">
        <v>3159</v>
      </c>
      <c r="I136">
        <v>9</v>
      </c>
      <c r="J136">
        <v>9.5199000000000006E-2</v>
      </c>
      <c r="K136">
        <v>31.513000000000002</v>
      </c>
      <c r="L136">
        <v>9.3395999999999998E-5</v>
      </c>
      <c r="M136">
        <v>6.5556E-3</v>
      </c>
    </row>
    <row r="137" spans="1:13" x14ac:dyDescent="0.25">
      <c r="A137" t="s">
        <v>1994</v>
      </c>
      <c r="B137" t="s">
        <v>1995</v>
      </c>
      <c r="C137">
        <v>4.0142372548699484E-2</v>
      </c>
      <c r="D137">
        <v>0.8515338315999994</v>
      </c>
      <c r="G137" t="s">
        <v>3160</v>
      </c>
      <c r="H137" t="s">
        <v>3161</v>
      </c>
      <c r="I137">
        <v>11</v>
      </c>
      <c r="J137">
        <v>0.11635</v>
      </c>
      <c r="K137">
        <v>25.783000000000001</v>
      </c>
      <c r="L137">
        <v>1.8060999999999999E-4</v>
      </c>
      <c r="M137">
        <v>1.1604E-2</v>
      </c>
    </row>
    <row r="138" spans="1:13" x14ac:dyDescent="0.25">
      <c r="A138" t="s">
        <v>900</v>
      </c>
      <c r="B138" t="s">
        <v>901</v>
      </c>
      <c r="C138">
        <v>3.0770743547736502E-2</v>
      </c>
      <c r="D138">
        <v>0.85140324208571627</v>
      </c>
      <c r="G138" t="s">
        <v>2922</v>
      </c>
      <c r="H138" t="s">
        <v>2923</v>
      </c>
      <c r="I138">
        <v>482</v>
      </c>
      <c r="J138">
        <v>5.0983999999999998</v>
      </c>
      <c r="K138">
        <v>2.9420999999999999</v>
      </c>
      <c r="L138">
        <v>1.9551E-4</v>
      </c>
      <c r="M138">
        <v>1.2494999999999999E-2</v>
      </c>
    </row>
    <row r="139" spans="1:13" x14ac:dyDescent="0.25">
      <c r="A139" t="s">
        <v>50</v>
      </c>
      <c r="B139" t="s">
        <v>51</v>
      </c>
      <c r="C139">
        <v>6.9174485889571713E-5</v>
      </c>
      <c r="D139">
        <v>0.84652108385714797</v>
      </c>
      <c r="G139" t="s">
        <v>3162</v>
      </c>
      <c r="H139" t="s">
        <v>3163</v>
      </c>
      <c r="I139">
        <v>83</v>
      </c>
      <c r="J139">
        <v>0.87795000000000001</v>
      </c>
      <c r="K139">
        <v>6.8341000000000003</v>
      </c>
      <c r="L139">
        <v>2.4886E-4</v>
      </c>
      <c r="M139">
        <v>1.5497E-2</v>
      </c>
    </row>
    <row r="140" spans="1:13" x14ac:dyDescent="0.25">
      <c r="A140" t="s">
        <v>1374</v>
      </c>
      <c r="B140" t="s">
        <v>1375</v>
      </c>
      <c r="C140">
        <v>2.6319779539862382E-2</v>
      </c>
      <c r="D140">
        <v>0.84628245768571375</v>
      </c>
      <c r="G140" t="s">
        <v>2902</v>
      </c>
      <c r="H140" t="s">
        <v>2903</v>
      </c>
      <c r="I140">
        <v>1049</v>
      </c>
      <c r="J140">
        <v>11.096</v>
      </c>
      <c r="K140">
        <v>2.1629</v>
      </c>
      <c r="L140">
        <v>3.0485000000000001E-4</v>
      </c>
      <c r="M140">
        <v>1.8057E-2</v>
      </c>
    </row>
    <row r="141" spans="1:13" x14ac:dyDescent="0.25">
      <c r="A141" t="s">
        <v>2172</v>
      </c>
      <c r="B141" t="s">
        <v>2173</v>
      </c>
      <c r="C141">
        <v>2.2860353554230465E-3</v>
      </c>
      <c r="D141">
        <v>0.84585503777142534</v>
      </c>
      <c r="G141" t="s">
        <v>3164</v>
      </c>
      <c r="H141" t="s">
        <v>3165</v>
      </c>
      <c r="I141">
        <v>13</v>
      </c>
      <c r="J141">
        <v>0.13750999999999999</v>
      </c>
      <c r="K141">
        <v>21.817</v>
      </c>
      <c r="L141">
        <v>3.0821000000000001E-4</v>
      </c>
      <c r="M141">
        <v>1.8168E-2</v>
      </c>
    </row>
    <row r="142" spans="1:13" x14ac:dyDescent="0.25">
      <c r="A142" t="s">
        <v>450</v>
      </c>
      <c r="B142" t="s">
        <v>451</v>
      </c>
      <c r="C142">
        <v>3.4009963778989524E-4</v>
      </c>
      <c r="D142">
        <v>0.8441006593714242</v>
      </c>
      <c r="G142" t="s">
        <v>3166</v>
      </c>
      <c r="H142" t="s">
        <v>3167</v>
      </c>
      <c r="I142">
        <v>252</v>
      </c>
      <c r="J142">
        <v>2.6656</v>
      </c>
      <c r="K142">
        <v>3.7515000000000001</v>
      </c>
      <c r="L142">
        <v>3.6205999999999999E-4</v>
      </c>
      <c r="M142">
        <v>2.1137E-2</v>
      </c>
    </row>
    <row r="143" spans="1:13" x14ac:dyDescent="0.25">
      <c r="A143" t="s">
        <v>1752</v>
      </c>
      <c r="B143" t="s">
        <v>1753</v>
      </c>
      <c r="C143">
        <v>9.613578515373861E-4</v>
      </c>
      <c r="D143">
        <v>0.84361421517142787</v>
      </c>
      <c r="G143" t="s">
        <v>3168</v>
      </c>
      <c r="H143" t="s">
        <v>3169</v>
      </c>
      <c r="I143">
        <v>470</v>
      </c>
      <c r="J143">
        <v>4.9714999999999998</v>
      </c>
      <c r="K143">
        <v>2.8161</v>
      </c>
      <c r="L143">
        <v>4.9478E-4</v>
      </c>
      <c r="M143">
        <v>2.7814999999999999E-2</v>
      </c>
    </row>
    <row r="144" spans="1:13" x14ac:dyDescent="0.25">
      <c r="A144" t="s">
        <v>1482</v>
      </c>
      <c r="B144" t="s">
        <v>1483</v>
      </c>
      <c r="C144">
        <v>1.5394914410612839E-3</v>
      </c>
      <c r="D144">
        <v>0.84081701554285715</v>
      </c>
      <c r="G144" t="s">
        <v>3170</v>
      </c>
      <c r="H144" t="s">
        <v>3171</v>
      </c>
      <c r="I144">
        <v>16</v>
      </c>
      <c r="J144">
        <v>0.16924</v>
      </c>
      <c r="K144">
        <v>17.725999999999999</v>
      </c>
      <c r="L144">
        <v>5.8953E-4</v>
      </c>
      <c r="M144">
        <v>3.2245999999999997E-2</v>
      </c>
    </row>
    <row r="145" spans="1:13" x14ac:dyDescent="0.25">
      <c r="A145" t="s">
        <v>1766</v>
      </c>
      <c r="B145" t="s">
        <v>1767</v>
      </c>
      <c r="C145">
        <v>1.7795295352947351E-2</v>
      </c>
      <c r="D145">
        <v>0.83865425562857077</v>
      </c>
      <c r="G145" t="s">
        <v>2476</v>
      </c>
      <c r="H145" t="s">
        <v>2477</v>
      </c>
      <c r="I145">
        <v>320</v>
      </c>
      <c r="J145">
        <v>3.3849</v>
      </c>
      <c r="K145">
        <v>3.2498</v>
      </c>
      <c r="L145">
        <v>6.2346999999999999E-4</v>
      </c>
      <c r="M145">
        <v>3.3950000000000001E-2</v>
      </c>
    </row>
    <row r="146" spans="1:13" x14ac:dyDescent="0.25">
      <c r="A146" t="s">
        <v>1696</v>
      </c>
      <c r="B146" t="s">
        <v>1697</v>
      </c>
      <c r="C146">
        <v>6.6058524113547172E-4</v>
      </c>
      <c r="D146">
        <v>0.8353237602285688</v>
      </c>
    </row>
    <row r="147" spans="1:13" x14ac:dyDescent="0.25">
      <c r="A147" t="s">
        <v>2206</v>
      </c>
      <c r="B147" t="s">
        <v>2207</v>
      </c>
      <c r="C147">
        <v>8.2397654540867908E-4</v>
      </c>
      <c r="D147">
        <v>0.8334494616571444</v>
      </c>
    </row>
    <row r="148" spans="1:13" x14ac:dyDescent="0.25">
      <c r="A148" t="s">
        <v>1174</v>
      </c>
      <c r="B148" t="s">
        <v>1175</v>
      </c>
      <c r="C148">
        <v>1.0860771271448971E-4</v>
      </c>
      <c r="D148">
        <v>0.83294112065714998</v>
      </c>
    </row>
    <row r="149" spans="1:13" x14ac:dyDescent="0.25">
      <c r="A149" t="s">
        <v>514</v>
      </c>
      <c r="B149" t="s">
        <v>515</v>
      </c>
      <c r="C149">
        <v>2.4788599054690921E-5</v>
      </c>
      <c r="D149">
        <v>0.83111422654286571</v>
      </c>
    </row>
    <row r="150" spans="1:13" x14ac:dyDescent="0.25">
      <c r="A150" t="s">
        <v>474</v>
      </c>
      <c r="B150" t="s">
        <v>475</v>
      </c>
      <c r="C150">
        <v>1.0483080237665594E-3</v>
      </c>
      <c r="D150">
        <v>0.82970545062857326</v>
      </c>
    </row>
    <row r="151" spans="1:13" x14ac:dyDescent="0.25">
      <c r="A151" t="s">
        <v>1230</v>
      </c>
      <c r="B151" t="s">
        <v>1231</v>
      </c>
      <c r="C151">
        <v>1.5746245395061827E-3</v>
      </c>
      <c r="D151">
        <v>0.82912263977142686</v>
      </c>
    </row>
    <row r="152" spans="1:13" x14ac:dyDescent="0.25">
      <c r="A152" t="s">
        <v>2250</v>
      </c>
      <c r="B152" t="s">
        <v>2251</v>
      </c>
      <c r="C152">
        <v>1.2337565674994609E-2</v>
      </c>
      <c r="D152">
        <v>0.82677454499999392</v>
      </c>
    </row>
    <row r="153" spans="1:13" x14ac:dyDescent="0.25">
      <c r="A153" t="s">
        <v>2228</v>
      </c>
      <c r="B153" t="s">
        <v>2229</v>
      </c>
      <c r="C153">
        <v>2.2918782225466217E-2</v>
      </c>
      <c r="D153">
        <v>0.81760838399999969</v>
      </c>
    </row>
    <row r="154" spans="1:13" x14ac:dyDescent="0.25">
      <c r="A154" t="s">
        <v>1342</v>
      </c>
      <c r="B154" t="s">
        <v>1343</v>
      </c>
      <c r="C154">
        <v>2.2208061617827596E-3</v>
      </c>
      <c r="D154">
        <v>0.81681700562857529</v>
      </c>
    </row>
    <row r="155" spans="1:13" x14ac:dyDescent="0.25">
      <c r="A155" t="s">
        <v>1874</v>
      </c>
      <c r="B155" t="s">
        <v>1875</v>
      </c>
      <c r="C155">
        <v>2.4069810813111896E-6</v>
      </c>
      <c r="D155">
        <v>0.81387785954285619</v>
      </c>
    </row>
    <row r="156" spans="1:13" x14ac:dyDescent="0.25">
      <c r="A156" t="s">
        <v>826</v>
      </c>
      <c r="B156" t="s">
        <v>827</v>
      </c>
      <c r="C156">
        <v>2.3434722813906461E-3</v>
      </c>
      <c r="D156">
        <v>0.81263082791428332</v>
      </c>
    </row>
    <row r="157" spans="1:13" x14ac:dyDescent="0.25">
      <c r="A157" t="s">
        <v>1086</v>
      </c>
      <c r="B157" t="s">
        <v>1087</v>
      </c>
      <c r="C157">
        <v>1.5474083680545137E-4</v>
      </c>
      <c r="D157">
        <v>0.81044603042856878</v>
      </c>
    </row>
    <row r="158" spans="1:13" x14ac:dyDescent="0.25">
      <c r="A158" t="s">
        <v>1616</v>
      </c>
      <c r="B158" t="s">
        <v>1617</v>
      </c>
      <c r="C158">
        <v>1.6401254206675049E-2</v>
      </c>
      <c r="D158">
        <v>0.80928288585714014</v>
      </c>
    </row>
    <row r="159" spans="1:13" x14ac:dyDescent="0.25">
      <c r="A159" t="s">
        <v>1166</v>
      </c>
      <c r="B159" t="s">
        <v>1167</v>
      </c>
      <c r="C159">
        <v>3.1725587074771341E-2</v>
      </c>
      <c r="D159">
        <v>0.80826969579999997</v>
      </c>
    </row>
    <row r="160" spans="1:13" x14ac:dyDescent="0.25">
      <c r="A160" t="s">
        <v>1736</v>
      </c>
      <c r="B160" t="s">
        <v>1737</v>
      </c>
      <c r="C160">
        <v>8.0720544247658322E-7</v>
      </c>
      <c r="D160">
        <v>0.80260273628570999</v>
      </c>
    </row>
    <row r="161" spans="1:4" x14ac:dyDescent="0.25">
      <c r="A161" t="s">
        <v>734</v>
      </c>
      <c r="B161" t="s">
        <v>735</v>
      </c>
      <c r="C161">
        <v>2.2103412721988834E-3</v>
      </c>
      <c r="D161">
        <v>0.80158199511429018</v>
      </c>
    </row>
    <row r="162" spans="1:4" x14ac:dyDescent="0.25">
      <c r="A162" t="s">
        <v>1016</v>
      </c>
      <c r="B162" t="s">
        <v>1017</v>
      </c>
      <c r="C162">
        <v>2.4986350816419475E-2</v>
      </c>
      <c r="D162">
        <v>0.79810698720000417</v>
      </c>
    </row>
    <row r="163" spans="1:4" x14ac:dyDescent="0.25">
      <c r="A163" t="s">
        <v>1056</v>
      </c>
      <c r="B163" t="s">
        <v>1057</v>
      </c>
      <c r="C163">
        <v>1.4587854938348504E-2</v>
      </c>
      <c r="D163">
        <v>0.79596310248572166</v>
      </c>
    </row>
    <row r="164" spans="1:4" x14ac:dyDescent="0.25">
      <c r="A164" t="s">
        <v>1774</v>
      </c>
      <c r="B164" t="s">
        <v>1775</v>
      </c>
      <c r="C164">
        <v>3.6946315850113066E-3</v>
      </c>
      <c r="D164">
        <v>0.78578280734285855</v>
      </c>
    </row>
    <row r="165" spans="1:4" x14ac:dyDescent="0.25">
      <c r="A165" t="s">
        <v>1878</v>
      </c>
      <c r="B165" t="s">
        <v>1879</v>
      </c>
      <c r="C165">
        <v>1.7731351098256149E-3</v>
      </c>
      <c r="D165">
        <v>0.77500410234285688</v>
      </c>
    </row>
    <row r="166" spans="1:4" x14ac:dyDescent="0.25">
      <c r="A166" t="s">
        <v>2190</v>
      </c>
      <c r="B166" t="s">
        <v>2191</v>
      </c>
      <c r="C166">
        <v>2.0339242305662187E-2</v>
      </c>
      <c r="D166">
        <v>0.76897971720000236</v>
      </c>
    </row>
    <row r="167" spans="1:4" x14ac:dyDescent="0.25">
      <c r="A167" t="s">
        <v>1134</v>
      </c>
      <c r="B167" t="s">
        <v>1135</v>
      </c>
      <c r="C167">
        <v>1.5066918266387439E-3</v>
      </c>
      <c r="D167">
        <v>0.76474374422857494</v>
      </c>
    </row>
    <row r="168" spans="1:4" x14ac:dyDescent="0.25">
      <c r="A168" t="s">
        <v>348</v>
      </c>
      <c r="B168" t="s">
        <v>349</v>
      </c>
      <c r="C168">
        <v>3.3582776341571515E-3</v>
      </c>
      <c r="D168">
        <v>0.76377867008570988</v>
      </c>
    </row>
    <row r="169" spans="1:4" x14ac:dyDescent="0.25">
      <c r="A169" t="s">
        <v>362</v>
      </c>
      <c r="B169" t="s">
        <v>363</v>
      </c>
      <c r="C169">
        <v>6.7952245628241615E-4</v>
      </c>
      <c r="D169">
        <v>0.76339148371427612</v>
      </c>
    </row>
    <row r="170" spans="1:4" x14ac:dyDescent="0.25">
      <c r="A170" t="s">
        <v>408</v>
      </c>
      <c r="B170" t="s">
        <v>409</v>
      </c>
      <c r="C170">
        <v>1.1746667102091777E-2</v>
      </c>
      <c r="D170">
        <v>0.76181542497142729</v>
      </c>
    </row>
    <row r="171" spans="1:4" x14ac:dyDescent="0.25">
      <c r="A171" t="s">
        <v>1034</v>
      </c>
      <c r="B171" t="s">
        <v>1035</v>
      </c>
      <c r="C171">
        <v>2.3726971312944725E-2</v>
      </c>
      <c r="D171">
        <v>0.76149172622857364</v>
      </c>
    </row>
    <row r="172" spans="1:4" x14ac:dyDescent="0.25">
      <c r="A172" t="s">
        <v>2116</v>
      </c>
      <c r="B172" t="s">
        <v>2117</v>
      </c>
      <c r="C172">
        <v>2.5261136747680087E-6</v>
      </c>
      <c r="D172">
        <v>0.76102161397143675</v>
      </c>
    </row>
    <row r="173" spans="1:4" x14ac:dyDescent="0.25">
      <c r="A173" t="s">
        <v>294</v>
      </c>
      <c r="B173" t="s">
        <v>295</v>
      </c>
      <c r="C173">
        <v>1.4441758125938205E-4</v>
      </c>
      <c r="D173">
        <v>0.75550046691428108</v>
      </c>
    </row>
    <row r="174" spans="1:4" x14ac:dyDescent="0.25">
      <c r="A174" t="s">
        <v>1212</v>
      </c>
      <c r="B174" t="s">
        <v>1213</v>
      </c>
      <c r="C174">
        <v>2.0359124217285899E-3</v>
      </c>
      <c r="D174">
        <v>0.75448951845713808</v>
      </c>
    </row>
    <row r="175" spans="1:4" x14ac:dyDescent="0.25">
      <c r="A175" t="s">
        <v>768</v>
      </c>
      <c r="B175" t="s">
        <v>769</v>
      </c>
      <c r="C175">
        <v>2.9341267718183191E-2</v>
      </c>
      <c r="D175">
        <v>0.74617148782856901</v>
      </c>
    </row>
    <row r="176" spans="1:4" x14ac:dyDescent="0.25">
      <c r="A176" t="s">
        <v>460</v>
      </c>
      <c r="B176" t="s">
        <v>461</v>
      </c>
      <c r="C176">
        <v>1.2746346855847199E-2</v>
      </c>
      <c r="D176">
        <v>0.74297863514284757</v>
      </c>
    </row>
    <row r="177" spans="1:4" x14ac:dyDescent="0.25">
      <c r="A177" t="s">
        <v>870</v>
      </c>
      <c r="B177" t="s">
        <v>871</v>
      </c>
      <c r="C177">
        <v>1.0580000312063081E-3</v>
      </c>
      <c r="D177">
        <v>0.740426368971427</v>
      </c>
    </row>
    <row r="178" spans="1:4" x14ac:dyDescent="0.25">
      <c r="A178" t="s">
        <v>728</v>
      </c>
      <c r="B178" t="s">
        <v>729</v>
      </c>
      <c r="C178">
        <v>2.7769195297404396E-2</v>
      </c>
      <c r="D178">
        <v>0.74020356931427855</v>
      </c>
    </row>
    <row r="179" spans="1:4" x14ac:dyDescent="0.25">
      <c r="A179" t="s">
        <v>1916</v>
      </c>
      <c r="B179" t="s">
        <v>1917</v>
      </c>
      <c r="C179">
        <v>1.6381024233554437E-2</v>
      </c>
      <c r="D179">
        <v>0.73837376045714365</v>
      </c>
    </row>
    <row r="180" spans="1:4" x14ac:dyDescent="0.25">
      <c r="A180" t="s">
        <v>1430</v>
      </c>
      <c r="B180" t="s">
        <v>1431</v>
      </c>
      <c r="C180">
        <v>2.7241452800333913E-2</v>
      </c>
      <c r="D180">
        <v>0.73724857282856959</v>
      </c>
    </row>
    <row r="181" spans="1:4" x14ac:dyDescent="0.25">
      <c r="A181" t="s">
        <v>110</v>
      </c>
      <c r="B181" t="s">
        <v>111</v>
      </c>
      <c r="C181">
        <v>8.9739532672503597E-4</v>
      </c>
      <c r="D181">
        <v>0.73695874928571925</v>
      </c>
    </row>
    <row r="182" spans="1:4" x14ac:dyDescent="0.25">
      <c r="A182" t="s">
        <v>1492</v>
      </c>
      <c r="B182" t="s">
        <v>1493</v>
      </c>
      <c r="C182">
        <v>4.287989895699236E-3</v>
      </c>
      <c r="D182">
        <v>0.73642815660000593</v>
      </c>
    </row>
    <row r="183" spans="1:4" x14ac:dyDescent="0.25">
      <c r="A183" t="s">
        <v>1356</v>
      </c>
      <c r="B183" t="s">
        <v>1357</v>
      </c>
      <c r="C183">
        <v>3.092667967219485E-3</v>
      </c>
      <c r="D183">
        <v>0.73555658077142994</v>
      </c>
    </row>
    <row r="184" spans="1:4" x14ac:dyDescent="0.25">
      <c r="A184" t="s">
        <v>716</v>
      </c>
      <c r="B184" t="s">
        <v>717</v>
      </c>
      <c r="C184">
        <v>7.2484425678833155E-6</v>
      </c>
      <c r="D184">
        <v>0.72827919722856649</v>
      </c>
    </row>
    <row r="185" spans="1:4" x14ac:dyDescent="0.25">
      <c r="A185" t="s">
        <v>740</v>
      </c>
      <c r="B185" t="s">
        <v>741</v>
      </c>
      <c r="C185">
        <v>1.9800479777303975E-3</v>
      </c>
      <c r="D185">
        <v>0.72751895440000425</v>
      </c>
    </row>
    <row r="186" spans="1:4" x14ac:dyDescent="0.25">
      <c r="A186" t="s">
        <v>534</v>
      </c>
      <c r="B186" t="s">
        <v>535</v>
      </c>
      <c r="C186">
        <v>1.4571526386638271E-2</v>
      </c>
      <c r="D186">
        <v>0.72521342162857394</v>
      </c>
    </row>
    <row r="187" spans="1:4" x14ac:dyDescent="0.25">
      <c r="A187" t="s">
        <v>266</v>
      </c>
      <c r="B187" t="s">
        <v>267</v>
      </c>
      <c r="C187">
        <v>3.9415753904256641E-3</v>
      </c>
      <c r="D187">
        <v>0.72489449579999388</v>
      </c>
    </row>
    <row r="188" spans="1:4" x14ac:dyDescent="0.25">
      <c r="A188" t="s">
        <v>278</v>
      </c>
      <c r="B188" t="s">
        <v>279</v>
      </c>
      <c r="C188">
        <v>9.3446605164504357E-3</v>
      </c>
      <c r="D188">
        <v>0.72364493314285738</v>
      </c>
    </row>
    <row r="189" spans="1:4" x14ac:dyDescent="0.25">
      <c r="A189" t="s">
        <v>1808</v>
      </c>
      <c r="B189" t="s">
        <v>1809</v>
      </c>
      <c r="C189">
        <v>4.1604678833762267E-2</v>
      </c>
      <c r="D189">
        <v>0.72275134142857311</v>
      </c>
    </row>
    <row r="190" spans="1:4" x14ac:dyDescent="0.25">
      <c r="A190" t="s">
        <v>108</v>
      </c>
      <c r="B190" t="s">
        <v>109</v>
      </c>
      <c r="C190">
        <v>9.7318053971651934E-4</v>
      </c>
      <c r="D190">
        <v>0.7219772592571374</v>
      </c>
    </row>
    <row r="191" spans="1:4" x14ac:dyDescent="0.25">
      <c r="A191" t="s">
        <v>978</v>
      </c>
      <c r="B191" t="s">
        <v>979</v>
      </c>
      <c r="C191">
        <v>5.6174999451488001E-3</v>
      </c>
      <c r="D191">
        <v>0.71652350491427796</v>
      </c>
    </row>
    <row r="192" spans="1:4" x14ac:dyDescent="0.25">
      <c r="A192" t="s">
        <v>1926</v>
      </c>
      <c r="B192" t="s">
        <v>1927</v>
      </c>
      <c r="C192">
        <v>2.3668000689014255E-4</v>
      </c>
      <c r="D192">
        <v>0.71480711897142157</v>
      </c>
    </row>
    <row r="193" spans="1:4" x14ac:dyDescent="0.25">
      <c r="A193" t="s">
        <v>1646</v>
      </c>
      <c r="B193" t="s">
        <v>1647</v>
      </c>
      <c r="C193">
        <v>3.3752788117805263E-3</v>
      </c>
      <c r="D193">
        <v>0.71456480394285293</v>
      </c>
    </row>
    <row r="194" spans="1:4" x14ac:dyDescent="0.25">
      <c r="A194" t="s">
        <v>1936</v>
      </c>
      <c r="B194" t="s">
        <v>1937</v>
      </c>
      <c r="C194">
        <v>6.2049856200831839E-4</v>
      </c>
      <c r="D194">
        <v>0.71279843960000555</v>
      </c>
    </row>
    <row r="195" spans="1:4" x14ac:dyDescent="0.25">
      <c r="A195" t="s">
        <v>1998</v>
      </c>
      <c r="B195" t="s">
        <v>1999</v>
      </c>
      <c r="C195">
        <v>8.16319381374646E-3</v>
      </c>
      <c r="D195">
        <v>0.71235350097142458</v>
      </c>
    </row>
    <row r="196" spans="1:4" x14ac:dyDescent="0.25">
      <c r="A196" t="s">
        <v>2288</v>
      </c>
      <c r="B196" t="s">
        <v>2289</v>
      </c>
      <c r="C196">
        <v>1.0065971068599728E-2</v>
      </c>
      <c r="D196">
        <v>0.70851159951428677</v>
      </c>
    </row>
    <row r="197" spans="1:4" x14ac:dyDescent="0.25">
      <c r="A197" t="s">
        <v>1390</v>
      </c>
      <c r="B197" t="s">
        <v>1391</v>
      </c>
      <c r="C197">
        <v>2.8309281674990309E-4</v>
      </c>
      <c r="D197">
        <v>0.707985310857147</v>
      </c>
    </row>
    <row r="198" spans="1:4" x14ac:dyDescent="0.25">
      <c r="A198" t="s">
        <v>1968</v>
      </c>
      <c r="B198" t="s">
        <v>1969</v>
      </c>
      <c r="C198">
        <v>4.0065027392616627E-7</v>
      </c>
      <c r="D198">
        <v>0.70106887365714954</v>
      </c>
    </row>
    <row r="199" spans="1:4" x14ac:dyDescent="0.25">
      <c r="A199" t="s">
        <v>1360</v>
      </c>
      <c r="B199" t="s">
        <v>1361</v>
      </c>
      <c r="C199">
        <v>6.7735272027276416E-3</v>
      </c>
      <c r="D199">
        <v>0.69983222380000498</v>
      </c>
    </row>
    <row r="200" spans="1:4" x14ac:dyDescent="0.25">
      <c r="A200" t="s">
        <v>1594</v>
      </c>
      <c r="B200" t="s">
        <v>1595</v>
      </c>
      <c r="C200">
        <v>3.9407853507647875E-3</v>
      </c>
      <c r="D200">
        <v>0.69733032774285775</v>
      </c>
    </row>
    <row r="201" spans="1:4" x14ac:dyDescent="0.25">
      <c r="A201" t="s">
        <v>1868</v>
      </c>
      <c r="B201" t="s">
        <v>1869</v>
      </c>
      <c r="C201">
        <v>6.3650662362242733E-5</v>
      </c>
      <c r="D201">
        <v>0.69531807294285741</v>
      </c>
    </row>
    <row r="202" spans="1:4" x14ac:dyDescent="0.25">
      <c r="A202" t="s">
        <v>132</v>
      </c>
      <c r="B202" t="s">
        <v>133</v>
      </c>
      <c r="C202">
        <v>3.4021567979316054E-2</v>
      </c>
      <c r="D202">
        <v>-0.56370985825715181</v>
      </c>
    </row>
    <row r="203" spans="1:4" x14ac:dyDescent="0.25">
      <c r="A203" t="s">
        <v>1408</v>
      </c>
      <c r="B203" t="s">
        <v>1409</v>
      </c>
      <c r="C203">
        <v>6.1751853483603975E-3</v>
      </c>
      <c r="D203">
        <v>-0.56505649062857088</v>
      </c>
    </row>
    <row r="204" spans="1:4" x14ac:dyDescent="0.25">
      <c r="A204" t="s">
        <v>1850</v>
      </c>
      <c r="B204" t="s">
        <v>1851</v>
      </c>
      <c r="C204">
        <v>2.0210620592925548E-2</v>
      </c>
      <c r="D204">
        <v>-0.56568113682856946</v>
      </c>
    </row>
    <row r="205" spans="1:4" x14ac:dyDescent="0.25">
      <c r="A205" t="s">
        <v>1284</v>
      </c>
      <c r="B205" t="s">
        <v>1285</v>
      </c>
      <c r="C205">
        <v>5.6241417124546656E-3</v>
      </c>
      <c r="D205">
        <v>-0.56625865794286412</v>
      </c>
    </row>
    <row r="206" spans="1:4" x14ac:dyDescent="0.25">
      <c r="A206" t="s">
        <v>436</v>
      </c>
      <c r="B206" t="s">
        <v>437</v>
      </c>
      <c r="C206">
        <v>7.8792188353587054E-5</v>
      </c>
      <c r="D206">
        <v>-0.56648541434286059</v>
      </c>
    </row>
    <row r="207" spans="1:4" x14ac:dyDescent="0.25">
      <c r="A207" t="s">
        <v>452</v>
      </c>
      <c r="B207" t="s">
        <v>453</v>
      </c>
      <c r="C207">
        <v>1.892620025331105E-2</v>
      </c>
      <c r="D207">
        <v>-0.56735279314285592</v>
      </c>
    </row>
    <row r="208" spans="1:4" x14ac:dyDescent="0.25">
      <c r="A208" t="s">
        <v>1246</v>
      </c>
      <c r="B208" t="s">
        <v>1247</v>
      </c>
      <c r="C208">
        <v>2.6745821754630113E-3</v>
      </c>
      <c r="D208">
        <v>-0.56884037605714965</v>
      </c>
    </row>
    <row r="209" spans="1:4" x14ac:dyDescent="0.25">
      <c r="A209" t="s">
        <v>1932</v>
      </c>
      <c r="B209" t="s">
        <v>1933</v>
      </c>
      <c r="C209">
        <v>3.7862185902384896E-2</v>
      </c>
      <c r="D209">
        <v>-0.57021051025714264</v>
      </c>
    </row>
    <row r="210" spans="1:4" x14ac:dyDescent="0.25">
      <c r="A210" t="s">
        <v>1600</v>
      </c>
      <c r="B210" t="s">
        <v>1601</v>
      </c>
      <c r="C210">
        <v>1.1127718520379751E-3</v>
      </c>
      <c r="D210">
        <v>-0.57103390037143242</v>
      </c>
    </row>
    <row r="211" spans="1:4" x14ac:dyDescent="0.25">
      <c r="A211" t="s">
        <v>1164</v>
      </c>
      <c r="B211" t="s">
        <v>1165</v>
      </c>
      <c r="C211">
        <v>1.8212608376094405E-3</v>
      </c>
      <c r="D211">
        <v>-0.57344825822857359</v>
      </c>
    </row>
    <row r="212" spans="1:4" x14ac:dyDescent="0.25">
      <c r="A212" t="s">
        <v>2020</v>
      </c>
      <c r="B212" t="s">
        <v>2021</v>
      </c>
      <c r="C212">
        <v>7.2776675164307148E-3</v>
      </c>
      <c r="D212">
        <v>-0.57410955757143611</v>
      </c>
    </row>
    <row r="213" spans="1:4" x14ac:dyDescent="0.25">
      <c r="A213" t="s">
        <v>572</v>
      </c>
      <c r="B213" t="s">
        <v>573</v>
      </c>
      <c r="C213">
        <v>1.1891765389574127E-2</v>
      </c>
      <c r="D213">
        <v>-0.57451316034286037</v>
      </c>
    </row>
    <row r="214" spans="1:4" x14ac:dyDescent="0.25">
      <c r="A214" t="s">
        <v>1486</v>
      </c>
      <c r="B214" t="s">
        <v>1487</v>
      </c>
      <c r="C214">
        <v>2.8684248629094332E-3</v>
      </c>
      <c r="D214">
        <v>-0.57532228705714417</v>
      </c>
    </row>
    <row r="215" spans="1:4" x14ac:dyDescent="0.25">
      <c r="A215" t="s">
        <v>560</v>
      </c>
      <c r="B215" t="s">
        <v>561</v>
      </c>
      <c r="C215">
        <v>4.2721725741667414E-3</v>
      </c>
      <c r="D215">
        <v>-0.57629403271428359</v>
      </c>
    </row>
    <row r="216" spans="1:4" x14ac:dyDescent="0.25">
      <c r="A216" t="s">
        <v>2242</v>
      </c>
      <c r="B216" t="s">
        <v>2243</v>
      </c>
      <c r="C216">
        <v>2.303095339204423E-4</v>
      </c>
      <c r="D216">
        <v>-0.57755083717142774</v>
      </c>
    </row>
    <row r="217" spans="1:4" x14ac:dyDescent="0.25">
      <c r="A217" t="s">
        <v>862</v>
      </c>
      <c r="B217" t="s">
        <v>863</v>
      </c>
      <c r="C217">
        <v>1.3317140979069317E-2</v>
      </c>
      <c r="D217">
        <v>-0.57793709331427934</v>
      </c>
    </row>
    <row r="218" spans="1:4" x14ac:dyDescent="0.25">
      <c r="A218" t="s">
        <v>1060</v>
      </c>
      <c r="B218" t="s">
        <v>1061</v>
      </c>
      <c r="C218">
        <v>1.8601446600020044E-5</v>
      </c>
      <c r="D218">
        <v>-0.57899478394286064</v>
      </c>
    </row>
    <row r="219" spans="1:4" x14ac:dyDescent="0.25">
      <c r="A219" t="s">
        <v>518</v>
      </c>
      <c r="B219" t="s">
        <v>519</v>
      </c>
      <c r="C219">
        <v>2.0066104418970334E-4</v>
      </c>
      <c r="D219">
        <v>-0.58061309820000062</v>
      </c>
    </row>
    <row r="220" spans="1:4" x14ac:dyDescent="0.25">
      <c r="A220" t="s">
        <v>1528</v>
      </c>
      <c r="B220" t="s">
        <v>1529</v>
      </c>
      <c r="C220">
        <v>3.0012674286813097E-2</v>
      </c>
      <c r="D220">
        <v>-0.58165711091427852</v>
      </c>
    </row>
    <row r="221" spans="1:4" x14ac:dyDescent="0.25">
      <c r="A221" t="s">
        <v>322</v>
      </c>
      <c r="B221" t="s">
        <v>323</v>
      </c>
      <c r="C221">
        <v>2.0818158503659954E-3</v>
      </c>
      <c r="D221">
        <v>-0.58464083654286725</v>
      </c>
    </row>
    <row r="222" spans="1:4" x14ac:dyDescent="0.25">
      <c r="A222" t="s">
        <v>122</v>
      </c>
      <c r="B222" t="s">
        <v>123</v>
      </c>
      <c r="C222">
        <v>2.356608147286702E-6</v>
      </c>
      <c r="D222">
        <v>-0.58583131748570949</v>
      </c>
    </row>
    <row r="223" spans="1:4" x14ac:dyDescent="0.25">
      <c r="A223" t="s">
        <v>1664</v>
      </c>
      <c r="B223" t="s">
        <v>1665</v>
      </c>
      <c r="C223">
        <v>6.6766364003916457E-3</v>
      </c>
      <c r="D223">
        <v>-0.58694844528571366</v>
      </c>
    </row>
    <row r="224" spans="1:4" x14ac:dyDescent="0.25">
      <c r="A224" t="s">
        <v>1236</v>
      </c>
      <c r="B224" t="s">
        <v>1237</v>
      </c>
      <c r="C224">
        <v>1.4530074138559737E-2</v>
      </c>
      <c r="D224">
        <v>-0.5869560794571349</v>
      </c>
    </row>
    <row r="225" spans="1:4" x14ac:dyDescent="0.25">
      <c r="A225" t="s">
        <v>1836</v>
      </c>
      <c r="B225" t="s">
        <v>1837</v>
      </c>
      <c r="C225">
        <v>1.3531948280651221E-5</v>
      </c>
      <c r="D225">
        <v>-0.58755040354285626</v>
      </c>
    </row>
    <row r="226" spans="1:4" x14ac:dyDescent="0.25">
      <c r="A226" t="s">
        <v>508</v>
      </c>
      <c r="B226" t="s">
        <v>509</v>
      </c>
      <c r="C226">
        <v>8.7352854697544113E-3</v>
      </c>
      <c r="D226">
        <v>-0.58893737188571293</v>
      </c>
    </row>
    <row r="227" spans="1:4" x14ac:dyDescent="0.25">
      <c r="A227" t="s">
        <v>590</v>
      </c>
      <c r="B227" t="s">
        <v>591</v>
      </c>
      <c r="C227">
        <v>2.9072643370481716E-3</v>
      </c>
      <c r="D227">
        <v>-0.58923408537143018</v>
      </c>
    </row>
    <row r="228" spans="1:4" x14ac:dyDescent="0.25">
      <c r="A228" t="s">
        <v>1124</v>
      </c>
      <c r="B228" t="s">
        <v>1125</v>
      </c>
      <c r="C228">
        <v>2.5698496135618167E-3</v>
      </c>
      <c r="D228">
        <v>-0.59197548865714111</v>
      </c>
    </row>
    <row r="229" spans="1:4" x14ac:dyDescent="0.25">
      <c r="A229" t="s">
        <v>512</v>
      </c>
      <c r="B229" t="s">
        <v>513</v>
      </c>
      <c r="C229">
        <v>4.0832261972922982E-4</v>
      </c>
      <c r="D229">
        <v>-0.59610415845714826</v>
      </c>
    </row>
    <row r="230" spans="1:4" x14ac:dyDescent="0.25">
      <c r="A230" t="s">
        <v>424</v>
      </c>
      <c r="B230" t="s">
        <v>425</v>
      </c>
      <c r="C230">
        <v>3.1665876515256403E-2</v>
      </c>
      <c r="D230">
        <v>-0.59630234431428164</v>
      </c>
    </row>
    <row r="231" spans="1:4" x14ac:dyDescent="0.25">
      <c r="A231" t="s">
        <v>504</v>
      </c>
      <c r="B231" t="s">
        <v>505</v>
      </c>
      <c r="C231">
        <v>6.9775618586365423E-3</v>
      </c>
      <c r="D231">
        <v>-0.59687511885714173</v>
      </c>
    </row>
    <row r="232" spans="1:4" x14ac:dyDescent="0.25">
      <c r="A232" t="s">
        <v>1806</v>
      </c>
      <c r="B232" t="s">
        <v>1807</v>
      </c>
      <c r="C232">
        <v>1.2040172216988597E-3</v>
      </c>
      <c r="D232">
        <v>-0.59865962928571115</v>
      </c>
    </row>
    <row r="233" spans="1:4" x14ac:dyDescent="0.25">
      <c r="A233" t="s">
        <v>1494</v>
      </c>
      <c r="B233" t="s">
        <v>1495</v>
      </c>
      <c r="C233">
        <v>2.9285029231506672E-2</v>
      </c>
      <c r="D233">
        <v>-0.60094874371428375</v>
      </c>
    </row>
    <row r="234" spans="1:4" x14ac:dyDescent="0.25">
      <c r="A234" t="s">
        <v>396</v>
      </c>
      <c r="B234" t="s">
        <v>397</v>
      </c>
      <c r="C234">
        <v>1.5798048244054754E-2</v>
      </c>
      <c r="D234">
        <v>-0.6011132127428489</v>
      </c>
    </row>
    <row r="235" spans="1:4" x14ac:dyDescent="0.25">
      <c r="A235" t="s">
        <v>2194</v>
      </c>
      <c r="B235" t="s">
        <v>2195</v>
      </c>
      <c r="C235">
        <v>4.9510188745252549E-3</v>
      </c>
      <c r="D235">
        <v>-0.60413081174285566</v>
      </c>
    </row>
    <row r="236" spans="1:4" x14ac:dyDescent="0.25">
      <c r="A236" t="s">
        <v>1784</v>
      </c>
      <c r="B236" t="s">
        <v>1785</v>
      </c>
      <c r="C236">
        <v>8.1794927158472101E-6</v>
      </c>
      <c r="D236">
        <v>-0.60492509982856646</v>
      </c>
    </row>
    <row r="237" spans="1:4" x14ac:dyDescent="0.25">
      <c r="A237" t="s">
        <v>2062</v>
      </c>
      <c r="B237" t="s">
        <v>2063</v>
      </c>
      <c r="C237">
        <v>2.5170169212125376E-4</v>
      </c>
      <c r="D237">
        <v>-0.60505284945713811</v>
      </c>
    </row>
    <row r="238" spans="1:4" x14ac:dyDescent="0.25">
      <c r="A238" t="s">
        <v>1964</v>
      </c>
      <c r="B238" t="s">
        <v>1965</v>
      </c>
      <c r="C238">
        <v>2.7287505171805855E-4</v>
      </c>
      <c r="D238">
        <v>-0.6093368190571411</v>
      </c>
    </row>
    <row r="239" spans="1:4" x14ac:dyDescent="0.25">
      <c r="A239" t="s">
        <v>790</v>
      </c>
      <c r="B239" t="s">
        <v>791</v>
      </c>
      <c r="C239">
        <v>4.8871478256678092E-4</v>
      </c>
      <c r="D239">
        <v>-0.61023031294284991</v>
      </c>
    </row>
    <row r="240" spans="1:4" x14ac:dyDescent="0.25">
      <c r="A240" t="s">
        <v>2098</v>
      </c>
      <c r="B240" t="s">
        <v>2099</v>
      </c>
      <c r="C240">
        <v>1.6034055108166834E-4</v>
      </c>
      <c r="D240">
        <v>-0.61102697754285096</v>
      </c>
    </row>
    <row r="241" spans="1:4" x14ac:dyDescent="0.25">
      <c r="A241" t="s">
        <v>390</v>
      </c>
      <c r="B241" t="s">
        <v>391</v>
      </c>
      <c r="C241">
        <v>3.3839129463086419E-2</v>
      </c>
      <c r="D241">
        <v>-0.61127339085713572</v>
      </c>
    </row>
    <row r="242" spans="1:4" x14ac:dyDescent="0.25">
      <c r="A242" t="s">
        <v>382</v>
      </c>
      <c r="B242" t="s">
        <v>383</v>
      </c>
      <c r="C242">
        <v>1.6729020218386769E-3</v>
      </c>
      <c r="D242">
        <v>-0.61165278319998961</v>
      </c>
    </row>
    <row r="243" spans="1:4" x14ac:dyDescent="0.25">
      <c r="A243" t="s">
        <v>1038</v>
      </c>
      <c r="B243" t="s">
        <v>1039</v>
      </c>
      <c r="C243">
        <v>2.5817711175394751E-11</v>
      </c>
      <c r="D243">
        <v>-0.61279712279999998</v>
      </c>
    </row>
    <row r="244" spans="1:4" x14ac:dyDescent="0.25">
      <c r="A244" t="s">
        <v>1708</v>
      </c>
      <c r="B244" t="s">
        <v>1709</v>
      </c>
      <c r="C244">
        <v>4.2214908889299615E-2</v>
      </c>
      <c r="D244">
        <v>-0.61362948160000208</v>
      </c>
    </row>
    <row r="245" spans="1:4" x14ac:dyDescent="0.25">
      <c r="A245" t="s">
        <v>620</v>
      </c>
      <c r="B245" t="s">
        <v>621</v>
      </c>
      <c r="C245">
        <v>1.6182875193303691E-6</v>
      </c>
      <c r="D245">
        <v>-0.61502602082856228</v>
      </c>
    </row>
    <row r="246" spans="1:4" x14ac:dyDescent="0.25">
      <c r="A246" t="s">
        <v>916</v>
      </c>
      <c r="B246" t="s">
        <v>917</v>
      </c>
      <c r="C246">
        <v>1.4729470317069867E-2</v>
      </c>
      <c r="D246">
        <v>-0.61536027159999662</v>
      </c>
    </row>
    <row r="247" spans="1:4" x14ac:dyDescent="0.25">
      <c r="A247" t="s">
        <v>602</v>
      </c>
      <c r="B247" t="s">
        <v>603</v>
      </c>
      <c r="C247">
        <v>2.2240189538159177E-3</v>
      </c>
      <c r="D247">
        <v>-0.61603389557142663</v>
      </c>
    </row>
    <row r="248" spans="1:4" x14ac:dyDescent="0.25">
      <c r="A248" t="s">
        <v>2170</v>
      </c>
      <c r="B248" t="s">
        <v>2171</v>
      </c>
      <c r="C248">
        <v>2.2840311321324133E-2</v>
      </c>
      <c r="D248">
        <v>-0.61696949031428971</v>
      </c>
    </row>
    <row r="249" spans="1:4" x14ac:dyDescent="0.25">
      <c r="A249" t="s">
        <v>1794</v>
      </c>
      <c r="B249" t="s">
        <v>1795</v>
      </c>
      <c r="C249">
        <v>7.7473494754194165E-5</v>
      </c>
      <c r="D249">
        <v>-0.61724328745714629</v>
      </c>
    </row>
    <row r="250" spans="1:4" x14ac:dyDescent="0.25">
      <c r="A250" t="s">
        <v>376</v>
      </c>
      <c r="B250" t="s">
        <v>377</v>
      </c>
      <c r="C250">
        <v>1.6956934897042802E-3</v>
      </c>
      <c r="D250">
        <v>-0.61808854134285696</v>
      </c>
    </row>
    <row r="251" spans="1:4" x14ac:dyDescent="0.25">
      <c r="A251" t="s">
        <v>2114</v>
      </c>
      <c r="B251" t="s">
        <v>2115</v>
      </c>
      <c r="C251">
        <v>1.6247581486525154E-2</v>
      </c>
      <c r="D251">
        <v>-0.61913228285713906</v>
      </c>
    </row>
    <row r="252" spans="1:4" x14ac:dyDescent="0.25">
      <c r="A252" t="s">
        <v>1970</v>
      </c>
      <c r="B252" t="s">
        <v>1971</v>
      </c>
      <c r="C252">
        <v>2.2568959721579698E-2</v>
      </c>
      <c r="D252">
        <v>-0.61939949137143202</v>
      </c>
    </row>
    <row r="253" spans="1:4" x14ac:dyDescent="0.25">
      <c r="A253" t="s">
        <v>1290</v>
      </c>
      <c r="B253" t="s">
        <v>1291</v>
      </c>
      <c r="C253">
        <v>4.1058525233267351E-6</v>
      </c>
      <c r="D253">
        <v>-0.62006981957143026</v>
      </c>
    </row>
    <row r="254" spans="1:4" x14ac:dyDescent="0.25">
      <c r="A254" t="s">
        <v>310</v>
      </c>
      <c r="B254" t="s">
        <v>311</v>
      </c>
      <c r="C254">
        <v>1.2458096319681647E-3</v>
      </c>
      <c r="D254">
        <v>-0.62157837965713725</v>
      </c>
    </row>
    <row r="255" spans="1:4" x14ac:dyDescent="0.25">
      <c r="A255" t="s">
        <v>2064</v>
      </c>
      <c r="B255" t="s">
        <v>2065</v>
      </c>
      <c r="C255">
        <v>3.7593767199273209E-2</v>
      </c>
      <c r="D255">
        <v>-0.62418993565714231</v>
      </c>
    </row>
    <row r="256" spans="1:4" x14ac:dyDescent="0.25">
      <c r="A256" t="s">
        <v>694</v>
      </c>
      <c r="B256" t="s">
        <v>695</v>
      </c>
      <c r="C256">
        <v>2.6622343928932668E-3</v>
      </c>
      <c r="D256">
        <v>-0.62648509528570884</v>
      </c>
    </row>
    <row r="257" spans="1:4" x14ac:dyDescent="0.25">
      <c r="A257" t="s">
        <v>2106</v>
      </c>
      <c r="B257" t="s">
        <v>2107</v>
      </c>
      <c r="C257">
        <v>2.060848843550362E-3</v>
      </c>
      <c r="D257">
        <v>-0.62653292257142645</v>
      </c>
    </row>
    <row r="258" spans="1:4" x14ac:dyDescent="0.25">
      <c r="A258" t="s">
        <v>208</v>
      </c>
      <c r="B258" t="s">
        <v>209</v>
      </c>
      <c r="C258">
        <v>2.3441432220074778E-4</v>
      </c>
      <c r="D258">
        <v>-0.62867470799999836</v>
      </c>
    </row>
    <row r="259" spans="1:4" x14ac:dyDescent="0.25">
      <c r="A259" t="s">
        <v>1526</v>
      </c>
      <c r="B259" t="s">
        <v>1527</v>
      </c>
      <c r="C259">
        <v>1.0398534366475361E-4</v>
      </c>
      <c r="D259">
        <v>-0.6309703120571335</v>
      </c>
    </row>
    <row r="260" spans="1:4" x14ac:dyDescent="0.25">
      <c r="A260" t="s">
        <v>1626</v>
      </c>
      <c r="B260" t="s">
        <v>1627</v>
      </c>
      <c r="C260">
        <v>1.1044142628007113E-2</v>
      </c>
      <c r="D260">
        <v>-0.63505581802856526</v>
      </c>
    </row>
    <row r="261" spans="1:4" x14ac:dyDescent="0.25">
      <c r="A261" t="s">
        <v>416</v>
      </c>
      <c r="B261" t="s">
        <v>417</v>
      </c>
      <c r="C261">
        <v>3.3265966615703564E-4</v>
      </c>
      <c r="D261">
        <v>-0.64549159942857059</v>
      </c>
    </row>
    <row r="262" spans="1:4" x14ac:dyDescent="0.25">
      <c r="A262" t="s">
        <v>1898</v>
      </c>
      <c r="B262" t="s">
        <v>1899</v>
      </c>
      <c r="C262">
        <v>1.3647276082797173E-4</v>
      </c>
      <c r="D262">
        <v>-0.64573888019999437</v>
      </c>
    </row>
    <row r="263" spans="1:4" x14ac:dyDescent="0.25">
      <c r="A263" t="s">
        <v>394</v>
      </c>
      <c r="B263" t="s">
        <v>395</v>
      </c>
      <c r="C263">
        <v>2.0305572134218249E-4</v>
      </c>
      <c r="D263">
        <v>-0.64821516745714192</v>
      </c>
    </row>
    <row r="264" spans="1:4" x14ac:dyDescent="0.25">
      <c r="A264" t="s">
        <v>1426</v>
      </c>
      <c r="B264" t="s">
        <v>1427</v>
      </c>
      <c r="C264">
        <v>1.4301436335266588E-2</v>
      </c>
      <c r="D264">
        <v>-0.64921664051428252</v>
      </c>
    </row>
    <row r="265" spans="1:4" x14ac:dyDescent="0.25">
      <c r="A265" t="s">
        <v>1822</v>
      </c>
      <c r="B265" t="s">
        <v>1823</v>
      </c>
      <c r="C265">
        <v>1.5780267524499899E-2</v>
      </c>
      <c r="D265">
        <v>-0.65001011448571155</v>
      </c>
    </row>
    <row r="266" spans="1:4" x14ac:dyDescent="0.25">
      <c r="A266" t="s">
        <v>546</v>
      </c>
      <c r="B266" t="s">
        <v>547</v>
      </c>
      <c r="C266">
        <v>7.6154111684657551E-5</v>
      </c>
      <c r="D266">
        <v>-0.65071374217142974</v>
      </c>
    </row>
    <row r="267" spans="1:4" x14ac:dyDescent="0.25">
      <c r="A267" t="s">
        <v>1108</v>
      </c>
      <c r="B267" t="s">
        <v>1109</v>
      </c>
      <c r="C267">
        <v>2.343461144849876E-2</v>
      </c>
      <c r="D267">
        <v>-0.65141824491428579</v>
      </c>
    </row>
    <row r="268" spans="1:4" x14ac:dyDescent="0.25">
      <c r="A268" t="s">
        <v>2214</v>
      </c>
      <c r="B268" t="s">
        <v>2215</v>
      </c>
      <c r="C268">
        <v>3.0186844826289246E-2</v>
      </c>
      <c r="D268">
        <v>-0.65357844080000405</v>
      </c>
    </row>
    <row r="269" spans="1:4" x14ac:dyDescent="0.25">
      <c r="A269" t="s">
        <v>1952</v>
      </c>
      <c r="B269" t="s">
        <v>1953</v>
      </c>
      <c r="C269">
        <v>1.3374098617151495E-4</v>
      </c>
      <c r="D269">
        <v>-0.65500185425714186</v>
      </c>
    </row>
    <row r="270" spans="1:4" x14ac:dyDescent="0.25">
      <c r="A270" t="s">
        <v>1832</v>
      </c>
      <c r="B270" t="s">
        <v>1833</v>
      </c>
      <c r="C270">
        <v>3.2501703509557625E-2</v>
      </c>
      <c r="D270">
        <v>-0.65719580362857499</v>
      </c>
    </row>
    <row r="271" spans="1:4" x14ac:dyDescent="0.25">
      <c r="A271" t="s">
        <v>136</v>
      </c>
      <c r="B271" t="s">
        <v>137</v>
      </c>
      <c r="C271">
        <v>6.8411369251665261E-3</v>
      </c>
      <c r="D271">
        <v>-0.65835164622857434</v>
      </c>
    </row>
    <row r="272" spans="1:4" x14ac:dyDescent="0.25">
      <c r="A272" t="s">
        <v>1066</v>
      </c>
      <c r="B272" t="s">
        <v>1067</v>
      </c>
      <c r="C272">
        <v>2.2137954742770439E-4</v>
      </c>
      <c r="D272">
        <v>-0.65969649125713659</v>
      </c>
    </row>
    <row r="273" spans="1:4" x14ac:dyDescent="0.25">
      <c r="A273" t="s">
        <v>2150</v>
      </c>
      <c r="B273" t="s">
        <v>2151</v>
      </c>
      <c r="C273">
        <v>1.6020789956156616E-2</v>
      </c>
      <c r="D273">
        <v>-0.65993031688571335</v>
      </c>
    </row>
    <row r="274" spans="1:4" x14ac:dyDescent="0.25">
      <c r="A274" t="s">
        <v>1372</v>
      </c>
      <c r="B274" t="s">
        <v>1373</v>
      </c>
      <c r="C274">
        <v>2.1630505805229872E-5</v>
      </c>
      <c r="D274">
        <v>-0.6613922390857141</v>
      </c>
    </row>
    <row r="275" spans="1:4" x14ac:dyDescent="0.25">
      <c r="A275" t="s">
        <v>1756</v>
      </c>
      <c r="B275" t="s">
        <v>1757</v>
      </c>
      <c r="C275">
        <v>1.0991574003306834E-3</v>
      </c>
      <c r="D275">
        <v>-0.66207124117142868</v>
      </c>
    </row>
    <row r="276" spans="1:4" x14ac:dyDescent="0.25">
      <c r="A276" t="s">
        <v>2178</v>
      </c>
      <c r="B276" t="s">
        <v>2179</v>
      </c>
      <c r="C276">
        <v>1.2305490009265948E-3</v>
      </c>
      <c r="D276">
        <v>-0.66275831362857396</v>
      </c>
    </row>
    <row r="277" spans="1:4" x14ac:dyDescent="0.25">
      <c r="A277" t="s">
        <v>954</v>
      </c>
      <c r="B277" t="s">
        <v>955</v>
      </c>
      <c r="C277">
        <v>3.7894833977962531E-3</v>
      </c>
      <c r="D277">
        <v>-0.66297498877143113</v>
      </c>
    </row>
    <row r="278" spans="1:4" x14ac:dyDescent="0.25">
      <c r="A278" t="s">
        <v>1446</v>
      </c>
      <c r="B278" t="s">
        <v>1447</v>
      </c>
      <c r="C278">
        <v>7.3880814967721377E-5</v>
      </c>
      <c r="D278">
        <v>-0.66378207617142593</v>
      </c>
    </row>
    <row r="279" spans="1:4" x14ac:dyDescent="0.25">
      <c r="A279" t="s">
        <v>524</v>
      </c>
      <c r="B279" t="s">
        <v>525</v>
      </c>
      <c r="C279">
        <v>6.1392449534420485E-4</v>
      </c>
      <c r="D279">
        <v>-0.66491589539999651</v>
      </c>
    </row>
    <row r="280" spans="1:4" x14ac:dyDescent="0.25">
      <c r="A280" t="s">
        <v>2258</v>
      </c>
      <c r="B280" t="s">
        <v>2259</v>
      </c>
      <c r="C280">
        <v>8.9091914999982862E-3</v>
      </c>
      <c r="D280">
        <v>-0.66769816811428839</v>
      </c>
    </row>
    <row r="281" spans="1:4" x14ac:dyDescent="0.25">
      <c r="A281" t="s">
        <v>624</v>
      </c>
      <c r="B281" t="s">
        <v>625</v>
      </c>
      <c r="C281">
        <v>1.1136706184394038E-3</v>
      </c>
      <c r="D281">
        <v>-0.66784672300000736</v>
      </c>
    </row>
    <row r="282" spans="1:4" x14ac:dyDescent="0.25">
      <c r="A282" t="s">
        <v>712</v>
      </c>
      <c r="B282" t="s">
        <v>713</v>
      </c>
      <c r="C282">
        <v>2.6294848927430921E-4</v>
      </c>
      <c r="D282">
        <v>-0.66954788259999987</v>
      </c>
    </row>
    <row r="283" spans="1:4" x14ac:dyDescent="0.25">
      <c r="A283" t="s">
        <v>858</v>
      </c>
      <c r="B283" t="s">
        <v>859</v>
      </c>
      <c r="C283">
        <v>8.8487341278196741E-6</v>
      </c>
      <c r="D283">
        <v>-0.66991448902856376</v>
      </c>
    </row>
    <row r="284" spans="1:4" x14ac:dyDescent="0.25">
      <c r="A284" t="s">
        <v>270</v>
      </c>
      <c r="B284" t="s">
        <v>271</v>
      </c>
      <c r="C284">
        <v>2.3037435253201403E-3</v>
      </c>
      <c r="D284">
        <v>-0.67133134622857327</v>
      </c>
    </row>
    <row r="285" spans="1:4" x14ac:dyDescent="0.25">
      <c r="A285" t="s">
        <v>176</v>
      </c>
      <c r="B285" t="s">
        <v>177</v>
      </c>
      <c r="C285">
        <v>2.9791058149730137E-2</v>
      </c>
      <c r="D285">
        <v>-0.6718237581142823</v>
      </c>
    </row>
    <row r="286" spans="1:4" x14ac:dyDescent="0.25">
      <c r="A286" t="s">
        <v>1768</v>
      </c>
      <c r="B286" t="s">
        <v>1769</v>
      </c>
      <c r="C286">
        <v>5.0502655364054079E-3</v>
      </c>
      <c r="D286">
        <v>-0.67336169574285343</v>
      </c>
    </row>
    <row r="287" spans="1:4" x14ac:dyDescent="0.25">
      <c r="A287" t="s">
        <v>1946</v>
      </c>
      <c r="B287" t="s">
        <v>1947</v>
      </c>
      <c r="C287">
        <v>4.0012932465644288E-2</v>
      </c>
      <c r="D287">
        <v>-0.67403328231428539</v>
      </c>
    </row>
    <row r="288" spans="1:4" x14ac:dyDescent="0.25">
      <c r="A288" t="s">
        <v>1714</v>
      </c>
      <c r="B288" t="s">
        <v>1715</v>
      </c>
      <c r="C288">
        <v>3.3198071233913716E-5</v>
      </c>
      <c r="D288">
        <v>-0.67754976205714357</v>
      </c>
    </row>
    <row r="289" spans="1:4" x14ac:dyDescent="0.25">
      <c r="A289" t="s">
        <v>750</v>
      </c>
      <c r="B289" t="s">
        <v>751</v>
      </c>
      <c r="C289">
        <v>2.4158294107184163E-3</v>
      </c>
      <c r="D289">
        <v>-0.67971540660000684</v>
      </c>
    </row>
    <row r="290" spans="1:4" x14ac:dyDescent="0.25">
      <c r="A290" t="s">
        <v>594</v>
      </c>
      <c r="B290" t="s">
        <v>595</v>
      </c>
      <c r="C290">
        <v>3.8137256306580097E-5</v>
      </c>
      <c r="D290">
        <v>-0.68383635594285863</v>
      </c>
    </row>
    <row r="291" spans="1:4" x14ac:dyDescent="0.25">
      <c r="A291" t="s">
        <v>984</v>
      </c>
      <c r="B291" t="s">
        <v>985</v>
      </c>
      <c r="C291">
        <v>2.8809032872244712E-2</v>
      </c>
      <c r="D291">
        <v>-0.68392328557142434</v>
      </c>
    </row>
    <row r="292" spans="1:4" x14ac:dyDescent="0.25">
      <c r="A292" t="s">
        <v>1558</v>
      </c>
      <c r="B292" t="s">
        <v>1559</v>
      </c>
      <c r="C292">
        <v>2.7295647648488937E-3</v>
      </c>
      <c r="D292">
        <v>-0.68512740442857556</v>
      </c>
    </row>
    <row r="293" spans="1:4" x14ac:dyDescent="0.25">
      <c r="A293" t="s">
        <v>314</v>
      </c>
      <c r="B293" t="s">
        <v>315</v>
      </c>
      <c r="C293">
        <v>2.0753857973944873E-4</v>
      </c>
      <c r="D293">
        <v>-0.69177281957142256</v>
      </c>
    </row>
    <row r="294" spans="1:4" x14ac:dyDescent="0.25">
      <c r="A294" t="s">
        <v>1412</v>
      </c>
      <c r="B294" t="s">
        <v>1413</v>
      </c>
      <c r="C294">
        <v>2.3053889577460723E-5</v>
      </c>
      <c r="D294">
        <v>-0.6927572260285686</v>
      </c>
    </row>
    <row r="295" spans="1:4" x14ac:dyDescent="0.25">
      <c r="A295" t="s">
        <v>666</v>
      </c>
      <c r="B295" t="s">
        <v>667</v>
      </c>
      <c r="C295">
        <v>3.2638824248878563E-3</v>
      </c>
      <c r="D295">
        <v>-0.69293911514286322</v>
      </c>
    </row>
    <row r="296" spans="1:4" x14ac:dyDescent="0.25">
      <c r="A296" t="s">
        <v>1568</v>
      </c>
      <c r="B296" t="s">
        <v>1569</v>
      </c>
      <c r="C296">
        <v>5.9248291156125885E-4</v>
      </c>
      <c r="D296">
        <v>-0.69440697151429021</v>
      </c>
    </row>
    <row r="297" spans="1:4" x14ac:dyDescent="0.25">
      <c r="A297" t="s">
        <v>144</v>
      </c>
      <c r="B297" t="s">
        <v>145</v>
      </c>
      <c r="C297">
        <v>1.112795629654917E-4</v>
      </c>
      <c r="D297">
        <v>-0.69679885537142638</v>
      </c>
    </row>
    <row r="298" spans="1:4" x14ac:dyDescent="0.25">
      <c r="A298" t="s">
        <v>2112</v>
      </c>
      <c r="B298" t="s">
        <v>2113</v>
      </c>
      <c r="C298">
        <v>6.6606524185719058E-3</v>
      </c>
      <c r="D298">
        <v>-0.70058141557142939</v>
      </c>
    </row>
    <row r="299" spans="1:4" x14ac:dyDescent="0.25">
      <c r="A299" t="s">
        <v>1578</v>
      </c>
      <c r="B299" t="s">
        <v>1579</v>
      </c>
      <c r="C299">
        <v>1.9873717216861808E-3</v>
      </c>
      <c r="D299">
        <v>-0.70090473599999825</v>
      </c>
    </row>
    <row r="300" spans="1:4" x14ac:dyDescent="0.25">
      <c r="A300" t="s">
        <v>2126</v>
      </c>
      <c r="B300" t="s">
        <v>2127</v>
      </c>
      <c r="C300">
        <v>2.9642753125277716E-3</v>
      </c>
      <c r="D300">
        <v>-0.7024775828571439</v>
      </c>
    </row>
    <row r="301" spans="1:4" x14ac:dyDescent="0.25">
      <c r="A301" t="s">
        <v>1954</v>
      </c>
      <c r="B301" t="s">
        <v>1955</v>
      </c>
      <c r="C301">
        <v>1.4279098438252515E-2</v>
      </c>
      <c r="D301">
        <v>-0.70633863822857812</v>
      </c>
    </row>
    <row r="302" spans="1:4" x14ac:dyDescent="0.25">
      <c r="A302" t="s">
        <v>2058</v>
      </c>
      <c r="B302" t="s">
        <v>2059</v>
      </c>
      <c r="C302">
        <v>9.6551335934820792E-3</v>
      </c>
      <c r="D302">
        <v>-0.70734180751428433</v>
      </c>
    </row>
    <row r="303" spans="1:4" x14ac:dyDescent="0.25">
      <c r="A303" t="s">
        <v>658</v>
      </c>
      <c r="B303" t="s">
        <v>659</v>
      </c>
      <c r="C303">
        <v>5.6755150760522616E-3</v>
      </c>
      <c r="D303">
        <v>-0.7104447156857141</v>
      </c>
    </row>
    <row r="304" spans="1:4" x14ac:dyDescent="0.25">
      <c r="A304" t="s">
        <v>1988</v>
      </c>
      <c r="B304" t="s">
        <v>1989</v>
      </c>
      <c r="C304">
        <v>3.8013536733394809E-3</v>
      </c>
      <c r="D304">
        <v>-0.71083644994285855</v>
      </c>
    </row>
    <row r="305" spans="1:4" x14ac:dyDescent="0.25">
      <c r="A305" t="s">
        <v>2152</v>
      </c>
      <c r="B305" t="s">
        <v>2153</v>
      </c>
      <c r="C305">
        <v>1.5370862472959691E-2</v>
      </c>
      <c r="D305">
        <v>-0.71281486860000243</v>
      </c>
    </row>
    <row r="306" spans="1:4" x14ac:dyDescent="0.25">
      <c r="A306" t="s">
        <v>2284</v>
      </c>
      <c r="B306" t="s">
        <v>2285</v>
      </c>
      <c r="C306">
        <v>1.3837147683711443E-2</v>
      </c>
      <c r="D306">
        <v>-0.7139030088571392</v>
      </c>
    </row>
    <row r="307" spans="1:4" x14ac:dyDescent="0.25">
      <c r="A307" t="s">
        <v>1160</v>
      </c>
      <c r="B307" t="s">
        <v>1161</v>
      </c>
      <c r="C307">
        <v>2.9725441743336158E-2</v>
      </c>
      <c r="D307">
        <v>-0.71633361871429102</v>
      </c>
    </row>
    <row r="308" spans="1:4" x14ac:dyDescent="0.25">
      <c r="A308" t="s">
        <v>2174</v>
      </c>
      <c r="B308" t="s">
        <v>2175</v>
      </c>
      <c r="C308">
        <v>1.5712073699928945E-2</v>
      </c>
      <c r="D308">
        <v>-0.71653685020000069</v>
      </c>
    </row>
    <row r="309" spans="1:4" x14ac:dyDescent="0.25">
      <c r="A309" t="s">
        <v>1078</v>
      </c>
      <c r="B309" t="s">
        <v>1079</v>
      </c>
      <c r="C309">
        <v>3.7553100801228188E-5</v>
      </c>
      <c r="D309">
        <v>-0.71746046214285641</v>
      </c>
    </row>
    <row r="310" spans="1:4" x14ac:dyDescent="0.25">
      <c r="A310" t="s">
        <v>960</v>
      </c>
      <c r="B310" t="s">
        <v>961</v>
      </c>
      <c r="C310">
        <v>1.662955557367498E-2</v>
      </c>
      <c r="D310">
        <v>-0.71998070097142985</v>
      </c>
    </row>
    <row r="311" spans="1:4" x14ac:dyDescent="0.25">
      <c r="A311" t="s">
        <v>1912</v>
      </c>
      <c r="B311" t="s">
        <v>1913</v>
      </c>
      <c r="C311">
        <v>1.8142413885087342E-4</v>
      </c>
      <c r="D311">
        <v>-0.73060229288571676</v>
      </c>
    </row>
    <row r="312" spans="1:4" x14ac:dyDescent="0.25">
      <c r="A312" t="s">
        <v>2166</v>
      </c>
      <c r="B312" t="s">
        <v>2167</v>
      </c>
      <c r="C312">
        <v>7.8686957939114329E-6</v>
      </c>
      <c r="D312">
        <v>-0.73861970088571383</v>
      </c>
    </row>
    <row r="313" spans="1:4" x14ac:dyDescent="0.25">
      <c r="A313" t="s">
        <v>2210</v>
      </c>
      <c r="B313" t="s">
        <v>2211</v>
      </c>
      <c r="C313">
        <v>3.004932419628559E-3</v>
      </c>
      <c r="D313">
        <v>-0.73927183911428251</v>
      </c>
    </row>
    <row r="314" spans="1:4" x14ac:dyDescent="0.25">
      <c r="A314" t="s">
        <v>2212</v>
      </c>
      <c r="B314" t="s">
        <v>2213</v>
      </c>
      <c r="C314">
        <v>3.004932419628559E-3</v>
      </c>
      <c r="D314">
        <v>-0.73927183911428251</v>
      </c>
    </row>
    <row r="315" spans="1:4" x14ac:dyDescent="0.25">
      <c r="A315" t="s">
        <v>392</v>
      </c>
      <c r="B315" t="s">
        <v>393</v>
      </c>
      <c r="C315">
        <v>1.2823385571468677E-6</v>
      </c>
      <c r="D315">
        <v>-0.73950432931428267</v>
      </c>
    </row>
    <row r="316" spans="1:4" x14ac:dyDescent="0.25">
      <c r="A316" t="s">
        <v>2202</v>
      </c>
      <c r="B316" t="s">
        <v>2203</v>
      </c>
      <c r="C316">
        <v>3.9217507919445628E-3</v>
      </c>
      <c r="D316">
        <v>-0.74259173299999581</v>
      </c>
    </row>
    <row r="317" spans="1:4" x14ac:dyDescent="0.25">
      <c r="A317" t="s">
        <v>1958</v>
      </c>
      <c r="B317" t="s">
        <v>1959</v>
      </c>
      <c r="C317">
        <v>9.3127283970611662E-3</v>
      </c>
      <c r="D317">
        <v>-0.75726455657142999</v>
      </c>
    </row>
    <row r="318" spans="1:4" x14ac:dyDescent="0.25">
      <c r="A318" t="s">
        <v>686</v>
      </c>
      <c r="B318" t="s">
        <v>687</v>
      </c>
      <c r="C318">
        <v>1.172305294699601E-4</v>
      </c>
      <c r="D318">
        <v>-0.75972962685713696</v>
      </c>
    </row>
    <row r="319" spans="1:4" x14ac:dyDescent="0.25">
      <c r="A319" t="s">
        <v>1348</v>
      </c>
      <c r="B319" t="s">
        <v>1349</v>
      </c>
      <c r="C319">
        <v>1.6806450323382073E-3</v>
      </c>
      <c r="D319">
        <v>-0.76265414142856969</v>
      </c>
    </row>
    <row r="320" spans="1:4" x14ac:dyDescent="0.25">
      <c r="A320" t="s">
        <v>1428</v>
      </c>
      <c r="B320" t="s">
        <v>1429</v>
      </c>
      <c r="C320">
        <v>4.1468105537476934E-3</v>
      </c>
      <c r="D320">
        <v>-0.76558881377142995</v>
      </c>
    </row>
    <row r="321" spans="1:4" x14ac:dyDescent="0.25">
      <c r="A321" t="s">
        <v>2136</v>
      </c>
      <c r="B321" t="s">
        <v>2137</v>
      </c>
      <c r="C321">
        <v>7.9097277582495409E-6</v>
      </c>
      <c r="D321">
        <v>-0.77024416754285596</v>
      </c>
    </row>
    <row r="322" spans="1:4" x14ac:dyDescent="0.25">
      <c r="A322" t="s">
        <v>1142</v>
      </c>
      <c r="B322" t="s">
        <v>1143</v>
      </c>
      <c r="C322">
        <v>1.2136949217020343E-3</v>
      </c>
      <c r="D322">
        <v>-0.77230847531428637</v>
      </c>
    </row>
    <row r="323" spans="1:4" x14ac:dyDescent="0.25">
      <c r="A323" t="s">
        <v>1632</v>
      </c>
      <c r="B323" t="s">
        <v>1633</v>
      </c>
      <c r="C323">
        <v>7.3430862970247921E-4</v>
      </c>
      <c r="D323">
        <v>-0.77317630571429063</v>
      </c>
    </row>
    <row r="324" spans="1:4" x14ac:dyDescent="0.25">
      <c r="A324" t="s">
        <v>652</v>
      </c>
      <c r="B324" t="s">
        <v>653</v>
      </c>
      <c r="C324">
        <v>6.447069612233681E-3</v>
      </c>
      <c r="D324">
        <v>-0.77519968628571334</v>
      </c>
    </row>
    <row r="325" spans="1:4" x14ac:dyDescent="0.25">
      <c r="A325" t="s">
        <v>2016</v>
      </c>
      <c r="B325" t="s">
        <v>2017</v>
      </c>
      <c r="C325">
        <v>6.4315399126896114E-3</v>
      </c>
      <c r="D325">
        <v>-0.77943981094285597</v>
      </c>
    </row>
    <row r="326" spans="1:4" x14ac:dyDescent="0.25">
      <c r="A326" t="s">
        <v>1544</v>
      </c>
      <c r="B326" t="s">
        <v>1545</v>
      </c>
      <c r="C326">
        <v>3.9900101444235642E-2</v>
      </c>
      <c r="D326">
        <v>-0.78623616317142719</v>
      </c>
    </row>
    <row r="327" spans="1:4" x14ac:dyDescent="0.25">
      <c r="A327" t="s">
        <v>642</v>
      </c>
      <c r="B327" t="s">
        <v>643</v>
      </c>
      <c r="C327">
        <v>2.0812745337409295E-2</v>
      </c>
      <c r="D327">
        <v>-0.79460469300000369</v>
      </c>
    </row>
    <row r="328" spans="1:4" x14ac:dyDescent="0.25">
      <c r="A328" t="s">
        <v>1126</v>
      </c>
      <c r="B328" t="s">
        <v>1127</v>
      </c>
      <c r="C328">
        <v>9.2895185880499585E-7</v>
      </c>
      <c r="D328">
        <v>-0.79604246448570848</v>
      </c>
    </row>
    <row r="329" spans="1:4" x14ac:dyDescent="0.25">
      <c r="A329" t="s">
        <v>1972</v>
      </c>
      <c r="B329" t="s">
        <v>1973</v>
      </c>
      <c r="C329">
        <v>3.1179022745598433E-4</v>
      </c>
      <c r="D329">
        <v>-0.79812426828571503</v>
      </c>
    </row>
    <row r="330" spans="1:4" x14ac:dyDescent="0.25">
      <c r="A330" t="s">
        <v>1122</v>
      </c>
      <c r="B330" t="s">
        <v>1123</v>
      </c>
      <c r="C330">
        <v>3.2592220162294301E-3</v>
      </c>
      <c r="D330">
        <v>-0.79905432937142962</v>
      </c>
    </row>
    <row r="331" spans="1:4" x14ac:dyDescent="0.25">
      <c r="A331" t="s">
        <v>680</v>
      </c>
      <c r="B331" t="s">
        <v>681</v>
      </c>
      <c r="C331">
        <v>2.7446565588554431E-3</v>
      </c>
      <c r="D331">
        <v>-0.80071885659999253</v>
      </c>
    </row>
    <row r="332" spans="1:4" x14ac:dyDescent="0.25">
      <c r="A332" t="s">
        <v>2124</v>
      </c>
      <c r="B332" t="s">
        <v>2125</v>
      </c>
      <c r="C332">
        <v>6.823071918072683E-3</v>
      </c>
      <c r="D332">
        <v>-0.80347216722856984</v>
      </c>
    </row>
    <row r="333" spans="1:4" x14ac:dyDescent="0.25">
      <c r="A333" t="s">
        <v>570</v>
      </c>
      <c r="B333" t="s">
        <v>571</v>
      </c>
      <c r="C333">
        <v>9.6198130807210389E-3</v>
      </c>
      <c r="D333">
        <v>-0.81065980988570985</v>
      </c>
    </row>
    <row r="334" spans="1:4" x14ac:dyDescent="0.25">
      <c r="A334" t="s">
        <v>558</v>
      </c>
      <c r="B334" t="s">
        <v>559</v>
      </c>
      <c r="C334">
        <v>4.7022193555208071E-2</v>
      </c>
      <c r="D334">
        <v>-0.81213016148571526</v>
      </c>
    </row>
    <row r="335" spans="1:4" x14ac:dyDescent="0.25">
      <c r="A335" t="s">
        <v>1596</v>
      </c>
      <c r="B335" t="s">
        <v>1597</v>
      </c>
      <c r="C335">
        <v>6.4161476954995274E-3</v>
      </c>
      <c r="D335">
        <v>-0.81274957448571428</v>
      </c>
    </row>
    <row r="336" spans="1:4" x14ac:dyDescent="0.25">
      <c r="A336" t="s">
        <v>1370</v>
      </c>
      <c r="B336" t="s">
        <v>1371</v>
      </c>
      <c r="C336">
        <v>1.1231573048016664E-4</v>
      </c>
      <c r="D336">
        <v>-0.81453549405714298</v>
      </c>
    </row>
    <row r="337" spans="1:4" x14ac:dyDescent="0.25">
      <c r="A337" t="s">
        <v>428</v>
      </c>
      <c r="B337" t="s">
        <v>429</v>
      </c>
      <c r="C337">
        <v>5.1626406672376191E-5</v>
      </c>
      <c r="D337">
        <v>-0.81986035602857399</v>
      </c>
    </row>
    <row r="338" spans="1:4" x14ac:dyDescent="0.25">
      <c r="A338" t="s">
        <v>1250</v>
      </c>
      <c r="B338" t="s">
        <v>1251</v>
      </c>
      <c r="C338">
        <v>2.1666661118529733E-3</v>
      </c>
      <c r="D338">
        <v>-0.82422613977142944</v>
      </c>
    </row>
    <row r="339" spans="1:4" x14ac:dyDescent="0.25">
      <c r="A339" t="s">
        <v>1096</v>
      </c>
      <c r="B339" t="s">
        <v>1097</v>
      </c>
      <c r="C339">
        <v>1.8280985245967525E-3</v>
      </c>
      <c r="D339">
        <v>-0.83241098314285722</v>
      </c>
    </row>
    <row r="340" spans="1:4" x14ac:dyDescent="0.25">
      <c r="A340" t="s">
        <v>2262</v>
      </c>
      <c r="B340" t="s">
        <v>2263</v>
      </c>
      <c r="C340">
        <v>1.0626617984719663E-2</v>
      </c>
      <c r="D340">
        <v>-0.83492411608571793</v>
      </c>
    </row>
    <row r="341" spans="1:4" x14ac:dyDescent="0.25">
      <c r="A341" t="s">
        <v>1566</v>
      </c>
      <c r="B341" t="s">
        <v>1567</v>
      </c>
      <c r="C341">
        <v>1.3886705925504396E-2</v>
      </c>
      <c r="D341">
        <v>-0.8352385273142815</v>
      </c>
    </row>
    <row r="342" spans="1:4" x14ac:dyDescent="0.25">
      <c r="A342" t="s">
        <v>1828</v>
      </c>
      <c r="B342" t="s">
        <v>1829</v>
      </c>
      <c r="C342">
        <v>6.018831678106894E-5</v>
      </c>
      <c r="D342">
        <v>-0.84029721468571417</v>
      </c>
    </row>
    <row r="343" spans="1:4" x14ac:dyDescent="0.25">
      <c r="A343" t="s">
        <v>268</v>
      </c>
      <c r="B343" t="s">
        <v>269</v>
      </c>
      <c r="C343">
        <v>5.0057494583383415E-3</v>
      </c>
      <c r="D343">
        <v>-0.84080310122856972</v>
      </c>
    </row>
    <row r="344" spans="1:4" x14ac:dyDescent="0.25">
      <c r="A344" t="s">
        <v>430</v>
      </c>
      <c r="B344" t="s">
        <v>431</v>
      </c>
      <c r="C344">
        <v>2.8754114333418931E-11</v>
      </c>
      <c r="D344">
        <v>-0.84423990011428529</v>
      </c>
    </row>
    <row r="345" spans="1:4" x14ac:dyDescent="0.25">
      <c r="A345" t="s">
        <v>1392</v>
      </c>
      <c r="B345" t="s">
        <v>1393</v>
      </c>
      <c r="C345">
        <v>1.8629031010862728E-3</v>
      </c>
      <c r="D345">
        <v>-0.84617306688571858</v>
      </c>
    </row>
    <row r="346" spans="1:4" x14ac:dyDescent="0.25">
      <c r="A346" t="s">
        <v>1304</v>
      </c>
      <c r="B346" t="s">
        <v>1305</v>
      </c>
      <c r="C346">
        <v>2.8640306349968778E-4</v>
      </c>
      <c r="D346">
        <v>-0.85504115068571451</v>
      </c>
    </row>
    <row r="347" spans="1:4" x14ac:dyDescent="0.25">
      <c r="A347" t="s">
        <v>1980</v>
      </c>
      <c r="B347" t="s">
        <v>1981</v>
      </c>
      <c r="C347">
        <v>3.1820852356930152E-4</v>
      </c>
      <c r="D347">
        <v>-0.85858854459999101</v>
      </c>
    </row>
    <row r="348" spans="1:4" x14ac:dyDescent="0.25">
      <c r="A348" t="s">
        <v>730</v>
      </c>
      <c r="B348" t="s">
        <v>731</v>
      </c>
      <c r="C348">
        <v>7.1381669728433576E-3</v>
      </c>
      <c r="D348">
        <v>-0.86165062202857001</v>
      </c>
    </row>
    <row r="349" spans="1:4" x14ac:dyDescent="0.25">
      <c r="A349" t="s">
        <v>1976</v>
      </c>
      <c r="B349" t="s">
        <v>1977</v>
      </c>
      <c r="C349">
        <v>2.0891907219768903E-4</v>
      </c>
      <c r="D349">
        <v>-0.86952379039999705</v>
      </c>
    </row>
    <row r="350" spans="1:4" x14ac:dyDescent="0.25">
      <c r="A350" t="s">
        <v>2294</v>
      </c>
      <c r="B350" t="s">
        <v>2295</v>
      </c>
      <c r="C350">
        <v>2.9415166143574239E-5</v>
      </c>
      <c r="D350">
        <v>-0.87019694788571478</v>
      </c>
    </row>
    <row r="351" spans="1:4" x14ac:dyDescent="0.25">
      <c r="A351" t="s">
        <v>1866</v>
      </c>
      <c r="B351" t="s">
        <v>1867</v>
      </c>
      <c r="C351">
        <v>9.8386205827314058E-3</v>
      </c>
      <c r="D351">
        <v>-0.88208261777143093</v>
      </c>
    </row>
    <row r="352" spans="1:4" x14ac:dyDescent="0.25">
      <c r="A352" t="s">
        <v>172</v>
      </c>
      <c r="B352" t="s">
        <v>173</v>
      </c>
      <c r="C352">
        <v>4.51325786434506E-10</v>
      </c>
      <c r="D352">
        <v>-0.88717466814284762</v>
      </c>
    </row>
    <row r="353" spans="1:4" x14ac:dyDescent="0.25">
      <c r="A353" t="s">
        <v>704</v>
      </c>
      <c r="B353" t="s">
        <v>705</v>
      </c>
      <c r="C353">
        <v>9.8784740246067585E-11</v>
      </c>
      <c r="D353">
        <v>-0.8982926574857224</v>
      </c>
    </row>
    <row r="354" spans="1:4" x14ac:dyDescent="0.25">
      <c r="A354" t="s">
        <v>610</v>
      </c>
      <c r="B354" t="s">
        <v>611</v>
      </c>
      <c r="C354">
        <v>3.6740066176157591E-6</v>
      </c>
      <c r="D354">
        <v>-0.90391721019999949</v>
      </c>
    </row>
    <row r="355" spans="1:4" x14ac:dyDescent="0.25">
      <c r="A355" t="s">
        <v>944</v>
      </c>
      <c r="B355" t="s">
        <v>945</v>
      </c>
      <c r="C355">
        <v>3.1005179087240977E-7</v>
      </c>
      <c r="D355">
        <v>-0.90993119437142411</v>
      </c>
    </row>
    <row r="356" spans="1:4" x14ac:dyDescent="0.25">
      <c r="A356" t="s">
        <v>1704</v>
      </c>
      <c r="B356" t="s">
        <v>1705</v>
      </c>
      <c r="C356">
        <v>6.162540226984694E-4</v>
      </c>
      <c r="D356">
        <v>-0.91382378311428525</v>
      </c>
    </row>
    <row r="357" spans="1:4" x14ac:dyDescent="0.25">
      <c r="A357" t="s">
        <v>760</v>
      </c>
      <c r="B357" t="s">
        <v>761</v>
      </c>
      <c r="C357">
        <v>2.4418394175016435E-2</v>
      </c>
      <c r="D357">
        <v>-0.91903312139999471</v>
      </c>
    </row>
    <row r="358" spans="1:4" x14ac:dyDescent="0.25">
      <c r="A358" t="s">
        <v>2184</v>
      </c>
      <c r="B358" t="s">
        <v>2185</v>
      </c>
      <c r="C358">
        <v>1.3826884403372839E-4</v>
      </c>
      <c r="D358">
        <v>-0.92092547314285511</v>
      </c>
    </row>
    <row r="359" spans="1:4" x14ac:dyDescent="0.25">
      <c r="A359" t="s">
        <v>2154</v>
      </c>
      <c r="B359" t="s">
        <v>2155</v>
      </c>
      <c r="C359">
        <v>3.0358657870422471E-2</v>
      </c>
      <c r="D359">
        <v>-0.93854621091428569</v>
      </c>
    </row>
    <row r="360" spans="1:4" x14ac:dyDescent="0.25">
      <c r="A360" t="s">
        <v>906</v>
      </c>
      <c r="B360" t="s">
        <v>907</v>
      </c>
      <c r="C360">
        <v>5.9632941583136482E-6</v>
      </c>
      <c r="D360">
        <v>-0.95873994499999782</v>
      </c>
    </row>
    <row r="361" spans="1:4" x14ac:dyDescent="0.25">
      <c r="A361" t="s">
        <v>116</v>
      </c>
      <c r="B361" t="s">
        <v>117</v>
      </c>
      <c r="C361">
        <v>4.1864539860685362E-5</v>
      </c>
      <c r="D361">
        <v>-0.96635572685713456</v>
      </c>
    </row>
    <row r="362" spans="1:4" x14ac:dyDescent="0.25">
      <c r="A362" t="s">
        <v>696</v>
      </c>
      <c r="B362" t="s">
        <v>697</v>
      </c>
      <c r="C362">
        <v>5.4673654090837036E-3</v>
      </c>
      <c r="D362">
        <v>-0.97018960208571414</v>
      </c>
    </row>
    <row r="363" spans="1:4" x14ac:dyDescent="0.25">
      <c r="A363" t="s">
        <v>848</v>
      </c>
      <c r="B363" t="s">
        <v>849</v>
      </c>
      <c r="C363">
        <v>1.1383836228663481E-3</v>
      </c>
      <c r="D363">
        <v>-0.99232997362857489</v>
      </c>
    </row>
    <row r="364" spans="1:4" x14ac:dyDescent="0.25">
      <c r="A364" t="s">
        <v>1252</v>
      </c>
      <c r="B364" t="s">
        <v>1253</v>
      </c>
      <c r="C364">
        <v>2.0865877472363122E-2</v>
      </c>
      <c r="D364">
        <v>-1.0175657217999969</v>
      </c>
    </row>
    <row r="365" spans="1:4" x14ac:dyDescent="0.25">
      <c r="A365" t="s">
        <v>608</v>
      </c>
      <c r="B365" t="s">
        <v>609</v>
      </c>
      <c r="C365">
        <v>4.3105266753842568E-7</v>
      </c>
      <c r="D365">
        <v>-1.0232858121428556</v>
      </c>
    </row>
    <row r="366" spans="1:4" x14ac:dyDescent="0.25">
      <c r="A366" t="s">
        <v>1602</v>
      </c>
      <c r="B366" t="s">
        <v>1603</v>
      </c>
      <c r="C366">
        <v>8.6213482613756057E-7</v>
      </c>
      <c r="D366">
        <v>-1.0336541967428516</v>
      </c>
    </row>
    <row r="367" spans="1:4" x14ac:dyDescent="0.25">
      <c r="A367" t="s">
        <v>874</v>
      </c>
      <c r="B367" t="s">
        <v>875</v>
      </c>
      <c r="C367">
        <v>2.7576306995780411E-2</v>
      </c>
      <c r="D367">
        <v>-1.0356775759714303</v>
      </c>
    </row>
    <row r="368" spans="1:4" x14ac:dyDescent="0.25">
      <c r="A368" t="s">
        <v>996</v>
      </c>
      <c r="B368" t="s">
        <v>997</v>
      </c>
      <c r="C368">
        <v>8.4519781257959854E-3</v>
      </c>
      <c r="D368">
        <v>-1.0392006195428607</v>
      </c>
    </row>
    <row r="369" spans="1:4" x14ac:dyDescent="0.25">
      <c r="A369" t="s">
        <v>698</v>
      </c>
      <c r="B369" t="s">
        <v>699</v>
      </c>
      <c r="C369">
        <v>1.1636702874703075E-5</v>
      </c>
      <c r="D369">
        <v>-1.0491375683714175</v>
      </c>
    </row>
    <row r="370" spans="1:4" x14ac:dyDescent="0.25">
      <c r="A370" t="s">
        <v>1908</v>
      </c>
      <c r="B370" t="s">
        <v>1909</v>
      </c>
      <c r="C370">
        <v>3.0207751102379552E-7</v>
      </c>
      <c r="D370">
        <v>-1.0595682352571334</v>
      </c>
    </row>
    <row r="371" spans="1:4" x14ac:dyDescent="0.25">
      <c r="A371" t="s">
        <v>398</v>
      </c>
      <c r="B371" t="s">
        <v>399</v>
      </c>
      <c r="C371">
        <v>1.5210742049022207E-3</v>
      </c>
      <c r="D371">
        <v>-1.0705926190285773</v>
      </c>
    </row>
    <row r="372" spans="1:4" x14ac:dyDescent="0.25">
      <c r="A372" t="s">
        <v>1054</v>
      </c>
      <c r="B372" t="s">
        <v>1055</v>
      </c>
      <c r="C372">
        <v>1.7835492802869026E-2</v>
      </c>
      <c r="D372">
        <v>-1.0726162887142827</v>
      </c>
    </row>
    <row r="373" spans="1:4" x14ac:dyDescent="0.25">
      <c r="A373" t="s">
        <v>1990</v>
      </c>
      <c r="B373" t="s">
        <v>1991</v>
      </c>
      <c r="C373">
        <v>3.9321560451696307E-13</v>
      </c>
      <c r="D373">
        <v>-1.0762047828000032</v>
      </c>
    </row>
    <row r="374" spans="1:4" x14ac:dyDescent="0.25">
      <c r="A374" t="s">
        <v>1120</v>
      </c>
      <c r="B374" t="s">
        <v>1121</v>
      </c>
      <c r="C374">
        <v>3.8751571605460787E-4</v>
      </c>
      <c r="D374">
        <v>-1.0775851074857172</v>
      </c>
    </row>
    <row r="375" spans="1:4" x14ac:dyDescent="0.25">
      <c r="A375" t="s">
        <v>2304</v>
      </c>
      <c r="B375" t="s">
        <v>2305</v>
      </c>
      <c r="C375">
        <v>1.3916121204062309E-2</v>
      </c>
      <c r="D375">
        <v>-1.0821339608571421</v>
      </c>
    </row>
    <row r="376" spans="1:4" x14ac:dyDescent="0.25">
      <c r="A376" t="s">
        <v>548</v>
      </c>
      <c r="B376" t="s">
        <v>549</v>
      </c>
      <c r="C376">
        <v>1.1934797866008449E-3</v>
      </c>
      <c r="D376">
        <v>-1.0913373292285691</v>
      </c>
    </row>
    <row r="377" spans="1:4" x14ac:dyDescent="0.25">
      <c r="A377" t="s">
        <v>1468</v>
      </c>
      <c r="B377" t="s">
        <v>1469</v>
      </c>
      <c r="C377">
        <v>4.0145958662159004E-2</v>
      </c>
      <c r="D377">
        <v>-1.1095674995142879</v>
      </c>
    </row>
    <row r="378" spans="1:4" x14ac:dyDescent="0.25">
      <c r="A378" t="s">
        <v>2264</v>
      </c>
      <c r="B378" t="s">
        <v>2265</v>
      </c>
      <c r="C378">
        <v>6.5653329630237049E-4</v>
      </c>
      <c r="D378">
        <v>-1.1143105991714251</v>
      </c>
    </row>
    <row r="379" spans="1:4" x14ac:dyDescent="0.25">
      <c r="A379" t="s">
        <v>668</v>
      </c>
      <c r="B379" t="s">
        <v>669</v>
      </c>
      <c r="C379">
        <v>4.2183487673077083E-4</v>
      </c>
      <c r="D379">
        <v>-1.1198686990857176</v>
      </c>
    </row>
    <row r="380" spans="1:4" x14ac:dyDescent="0.25">
      <c r="A380" t="s">
        <v>1520</v>
      </c>
      <c r="B380" t="s">
        <v>1521</v>
      </c>
      <c r="C380">
        <v>1.8492772312667476E-3</v>
      </c>
      <c r="D380">
        <v>-1.1276012910285722</v>
      </c>
    </row>
    <row r="381" spans="1:4" x14ac:dyDescent="0.25">
      <c r="A381" t="s">
        <v>1744</v>
      </c>
      <c r="B381" t="s">
        <v>1745</v>
      </c>
      <c r="C381">
        <v>3.5541341611798993E-3</v>
      </c>
      <c r="D381">
        <v>-1.1560304007714244</v>
      </c>
    </row>
    <row r="382" spans="1:4" x14ac:dyDescent="0.25">
      <c r="A382" t="s">
        <v>1000</v>
      </c>
      <c r="B382" t="s">
        <v>1001</v>
      </c>
      <c r="C382">
        <v>1.2594233733296777E-4</v>
      </c>
      <c r="D382">
        <v>-1.1609514290571425</v>
      </c>
    </row>
    <row r="383" spans="1:4" x14ac:dyDescent="0.25">
      <c r="A383" t="s">
        <v>1612</v>
      </c>
      <c r="B383" t="s">
        <v>1613</v>
      </c>
      <c r="C383">
        <v>7.8186107162949558E-3</v>
      </c>
      <c r="D383">
        <v>-1.1616014618000072</v>
      </c>
    </row>
    <row r="384" spans="1:4" x14ac:dyDescent="0.25">
      <c r="A384" t="s">
        <v>1062</v>
      </c>
      <c r="B384" t="s">
        <v>1063</v>
      </c>
      <c r="C384">
        <v>1.0427316463925424E-3</v>
      </c>
      <c r="D384">
        <v>-1.1626522882571422</v>
      </c>
    </row>
    <row r="385" spans="1:4" x14ac:dyDescent="0.25">
      <c r="A385" t="s">
        <v>1560</v>
      </c>
      <c r="B385" t="s">
        <v>1561</v>
      </c>
      <c r="C385">
        <v>8.0202983369983139E-6</v>
      </c>
      <c r="D385">
        <v>-1.1771829009999948</v>
      </c>
    </row>
    <row r="386" spans="1:4" x14ac:dyDescent="0.25">
      <c r="A386" t="s">
        <v>138</v>
      </c>
      <c r="B386" t="s">
        <v>139</v>
      </c>
      <c r="C386">
        <v>2.1490742019605511E-3</v>
      </c>
      <c r="D386">
        <v>-1.189064033457143</v>
      </c>
    </row>
    <row r="387" spans="1:4" x14ac:dyDescent="0.25">
      <c r="A387" t="s">
        <v>190</v>
      </c>
      <c r="B387" t="s">
        <v>191</v>
      </c>
      <c r="C387">
        <v>1.681372180323767E-3</v>
      </c>
      <c r="D387">
        <v>-1.1894977039428518</v>
      </c>
    </row>
    <row r="388" spans="1:4" x14ac:dyDescent="0.25">
      <c r="A388" t="s">
        <v>2230</v>
      </c>
      <c r="B388" t="s">
        <v>2231</v>
      </c>
      <c r="C388">
        <v>1.6063157528906451E-2</v>
      </c>
      <c r="D388">
        <v>-1.1914815643714221</v>
      </c>
    </row>
    <row r="389" spans="1:4" x14ac:dyDescent="0.25">
      <c r="A389" t="s">
        <v>1476</v>
      </c>
      <c r="B389" t="s">
        <v>1477</v>
      </c>
      <c r="C389">
        <v>1.3845138946043536E-5</v>
      </c>
      <c r="D389">
        <v>-1.1977532629142829</v>
      </c>
    </row>
    <row r="390" spans="1:4" x14ac:dyDescent="0.25">
      <c r="A390" t="s">
        <v>2252</v>
      </c>
      <c r="B390" t="s">
        <v>2253</v>
      </c>
      <c r="C390">
        <v>1.481616491097186E-2</v>
      </c>
      <c r="D390">
        <v>-1.2077281185999968</v>
      </c>
    </row>
    <row r="391" spans="1:4" x14ac:dyDescent="0.25">
      <c r="A391" t="s">
        <v>220</v>
      </c>
      <c r="B391" t="s">
        <v>221</v>
      </c>
      <c r="C391">
        <v>3.4600135584592003E-5</v>
      </c>
      <c r="D391">
        <v>-1.2319734088285728</v>
      </c>
    </row>
    <row r="392" spans="1:4" x14ac:dyDescent="0.25">
      <c r="A392" t="s">
        <v>2308</v>
      </c>
      <c r="B392" t="s">
        <v>2309</v>
      </c>
      <c r="C392">
        <v>2.515774913000102E-5</v>
      </c>
      <c r="D392">
        <v>-1.2768058160000031</v>
      </c>
    </row>
    <row r="393" spans="1:4" x14ac:dyDescent="0.25">
      <c r="A393" t="s">
        <v>854</v>
      </c>
      <c r="B393" t="s">
        <v>855</v>
      </c>
      <c r="C393">
        <v>4.2125509496607916E-9</v>
      </c>
      <c r="D393">
        <v>-1.3054667222000056</v>
      </c>
    </row>
    <row r="394" spans="1:4" x14ac:dyDescent="0.25">
      <c r="A394" t="s">
        <v>128</v>
      </c>
      <c r="B394" t="s">
        <v>129</v>
      </c>
      <c r="C394">
        <v>1.9097633459180265E-8</v>
      </c>
      <c r="D394">
        <v>-1.3343657205999975</v>
      </c>
    </row>
    <row r="395" spans="1:4" x14ac:dyDescent="0.25">
      <c r="A395" t="s">
        <v>1228</v>
      </c>
      <c r="B395" t="s">
        <v>1229</v>
      </c>
      <c r="C395">
        <v>1.5016344442180874E-2</v>
      </c>
      <c r="D395">
        <v>-1.3391629258000002</v>
      </c>
    </row>
    <row r="396" spans="1:4" x14ac:dyDescent="0.25">
      <c r="A396" t="s">
        <v>1662</v>
      </c>
      <c r="B396" t="s">
        <v>1663</v>
      </c>
      <c r="C396">
        <v>5.638139254783729E-4</v>
      </c>
      <c r="D396">
        <v>-1.572067296285713</v>
      </c>
    </row>
    <row r="397" spans="1:4" x14ac:dyDescent="0.25">
      <c r="A397" t="s">
        <v>426</v>
      </c>
      <c r="B397" t="s">
        <v>427</v>
      </c>
      <c r="C397">
        <v>1.7300128301436832E-2</v>
      </c>
      <c r="D397">
        <v>-1.6916164019714302</v>
      </c>
    </row>
    <row r="398" spans="1:4" x14ac:dyDescent="0.25">
      <c r="A398" t="s">
        <v>802</v>
      </c>
      <c r="B398" t="s">
        <v>803</v>
      </c>
      <c r="C398">
        <v>1.1885763725614662E-4</v>
      </c>
      <c r="D398">
        <v>-1.7231431248571454</v>
      </c>
    </row>
    <row r="399" spans="1:4" x14ac:dyDescent="0.25">
      <c r="A399" t="s">
        <v>1758</v>
      </c>
      <c r="B399" t="s">
        <v>1759</v>
      </c>
      <c r="C399">
        <v>2.9916602930215362E-6</v>
      </c>
      <c r="D399">
        <v>-1.7312929567999973</v>
      </c>
    </row>
    <row r="400" spans="1:4" x14ac:dyDescent="0.25">
      <c r="A400" t="s">
        <v>860</v>
      </c>
      <c r="B400" t="s">
        <v>861</v>
      </c>
      <c r="C400">
        <v>4.815039652022906E-12</v>
      </c>
      <c r="D400">
        <v>-1.8352114899142897</v>
      </c>
    </row>
    <row r="401" spans="1:4" x14ac:dyDescent="0.25">
      <c r="A401" t="s">
        <v>520</v>
      </c>
      <c r="B401" t="s">
        <v>521</v>
      </c>
      <c r="C401">
        <v>9.063856181077243E-10</v>
      </c>
      <c r="D401">
        <v>-2.1886074988000033</v>
      </c>
    </row>
  </sheetData>
  <sortState xmlns:xlrd2="http://schemas.microsoft.com/office/spreadsheetml/2017/richdata2" ref="P9:V35">
    <sortCondition ref="P9:P35"/>
  </sortState>
  <conditionalFormatting sqref="E1">
    <cfRule type="containsText" dxfId="45" priority="17" operator="containsText" text="purple">
      <formula>NOT(ISERROR(SEARCH("purple",E1)))</formula>
    </cfRule>
    <cfRule type="containsText" dxfId="44" priority="18" operator="containsText" text="orange">
      <formula>NOT(ISERROR(SEARCH("orange",E1)))</formula>
    </cfRule>
    <cfRule type="containsText" dxfId="43" priority="19" operator="containsText" text="green">
      <formula>NOT(ISERROR(SEARCH("green",E1)))</formula>
    </cfRule>
    <cfRule type="containsText" dxfId="42" priority="20" operator="containsText" text="cyan">
      <formula>NOT(ISERROR(SEARCH("cyan",E1)))</formula>
    </cfRule>
    <cfRule type="containsText" dxfId="41" priority="21" operator="containsText" text="yellow">
      <formula>NOT(ISERROR(SEARCH("yellow",E1)))</formula>
    </cfRule>
  </conditionalFormatting>
  <conditionalFormatting sqref="D202:D401 D2:E201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">
    <cfRule type="containsText" dxfId="40" priority="6" operator="containsText" text="purple">
      <formula>NOT(ISERROR(SEARCH("purple",D1)))</formula>
    </cfRule>
    <cfRule type="containsText" dxfId="39" priority="7" operator="containsText" text="orange">
      <formula>NOT(ISERROR(SEARCH("orange",D1)))</formula>
    </cfRule>
    <cfRule type="containsText" dxfId="38" priority="8" operator="containsText" text="green">
      <formula>NOT(ISERROR(SEARCH("green",D1)))</formula>
    </cfRule>
    <cfRule type="containsText" dxfId="37" priority="9" operator="containsText" text="cyan">
      <formula>NOT(ISERROR(SEARCH("cyan",D1)))</formula>
    </cfRule>
    <cfRule type="containsText" dxfId="36" priority="10" operator="containsText" text="yellow">
      <formula>NOT(ISERROR(SEARCH("yellow",D1)))</formula>
    </cfRule>
  </conditionalFormatting>
  <conditionalFormatting sqref="G1">
    <cfRule type="containsText" dxfId="35" priority="1" operator="containsText" text="purple">
      <formula>NOT(ISERROR(SEARCH("purple",G1)))</formula>
    </cfRule>
    <cfRule type="containsText" dxfId="34" priority="2" operator="containsText" text="orange">
      <formula>NOT(ISERROR(SEARCH("orange",G1)))</formula>
    </cfRule>
    <cfRule type="containsText" dxfId="33" priority="3" operator="containsText" text="green">
      <formula>NOT(ISERROR(SEARCH("green",G1)))</formula>
    </cfRule>
    <cfRule type="containsText" dxfId="32" priority="4" operator="containsText" text="cyan">
      <formula>NOT(ISERROR(SEARCH("cyan",G1)))</formula>
    </cfRule>
    <cfRule type="containsText" dxfId="31" priority="5" operator="containsText" text="yellow">
      <formula>NOT(ISERROR(SEARCH("yellow",G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D8A0F-8B3B-47E2-ACA7-131C0427BB3D}">
  <dimension ref="A1:V401"/>
  <sheetViews>
    <sheetView zoomScale="70" zoomScaleNormal="70" workbookViewId="0"/>
  </sheetViews>
  <sheetFormatPr defaultRowHeight="15" x14ac:dyDescent="0.25"/>
  <cols>
    <col min="2" max="2" width="9.140625" style="5"/>
    <col min="3" max="3" width="10.5703125" style="5" customWidth="1"/>
    <col min="4" max="4" width="9.28515625" bestFit="1" customWidth="1"/>
    <col min="5" max="5" width="9.28515625" customWidth="1"/>
    <col min="7" max="7" width="48.7109375" bestFit="1" customWidth="1"/>
    <col min="8" max="8" width="34.7109375" customWidth="1"/>
    <col min="9" max="11" width="9.140625" bestFit="1" customWidth="1"/>
    <col min="12" max="12" width="11.140625" bestFit="1" customWidth="1"/>
    <col min="13" max="13" width="12.42578125" bestFit="1" customWidth="1"/>
    <col min="14" max="14" width="12.7109375" bestFit="1" customWidth="1"/>
    <col min="15" max="15" width="13.85546875" bestFit="1" customWidth="1"/>
    <col min="16" max="16" width="46.85546875" bestFit="1" customWidth="1"/>
    <col min="18" max="19" width="9.140625" bestFit="1" customWidth="1"/>
    <col min="20" max="20" width="9.28515625" bestFit="1" customWidth="1"/>
    <col min="21" max="22" width="12.42578125" bestFit="1" customWidth="1"/>
    <col min="23" max="23" width="13.85546875" bestFit="1" customWidth="1"/>
    <col min="24" max="24" width="9.5703125" bestFit="1" customWidth="1"/>
    <col min="27" max="28" width="9.140625" bestFit="1" customWidth="1"/>
    <col min="29" max="29" width="9.28515625" bestFit="1" customWidth="1"/>
    <col min="30" max="31" width="12.5703125" bestFit="1" customWidth="1"/>
    <col min="32" max="33" width="13.85546875" bestFit="1" customWidth="1"/>
  </cols>
  <sheetData>
    <row r="1" spans="1:22" x14ac:dyDescent="0.25">
      <c r="A1" s="2" t="s">
        <v>0</v>
      </c>
      <c r="B1" s="2" t="s">
        <v>1</v>
      </c>
      <c r="C1" s="2" t="s">
        <v>2325</v>
      </c>
      <c r="D1" s="2" t="s">
        <v>4033</v>
      </c>
      <c r="G1" s="3" t="s">
        <v>4034</v>
      </c>
      <c r="P1" s="4" t="s">
        <v>4035</v>
      </c>
    </row>
    <row r="2" spans="1:22" x14ac:dyDescent="0.25">
      <c r="A2" t="s">
        <v>2054</v>
      </c>
      <c r="B2" s="5" t="s">
        <v>2055</v>
      </c>
      <c r="C2" s="5">
        <v>7.7219201640773656E-3</v>
      </c>
      <c r="D2">
        <v>1.1136383019350689</v>
      </c>
      <c r="G2" s="2" t="s">
        <v>2320</v>
      </c>
      <c r="H2" s="2" t="s">
        <v>2321</v>
      </c>
      <c r="I2" s="2" t="s">
        <v>2322</v>
      </c>
      <c r="J2" s="2" t="s">
        <v>2323</v>
      </c>
      <c r="K2" s="2" t="s">
        <v>2324</v>
      </c>
      <c r="L2" s="2" t="s">
        <v>2325</v>
      </c>
      <c r="M2" s="2" t="s">
        <v>2326</v>
      </c>
      <c r="P2" s="2" t="s">
        <v>2320</v>
      </c>
      <c r="Q2" s="2" t="s">
        <v>2321</v>
      </c>
      <c r="R2" s="2" t="s">
        <v>2322</v>
      </c>
      <c r="S2" s="2" t="s">
        <v>2323</v>
      </c>
      <c r="T2" s="2" t="s">
        <v>2324</v>
      </c>
      <c r="U2" s="2" t="s">
        <v>2325</v>
      </c>
      <c r="V2" s="2" t="s">
        <v>2326</v>
      </c>
    </row>
    <row r="3" spans="1:22" x14ac:dyDescent="0.25">
      <c r="A3" t="s">
        <v>32</v>
      </c>
      <c r="B3" s="5" t="s">
        <v>33</v>
      </c>
      <c r="C3" s="5">
        <v>1.4685320409765261E-5</v>
      </c>
      <c r="D3">
        <v>1.0431805689220646</v>
      </c>
      <c r="G3" t="s">
        <v>2327</v>
      </c>
      <c r="H3" t="s">
        <v>2328</v>
      </c>
      <c r="I3">
        <v>200</v>
      </c>
      <c r="J3">
        <v>5.1597999999999997</v>
      </c>
      <c r="K3">
        <v>8.1397999999999993</v>
      </c>
      <c r="L3" t="s">
        <v>2329</v>
      </c>
      <c r="M3" t="s">
        <v>2329</v>
      </c>
      <c r="P3" t="s">
        <v>3280</v>
      </c>
      <c r="Q3" t="s">
        <v>3281</v>
      </c>
      <c r="R3">
        <v>200</v>
      </c>
      <c r="S3">
        <v>3.8355999999999999</v>
      </c>
      <c r="T3">
        <v>4.9535999999999998</v>
      </c>
      <c r="U3" s="1">
        <v>3.5048000000000001E-9</v>
      </c>
      <c r="V3" s="1">
        <v>1.7524E-7</v>
      </c>
    </row>
    <row r="4" spans="1:22" x14ac:dyDescent="0.25">
      <c r="A4" t="s">
        <v>1274</v>
      </c>
      <c r="B4" s="5" t="s">
        <v>1275</v>
      </c>
      <c r="C4" s="5">
        <v>2.1076838290865985E-2</v>
      </c>
      <c r="D4">
        <v>0.95665218107792427</v>
      </c>
      <c r="G4" t="s">
        <v>2330</v>
      </c>
      <c r="H4" t="s">
        <v>2331</v>
      </c>
      <c r="I4">
        <v>138</v>
      </c>
      <c r="J4">
        <v>3.5602999999999998</v>
      </c>
      <c r="K4">
        <v>9.2689000000000004</v>
      </c>
      <c r="L4" t="s">
        <v>2329</v>
      </c>
      <c r="M4" t="s">
        <v>2329</v>
      </c>
      <c r="P4" t="s">
        <v>3594</v>
      </c>
      <c r="Q4" t="s">
        <v>3595</v>
      </c>
      <c r="R4">
        <v>49</v>
      </c>
      <c r="S4">
        <v>0.93972999999999995</v>
      </c>
      <c r="T4">
        <v>8.5130999999999997</v>
      </c>
      <c r="U4">
        <v>3.1103999999999999E-6</v>
      </c>
      <c r="V4">
        <v>7.0165000000000003E-5</v>
      </c>
    </row>
    <row r="5" spans="1:22" x14ac:dyDescent="0.25">
      <c r="A5" t="s">
        <v>1054</v>
      </c>
      <c r="B5" s="5" t="s">
        <v>1055</v>
      </c>
      <c r="C5" s="5">
        <v>2.9238157222904435E-4</v>
      </c>
      <c r="D5">
        <v>0.95479157790908786</v>
      </c>
      <c r="G5" t="s">
        <v>2332</v>
      </c>
      <c r="H5" t="s">
        <v>2333</v>
      </c>
      <c r="I5">
        <v>36</v>
      </c>
      <c r="J5">
        <v>0.92876999999999998</v>
      </c>
      <c r="K5">
        <v>10.766999999999999</v>
      </c>
      <c r="L5" s="1">
        <v>1.2677E-8</v>
      </c>
      <c r="M5" s="1">
        <v>2.1128E-7</v>
      </c>
      <c r="P5" t="s">
        <v>3286</v>
      </c>
      <c r="Q5" t="s">
        <v>3287</v>
      </c>
      <c r="R5">
        <v>200</v>
      </c>
      <c r="S5">
        <v>3.8355999999999999</v>
      </c>
      <c r="T5">
        <v>3.9106999999999998</v>
      </c>
      <c r="U5">
        <v>4.2099000000000001E-6</v>
      </c>
      <c r="V5">
        <v>7.0165000000000003E-5</v>
      </c>
    </row>
    <row r="6" spans="1:22" x14ac:dyDescent="0.25">
      <c r="A6" t="s">
        <v>1422</v>
      </c>
      <c r="B6" s="5" t="s">
        <v>1423</v>
      </c>
      <c r="C6" s="5">
        <v>1.6532165662092396E-2</v>
      </c>
      <c r="D6">
        <v>0.93458979087013105</v>
      </c>
      <c r="G6" t="s">
        <v>2334</v>
      </c>
      <c r="H6" t="s">
        <v>2335</v>
      </c>
      <c r="I6">
        <v>200</v>
      </c>
      <c r="J6">
        <v>5.1597999999999997</v>
      </c>
      <c r="K6">
        <v>3.4885000000000002</v>
      </c>
      <c r="L6">
        <v>2.5241999999999999E-6</v>
      </c>
      <c r="M6">
        <v>3.1553000000000001E-5</v>
      </c>
      <c r="P6" t="s">
        <v>2672</v>
      </c>
      <c r="Q6" t="s">
        <v>2673</v>
      </c>
      <c r="R6">
        <v>200</v>
      </c>
      <c r="S6">
        <v>3.8355999999999999</v>
      </c>
      <c r="T6">
        <v>2.8679000000000001</v>
      </c>
      <c r="U6">
        <v>1.3523999999999999E-3</v>
      </c>
      <c r="V6">
        <v>1.6905E-2</v>
      </c>
    </row>
    <row r="7" spans="1:22" x14ac:dyDescent="0.25">
      <c r="A7" t="s">
        <v>1754</v>
      </c>
      <c r="B7" s="5" t="s">
        <v>1755</v>
      </c>
      <c r="C7" s="5">
        <v>2.9384807829828365E-2</v>
      </c>
      <c r="D7">
        <v>0.91683611466233472</v>
      </c>
      <c r="G7" t="s">
        <v>3436</v>
      </c>
      <c r="H7" t="s">
        <v>3437</v>
      </c>
      <c r="I7">
        <v>200</v>
      </c>
      <c r="J7">
        <v>5.1597999999999997</v>
      </c>
      <c r="K7">
        <v>2.5194999999999999</v>
      </c>
      <c r="L7">
        <v>1.7185E-3</v>
      </c>
      <c r="M7">
        <v>1.7184999999999999E-2</v>
      </c>
    </row>
    <row r="8" spans="1:22" x14ac:dyDescent="0.25">
      <c r="A8" t="s">
        <v>1352</v>
      </c>
      <c r="B8" s="5" t="s">
        <v>1353</v>
      </c>
      <c r="C8" s="5">
        <v>2.3072185021247388E-2</v>
      </c>
      <c r="D8">
        <v>0.91160081602597032</v>
      </c>
    </row>
    <row r="9" spans="1:22" x14ac:dyDescent="0.25">
      <c r="A9" t="s">
        <v>1192</v>
      </c>
      <c r="B9" s="5" t="s">
        <v>1193</v>
      </c>
      <c r="C9" s="5">
        <v>2.4833098053601399E-4</v>
      </c>
      <c r="D9">
        <v>0.90376368558441555</v>
      </c>
      <c r="P9" s="2" t="s">
        <v>2320</v>
      </c>
      <c r="Q9" s="2" t="s">
        <v>2321</v>
      </c>
      <c r="R9" s="2" t="s">
        <v>2322</v>
      </c>
      <c r="S9" s="2" t="s">
        <v>2323</v>
      </c>
      <c r="T9" s="2" t="s">
        <v>2324</v>
      </c>
      <c r="U9" s="2" t="s">
        <v>2325</v>
      </c>
      <c r="V9" s="2" t="s">
        <v>2326</v>
      </c>
    </row>
    <row r="10" spans="1:22" x14ac:dyDescent="0.25">
      <c r="A10" t="s">
        <v>1000</v>
      </c>
      <c r="B10" s="5" t="s">
        <v>1001</v>
      </c>
      <c r="C10" s="5">
        <v>7.4931375155476727E-3</v>
      </c>
      <c r="D10">
        <v>0.90240037749350677</v>
      </c>
      <c r="G10" s="2" t="s">
        <v>2320</v>
      </c>
      <c r="H10" s="2" t="s">
        <v>2321</v>
      </c>
      <c r="I10" s="2" t="s">
        <v>2322</v>
      </c>
      <c r="J10" s="2" t="s">
        <v>2323</v>
      </c>
      <c r="K10" s="2" t="s">
        <v>2324</v>
      </c>
      <c r="L10" s="2" t="s">
        <v>2325</v>
      </c>
      <c r="M10" s="2" t="s">
        <v>2326</v>
      </c>
      <c r="P10" t="s">
        <v>3634</v>
      </c>
      <c r="Q10" t="s">
        <v>3635</v>
      </c>
      <c r="R10">
        <v>33</v>
      </c>
      <c r="S10">
        <v>0.37261</v>
      </c>
      <c r="T10">
        <v>10.734999999999999</v>
      </c>
      <c r="U10">
        <v>4.9434000000000001E-4</v>
      </c>
      <c r="V10">
        <v>3.6020000000000003E-2</v>
      </c>
    </row>
    <row r="11" spans="1:22" x14ac:dyDescent="0.25">
      <c r="A11" t="s">
        <v>440</v>
      </c>
      <c r="B11" s="5" t="s">
        <v>441</v>
      </c>
      <c r="C11" s="5">
        <v>4.2493932835180255E-4</v>
      </c>
      <c r="D11">
        <v>0.88974775015584129</v>
      </c>
      <c r="G11" t="s">
        <v>2400</v>
      </c>
      <c r="H11" t="s">
        <v>2401</v>
      </c>
      <c r="I11">
        <v>82</v>
      </c>
      <c r="J11">
        <v>1.1214999999999999</v>
      </c>
      <c r="K11">
        <v>11.592000000000001</v>
      </c>
      <c r="L11" s="1">
        <v>7.3057000000000004E-11</v>
      </c>
      <c r="M11" s="1">
        <v>9.8481000000000004E-9</v>
      </c>
      <c r="P11" t="s">
        <v>3234</v>
      </c>
      <c r="Q11" t="s">
        <v>3235</v>
      </c>
      <c r="R11">
        <v>13</v>
      </c>
      <c r="S11">
        <v>0.14679</v>
      </c>
      <c r="T11">
        <v>27.25</v>
      </c>
      <c r="U11">
        <v>1.0293E-5</v>
      </c>
      <c r="V11">
        <v>2.5228E-3</v>
      </c>
    </row>
    <row r="12" spans="1:22" x14ac:dyDescent="0.25">
      <c r="A12" t="s">
        <v>160</v>
      </c>
      <c r="B12" s="5" t="s">
        <v>161</v>
      </c>
      <c r="C12" s="5">
        <v>1.7726302585080719E-2</v>
      </c>
      <c r="D12">
        <v>0.85972998827273273</v>
      </c>
      <c r="G12" t="s">
        <v>2348</v>
      </c>
      <c r="H12" t="s">
        <v>2349</v>
      </c>
      <c r="I12">
        <v>79</v>
      </c>
      <c r="J12">
        <v>1.0805</v>
      </c>
      <c r="K12">
        <v>23.138000000000002</v>
      </c>
      <c r="L12" t="s">
        <v>2329</v>
      </c>
      <c r="M12" t="s">
        <v>2329</v>
      </c>
      <c r="P12" t="s">
        <v>3232</v>
      </c>
      <c r="Q12" t="s">
        <v>3233</v>
      </c>
      <c r="R12">
        <v>56</v>
      </c>
      <c r="S12">
        <v>0.63231999999999999</v>
      </c>
      <c r="T12">
        <v>11.07</v>
      </c>
      <c r="U12">
        <v>2.9479000000000002E-6</v>
      </c>
      <c r="V12">
        <v>9.9345000000000011E-4</v>
      </c>
    </row>
    <row r="13" spans="1:22" x14ac:dyDescent="0.25">
      <c r="A13" t="s">
        <v>1780</v>
      </c>
      <c r="B13" s="5" t="s">
        <v>1781</v>
      </c>
      <c r="C13" s="5">
        <v>4.4802872710469538E-2</v>
      </c>
      <c r="D13">
        <v>0.85544315437662277</v>
      </c>
      <c r="G13" t="s">
        <v>3456</v>
      </c>
      <c r="H13" t="s">
        <v>3457</v>
      </c>
      <c r="I13">
        <v>96</v>
      </c>
      <c r="J13">
        <v>1.3129999999999999</v>
      </c>
      <c r="K13">
        <v>6.8547000000000002</v>
      </c>
      <c r="L13">
        <v>6.3512000000000003E-6</v>
      </c>
      <c r="M13">
        <v>3.6431000000000001E-4</v>
      </c>
      <c r="P13" t="s">
        <v>3172</v>
      </c>
      <c r="Q13" t="s">
        <v>3173</v>
      </c>
      <c r="R13">
        <v>1305</v>
      </c>
      <c r="S13">
        <v>14.734999999999999</v>
      </c>
      <c r="T13">
        <v>3.1896</v>
      </c>
      <c r="U13" s="1">
        <v>1.4377E-13</v>
      </c>
      <c r="V13" s="1">
        <v>3.8761000000000002E-10</v>
      </c>
    </row>
    <row r="14" spans="1:22" x14ac:dyDescent="0.25">
      <c r="A14" t="s">
        <v>1514</v>
      </c>
      <c r="B14" s="5" t="s">
        <v>1515</v>
      </c>
      <c r="C14" s="5">
        <v>6.6214921539372532E-3</v>
      </c>
      <c r="D14">
        <v>0.84866592631168913</v>
      </c>
      <c r="G14" t="s">
        <v>2366</v>
      </c>
      <c r="H14" t="s">
        <v>2367</v>
      </c>
      <c r="I14">
        <v>38</v>
      </c>
      <c r="J14">
        <v>0.51971999999999996</v>
      </c>
      <c r="K14">
        <v>19.241</v>
      </c>
      <c r="L14" s="1">
        <v>5.9833999999999997E-11</v>
      </c>
      <c r="M14" s="1">
        <v>8.4901999999999995E-9</v>
      </c>
      <c r="P14" t="s">
        <v>3191</v>
      </c>
      <c r="Q14" t="s">
        <v>3192</v>
      </c>
      <c r="R14">
        <v>116</v>
      </c>
      <c r="S14">
        <v>1.3098000000000001</v>
      </c>
      <c r="T14">
        <v>5.3442999999999996</v>
      </c>
      <c r="U14">
        <v>3.3773000000000001E-4</v>
      </c>
      <c r="V14">
        <v>2.6015E-2</v>
      </c>
    </row>
    <row r="15" spans="1:22" x14ac:dyDescent="0.25">
      <c r="A15" t="s">
        <v>1470</v>
      </c>
      <c r="B15" s="5" t="s">
        <v>1471</v>
      </c>
      <c r="C15" s="5">
        <v>2.5420447729311537E-2</v>
      </c>
      <c r="D15">
        <v>0.84485463590909049</v>
      </c>
      <c r="G15" t="s">
        <v>2380</v>
      </c>
      <c r="H15" t="s">
        <v>2381</v>
      </c>
      <c r="I15">
        <v>15</v>
      </c>
      <c r="J15">
        <v>0.20515</v>
      </c>
      <c r="K15">
        <v>34.121000000000002</v>
      </c>
      <c r="L15" s="1">
        <v>4.6488999999999998E-10</v>
      </c>
      <c r="M15" s="1">
        <v>5.2222000000000003E-8</v>
      </c>
      <c r="P15" t="s">
        <v>3180</v>
      </c>
      <c r="Q15" t="s">
        <v>3179</v>
      </c>
      <c r="R15">
        <v>48</v>
      </c>
      <c r="S15">
        <v>0.54198000000000002</v>
      </c>
      <c r="T15">
        <v>11.07</v>
      </c>
      <c r="U15">
        <v>1.5485000000000002E-5</v>
      </c>
      <c r="V15">
        <v>3.0090999999999998E-3</v>
      </c>
    </row>
    <row r="16" spans="1:22" x14ac:dyDescent="0.25">
      <c r="A16" t="s">
        <v>1562</v>
      </c>
      <c r="B16" s="5" t="s">
        <v>1563</v>
      </c>
      <c r="C16" s="5">
        <v>2.4521451232608679E-2</v>
      </c>
      <c r="D16">
        <v>0.8427124692727368</v>
      </c>
      <c r="G16" t="s">
        <v>2382</v>
      </c>
      <c r="H16" t="s">
        <v>2383</v>
      </c>
      <c r="I16">
        <v>620</v>
      </c>
      <c r="J16">
        <v>8.4795999999999996</v>
      </c>
      <c r="K16">
        <v>3.8917000000000002</v>
      </c>
      <c r="L16" s="1">
        <v>1.2624E-11</v>
      </c>
      <c r="M16" s="1">
        <v>2.0019999999999999E-9</v>
      </c>
      <c r="P16" t="s">
        <v>3596</v>
      </c>
      <c r="Q16" t="s">
        <v>3597</v>
      </c>
      <c r="R16">
        <v>165</v>
      </c>
      <c r="S16">
        <v>1.8631</v>
      </c>
      <c r="T16">
        <v>9.1247000000000007</v>
      </c>
      <c r="U16" s="1">
        <v>4.3141E-12</v>
      </c>
      <c r="V16" s="1">
        <v>5.8154000000000004E-9</v>
      </c>
    </row>
    <row r="17" spans="1:22" x14ac:dyDescent="0.25">
      <c r="A17" t="s">
        <v>1410</v>
      </c>
      <c r="B17" s="5" t="s">
        <v>1411</v>
      </c>
      <c r="C17" s="5">
        <v>1.5472938944296582E-2</v>
      </c>
      <c r="D17">
        <v>0.82921285107792286</v>
      </c>
      <c r="G17" t="s">
        <v>2340</v>
      </c>
      <c r="H17" t="s">
        <v>2341</v>
      </c>
      <c r="I17">
        <v>129</v>
      </c>
      <c r="J17">
        <v>1.7643</v>
      </c>
      <c r="K17">
        <v>13.603</v>
      </c>
      <c r="L17" t="s">
        <v>2329</v>
      </c>
      <c r="M17" t="s">
        <v>2329</v>
      </c>
      <c r="P17" t="s">
        <v>2692</v>
      </c>
      <c r="Q17" t="s">
        <v>2693</v>
      </c>
      <c r="R17">
        <v>77</v>
      </c>
      <c r="S17">
        <v>0.86943000000000004</v>
      </c>
      <c r="T17">
        <v>10.352</v>
      </c>
      <c r="U17" s="1">
        <v>1.945E-7</v>
      </c>
      <c r="V17">
        <v>1.0487E-4</v>
      </c>
    </row>
    <row r="18" spans="1:22" x14ac:dyDescent="0.25">
      <c r="A18" t="s">
        <v>658</v>
      </c>
      <c r="B18" s="5" t="s">
        <v>659</v>
      </c>
      <c r="C18" s="5">
        <v>6.3938509675434587E-4</v>
      </c>
      <c r="D18">
        <v>0.82385283529869824</v>
      </c>
      <c r="G18" t="s">
        <v>2408</v>
      </c>
      <c r="H18" t="s">
        <v>2409</v>
      </c>
      <c r="I18">
        <v>22</v>
      </c>
      <c r="J18">
        <v>0.30088999999999999</v>
      </c>
      <c r="K18">
        <v>19.940999999999999</v>
      </c>
      <c r="L18" s="1">
        <v>3.7322E-7</v>
      </c>
      <c r="M18">
        <v>3.0185E-5</v>
      </c>
      <c r="P18" t="s">
        <v>2722</v>
      </c>
      <c r="Q18" t="s">
        <v>2723</v>
      </c>
      <c r="R18">
        <v>83</v>
      </c>
      <c r="S18">
        <v>0.93718000000000001</v>
      </c>
      <c r="T18">
        <v>8.5361999999999991</v>
      </c>
      <c r="U18">
        <v>4.1895999999999997E-6</v>
      </c>
      <c r="V18">
        <v>1.255E-3</v>
      </c>
    </row>
    <row r="19" spans="1:22" x14ac:dyDescent="0.25">
      <c r="A19" t="s">
        <v>1942</v>
      </c>
      <c r="B19" s="5" t="s">
        <v>1943</v>
      </c>
      <c r="C19" s="5">
        <v>8.3620545467589999E-3</v>
      </c>
      <c r="D19">
        <v>0.81866459996103558</v>
      </c>
      <c r="G19" t="s">
        <v>2370</v>
      </c>
      <c r="H19" t="s">
        <v>2371</v>
      </c>
      <c r="I19">
        <v>22</v>
      </c>
      <c r="J19">
        <v>0.30088999999999999</v>
      </c>
      <c r="K19">
        <v>29.911000000000001</v>
      </c>
      <c r="L19" s="1">
        <v>5.7959999999999999E-12</v>
      </c>
      <c r="M19" s="1">
        <v>1.1160999999999999E-9</v>
      </c>
      <c r="P19" t="s">
        <v>2688</v>
      </c>
      <c r="Q19" t="s">
        <v>2689</v>
      </c>
      <c r="R19">
        <v>99</v>
      </c>
      <c r="S19">
        <v>1.1177999999999999</v>
      </c>
      <c r="T19">
        <v>7.1566000000000001</v>
      </c>
      <c r="U19">
        <v>1.5625999999999999E-5</v>
      </c>
      <c r="V19">
        <v>3.0090999999999998E-3</v>
      </c>
    </row>
    <row r="20" spans="1:22" x14ac:dyDescent="0.25">
      <c r="A20" t="s">
        <v>92</v>
      </c>
      <c r="B20" s="5" t="s">
        <v>93</v>
      </c>
      <c r="C20" s="5">
        <v>3.7250482060624929E-3</v>
      </c>
      <c r="D20">
        <v>0.81023574662337694</v>
      </c>
      <c r="G20" t="s">
        <v>2374</v>
      </c>
      <c r="H20" t="s">
        <v>2375</v>
      </c>
      <c r="I20">
        <v>39</v>
      </c>
      <c r="J20">
        <v>0.53339999999999999</v>
      </c>
      <c r="K20">
        <v>18.748000000000001</v>
      </c>
      <c r="L20" s="1">
        <v>7.9523999999999996E-11</v>
      </c>
      <c r="M20" s="1">
        <v>1.0209000000000001E-8</v>
      </c>
      <c r="P20" t="s">
        <v>3254</v>
      </c>
      <c r="Q20" t="s">
        <v>3255</v>
      </c>
      <c r="R20">
        <v>8</v>
      </c>
      <c r="S20">
        <v>9.0330999999999995E-2</v>
      </c>
      <c r="T20">
        <v>33.210999999999999</v>
      </c>
      <c r="U20">
        <v>7.5724999999999997E-5</v>
      </c>
      <c r="V20">
        <v>9.6109000000000003E-3</v>
      </c>
    </row>
    <row r="21" spans="1:22" x14ac:dyDescent="0.25">
      <c r="A21" t="s">
        <v>1908</v>
      </c>
      <c r="B21" s="5" t="s">
        <v>1909</v>
      </c>
      <c r="C21" s="5">
        <v>3.5621141666542151E-3</v>
      </c>
      <c r="D21">
        <v>0.80220601475324926</v>
      </c>
      <c r="G21" t="s">
        <v>2396</v>
      </c>
      <c r="H21" t="s">
        <v>2397</v>
      </c>
      <c r="I21">
        <v>140</v>
      </c>
      <c r="J21">
        <v>1.9148000000000001</v>
      </c>
      <c r="K21">
        <v>9.9229000000000003</v>
      </c>
      <c r="L21" s="1">
        <v>4.6185000000000001E-14</v>
      </c>
      <c r="M21" s="1">
        <v>1.1319999999999999E-11</v>
      </c>
      <c r="P21" t="s">
        <v>3602</v>
      </c>
      <c r="Q21" t="s">
        <v>3603</v>
      </c>
      <c r="R21">
        <v>11</v>
      </c>
      <c r="S21">
        <v>0.1242</v>
      </c>
      <c r="T21">
        <v>32.204999999999998</v>
      </c>
      <c r="U21">
        <v>4.8351999999999999E-6</v>
      </c>
      <c r="V21">
        <v>1.3036E-3</v>
      </c>
    </row>
    <row r="22" spans="1:22" x14ac:dyDescent="0.25">
      <c r="A22" t="s">
        <v>206</v>
      </c>
      <c r="B22" s="5" t="s">
        <v>207</v>
      </c>
      <c r="C22" s="5">
        <v>5.3236717357678072E-3</v>
      </c>
      <c r="D22">
        <v>0.78561876032467381</v>
      </c>
      <c r="G22" t="s">
        <v>2336</v>
      </c>
      <c r="H22" t="s">
        <v>2337</v>
      </c>
      <c r="I22">
        <v>301</v>
      </c>
      <c r="J22">
        <v>4.1166999999999998</v>
      </c>
      <c r="K22">
        <v>11.173999999999999</v>
      </c>
      <c r="L22" t="s">
        <v>2329</v>
      </c>
      <c r="M22" t="s">
        <v>2329</v>
      </c>
      <c r="P22" t="s">
        <v>3612</v>
      </c>
      <c r="Q22" t="s">
        <v>3613</v>
      </c>
      <c r="R22">
        <v>123</v>
      </c>
      <c r="S22">
        <v>1.3888</v>
      </c>
      <c r="T22">
        <v>5.7602000000000002</v>
      </c>
      <c r="U22">
        <v>7.4901000000000007E-5</v>
      </c>
      <c r="V22">
        <v>9.6109000000000003E-3</v>
      </c>
    </row>
    <row r="23" spans="1:22" x14ac:dyDescent="0.25">
      <c r="A23" t="s">
        <v>1114</v>
      </c>
      <c r="B23" s="5" t="s">
        <v>1115</v>
      </c>
      <c r="C23" s="5">
        <v>3.9593723661107152E-2</v>
      </c>
      <c r="D23">
        <v>0.78162897805195186</v>
      </c>
      <c r="G23" t="s">
        <v>2394</v>
      </c>
      <c r="H23" t="s">
        <v>2395</v>
      </c>
      <c r="I23">
        <v>90</v>
      </c>
      <c r="J23">
        <v>1.2309000000000001</v>
      </c>
      <c r="K23">
        <v>8.9364000000000008</v>
      </c>
      <c r="L23" s="1">
        <v>3.7148999999999997E-8</v>
      </c>
      <c r="M23">
        <v>3.2308000000000001E-6</v>
      </c>
      <c r="P23" t="s">
        <v>3262</v>
      </c>
      <c r="Q23" t="s">
        <v>3263</v>
      </c>
      <c r="R23">
        <v>189</v>
      </c>
      <c r="S23">
        <v>2.1341000000000001</v>
      </c>
      <c r="T23">
        <v>5.6231</v>
      </c>
      <c r="U23">
        <v>1.4845999999999999E-6</v>
      </c>
      <c r="V23">
        <v>6.6706999999999997E-4</v>
      </c>
    </row>
    <row r="24" spans="1:22" x14ac:dyDescent="0.25">
      <c r="A24" t="s">
        <v>964</v>
      </c>
      <c r="B24" s="5" t="s">
        <v>965</v>
      </c>
      <c r="C24" s="5">
        <v>1.5839812148675004E-5</v>
      </c>
      <c r="D24">
        <v>0.78083797996103854</v>
      </c>
      <c r="G24" t="s">
        <v>2420</v>
      </c>
      <c r="H24" t="s">
        <v>2421</v>
      </c>
      <c r="I24">
        <v>45</v>
      </c>
      <c r="J24">
        <v>0.61546000000000001</v>
      </c>
      <c r="K24">
        <v>17.873000000000001</v>
      </c>
      <c r="L24" s="1">
        <v>1.5417999999999999E-11</v>
      </c>
      <c r="M24" s="1">
        <v>2.3091999999999998E-9</v>
      </c>
      <c r="P24" t="s">
        <v>3632</v>
      </c>
      <c r="Q24" t="s">
        <v>3633</v>
      </c>
      <c r="R24">
        <v>152</v>
      </c>
      <c r="S24">
        <v>1.7162999999999999</v>
      </c>
      <c r="T24">
        <v>4.6612</v>
      </c>
      <c r="U24">
        <v>3.2406999999999998E-4</v>
      </c>
      <c r="V24">
        <v>2.5697000000000001E-2</v>
      </c>
    </row>
    <row r="25" spans="1:22" x14ac:dyDescent="0.25">
      <c r="A25" t="s">
        <v>1262</v>
      </c>
      <c r="B25" s="5" t="s">
        <v>1263</v>
      </c>
      <c r="C25" s="5">
        <v>3.0130192063532211E-2</v>
      </c>
      <c r="D25">
        <v>0.76718658103895976</v>
      </c>
      <c r="G25" t="s">
        <v>3438</v>
      </c>
      <c r="H25" t="s">
        <v>3439</v>
      </c>
      <c r="I25">
        <v>33</v>
      </c>
      <c r="J25">
        <v>0.45134000000000002</v>
      </c>
      <c r="K25">
        <v>22.155999999999999</v>
      </c>
      <c r="L25" s="1">
        <v>1.2426000000000001E-11</v>
      </c>
      <c r="M25" s="1">
        <v>2.0019999999999999E-9</v>
      </c>
      <c r="P25" t="s">
        <v>3620</v>
      </c>
      <c r="Q25" t="s">
        <v>3621</v>
      </c>
      <c r="R25">
        <v>68</v>
      </c>
      <c r="S25">
        <v>0.76780999999999999</v>
      </c>
      <c r="T25">
        <v>7.8144</v>
      </c>
      <c r="U25">
        <v>1.1479E-4</v>
      </c>
      <c r="V25">
        <v>1.1462E-2</v>
      </c>
    </row>
    <row r="26" spans="1:22" x14ac:dyDescent="0.25">
      <c r="A26" t="s">
        <v>2034</v>
      </c>
      <c r="B26" s="5" t="s">
        <v>2035</v>
      </c>
      <c r="C26" s="5">
        <v>4.9148303119351091E-4</v>
      </c>
      <c r="D26">
        <v>0.76685838757142832</v>
      </c>
      <c r="G26" t="s">
        <v>2428</v>
      </c>
      <c r="H26" t="s">
        <v>2429</v>
      </c>
      <c r="I26">
        <v>9</v>
      </c>
      <c r="J26">
        <v>0.12309</v>
      </c>
      <c r="K26">
        <v>24.372</v>
      </c>
      <c r="L26">
        <v>1.9877999999999999E-4</v>
      </c>
      <c r="M26">
        <v>7.8808999999999997E-3</v>
      </c>
      <c r="P26" t="s">
        <v>3610</v>
      </c>
      <c r="Q26" t="s">
        <v>3611</v>
      </c>
      <c r="R26">
        <v>37</v>
      </c>
      <c r="S26">
        <v>0.41777999999999998</v>
      </c>
      <c r="T26">
        <v>11.968</v>
      </c>
      <c r="U26">
        <v>5.5738000000000001E-5</v>
      </c>
      <c r="V26">
        <v>8.3482999999999995E-3</v>
      </c>
    </row>
    <row r="27" spans="1:22" x14ac:dyDescent="0.25">
      <c r="A27" t="s">
        <v>710</v>
      </c>
      <c r="B27" s="5" t="s">
        <v>711</v>
      </c>
      <c r="C27" s="5">
        <v>1.0359146301756534E-3</v>
      </c>
      <c r="D27">
        <v>0.75816782732468369</v>
      </c>
      <c r="G27" t="s">
        <v>2350</v>
      </c>
      <c r="H27" t="s">
        <v>2351</v>
      </c>
      <c r="I27">
        <v>58</v>
      </c>
      <c r="J27">
        <v>0.79325999999999997</v>
      </c>
      <c r="K27">
        <v>25.213000000000001</v>
      </c>
      <c r="L27" t="s">
        <v>2329</v>
      </c>
      <c r="M27" t="s">
        <v>2329</v>
      </c>
      <c r="P27" t="s">
        <v>3614</v>
      </c>
      <c r="Q27" t="s">
        <v>3615</v>
      </c>
      <c r="R27">
        <v>8</v>
      </c>
      <c r="S27">
        <v>9.0330999999999995E-2</v>
      </c>
      <c r="T27">
        <v>33.210999999999999</v>
      </c>
      <c r="U27">
        <v>7.5724999999999997E-5</v>
      </c>
      <c r="V27">
        <v>9.6109000000000003E-3</v>
      </c>
    </row>
    <row r="28" spans="1:22" x14ac:dyDescent="0.25">
      <c r="A28" t="s">
        <v>2078</v>
      </c>
      <c r="B28" s="5" t="s">
        <v>2079</v>
      </c>
      <c r="C28" s="5">
        <v>3.4269686321719244E-5</v>
      </c>
      <c r="D28">
        <v>0.75792075790909408</v>
      </c>
      <c r="G28" t="s">
        <v>3464</v>
      </c>
      <c r="H28" t="s">
        <v>3465</v>
      </c>
      <c r="I28">
        <v>23</v>
      </c>
      <c r="J28">
        <v>0.31457000000000002</v>
      </c>
      <c r="K28">
        <v>12.715999999999999</v>
      </c>
      <c r="L28">
        <v>2.4417999999999998E-4</v>
      </c>
      <c r="M28">
        <v>9.1459000000000002E-3</v>
      </c>
      <c r="P28" t="s">
        <v>3608</v>
      </c>
      <c r="Q28" t="s">
        <v>3609</v>
      </c>
      <c r="R28">
        <v>7</v>
      </c>
      <c r="S28">
        <v>7.9038999999999998E-2</v>
      </c>
      <c r="T28">
        <v>37.956000000000003</v>
      </c>
      <c r="U28">
        <v>4.7722999999999997E-5</v>
      </c>
      <c r="V28">
        <v>8.0412999999999995E-3</v>
      </c>
    </row>
    <row r="29" spans="1:22" x14ac:dyDescent="0.25">
      <c r="A29" t="s">
        <v>1426</v>
      </c>
      <c r="B29" s="5" t="s">
        <v>1427</v>
      </c>
      <c r="C29" s="5">
        <v>4.853624058396724E-3</v>
      </c>
      <c r="D29">
        <v>0.75679694079220639</v>
      </c>
      <c r="G29" t="s">
        <v>2386</v>
      </c>
      <c r="H29" t="s">
        <v>2387</v>
      </c>
      <c r="I29">
        <v>1053</v>
      </c>
      <c r="J29">
        <v>14.401999999999999</v>
      </c>
      <c r="K29">
        <v>3.1941000000000002</v>
      </c>
      <c r="L29" s="1">
        <v>5.9774000000000004E-13</v>
      </c>
      <c r="M29" s="1">
        <v>1.3429000000000001E-10</v>
      </c>
      <c r="P29" t="s">
        <v>3630</v>
      </c>
      <c r="Q29" t="s">
        <v>3631</v>
      </c>
      <c r="R29">
        <v>12</v>
      </c>
      <c r="S29">
        <v>0.13550000000000001</v>
      </c>
      <c r="T29">
        <v>22.140999999999998</v>
      </c>
      <c r="U29">
        <v>2.8778000000000001E-4</v>
      </c>
      <c r="V29">
        <v>2.351E-2</v>
      </c>
    </row>
    <row r="30" spans="1:22" x14ac:dyDescent="0.25">
      <c r="A30" t="s">
        <v>706</v>
      </c>
      <c r="B30" s="5" t="s">
        <v>707</v>
      </c>
      <c r="C30" s="5">
        <v>2.7182443179068524E-2</v>
      </c>
      <c r="D30">
        <v>0.75239622048052013</v>
      </c>
      <c r="G30" t="s">
        <v>2678</v>
      </c>
      <c r="H30" t="s">
        <v>2679</v>
      </c>
      <c r="I30">
        <v>1997</v>
      </c>
      <c r="J30">
        <v>27.312999999999999</v>
      </c>
      <c r="K30">
        <v>1.9404999999999999</v>
      </c>
      <c r="L30" s="1">
        <v>6.3376999999999999E-7</v>
      </c>
      <c r="M30">
        <v>4.7463000000000003E-5</v>
      </c>
      <c r="P30" t="s">
        <v>3638</v>
      </c>
      <c r="Q30" t="s">
        <v>3639</v>
      </c>
      <c r="R30">
        <v>59</v>
      </c>
      <c r="S30">
        <v>0.66618999999999995</v>
      </c>
      <c r="T30">
        <v>7.5053999999999998</v>
      </c>
      <c r="U30">
        <v>5.2466999999999998E-4</v>
      </c>
      <c r="V30">
        <v>3.6269999999999997E-2</v>
      </c>
    </row>
    <row r="31" spans="1:22" x14ac:dyDescent="0.25">
      <c r="A31" t="s">
        <v>2266</v>
      </c>
      <c r="B31" s="5" t="s">
        <v>2267</v>
      </c>
      <c r="C31" s="5">
        <v>2.2269115595162413E-3</v>
      </c>
      <c r="D31">
        <v>0.74563636064934613</v>
      </c>
      <c r="G31" t="s">
        <v>3444</v>
      </c>
      <c r="H31" t="s">
        <v>3445</v>
      </c>
      <c r="I31">
        <v>61</v>
      </c>
      <c r="J31">
        <v>0.83428999999999998</v>
      </c>
      <c r="K31">
        <v>11.986000000000001</v>
      </c>
      <c r="L31" s="1">
        <v>8.7057999999999994E-9</v>
      </c>
      <c r="M31" s="1">
        <v>8.3824000000000002E-7</v>
      </c>
      <c r="P31" t="s">
        <v>3618</v>
      </c>
      <c r="Q31" t="s">
        <v>3619</v>
      </c>
      <c r="R31">
        <v>97</v>
      </c>
      <c r="S31">
        <v>1.0952999999999999</v>
      </c>
      <c r="T31">
        <v>6.3912000000000004</v>
      </c>
      <c r="U31">
        <v>1.1114E-4</v>
      </c>
      <c r="V31">
        <v>1.1462E-2</v>
      </c>
    </row>
    <row r="32" spans="1:22" x14ac:dyDescent="0.25">
      <c r="A32" t="s">
        <v>156</v>
      </c>
      <c r="B32" s="5" t="s">
        <v>157</v>
      </c>
      <c r="C32" s="5">
        <v>2.0311754793735795E-3</v>
      </c>
      <c r="D32">
        <v>0.74193207161038899</v>
      </c>
      <c r="G32" t="s">
        <v>3452</v>
      </c>
      <c r="H32" t="s">
        <v>3453</v>
      </c>
      <c r="I32">
        <v>17</v>
      </c>
      <c r="J32">
        <v>0.23250999999999999</v>
      </c>
      <c r="K32">
        <v>21.504999999999999</v>
      </c>
      <c r="L32">
        <v>2.4457999999999999E-6</v>
      </c>
      <c r="M32">
        <v>1.5334999999999999E-4</v>
      </c>
      <c r="P32" t="s">
        <v>3622</v>
      </c>
      <c r="Q32" t="s">
        <v>3623</v>
      </c>
      <c r="R32">
        <v>10</v>
      </c>
      <c r="S32">
        <v>0.11291</v>
      </c>
      <c r="T32">
        <v>26.568999999999999</v>
      </c>
      <c r="U32">
        <v>1.5959000000000001E-4</v>
      </c>
      <c r="V32">
        <v>1.4729000000000001E-2</v>
      </c>
    </row>
    <row r="33" spans="1:22" x14ac:dyDescent="0.25">
      <c r="A33" t="s">
        <v>36</v>
      </c>
      <c r="B33" s="5" t="s">
        <v>37</v>
      </c>
      <c r="C33" s="5">
        <v>5.5601725424236405E-4</v>
      </c>
      <c r="D33">
        <v>0.74156177325973971</v>
      </c>
      <c r="G33" t="s">
        <v>3446</v>
      </c>
      <c r="H33" t="s">
        <v>3447</v>
      </c>
      <c r="I33">
        <v>38</v>
      </c>
      <c r="J33">
        <v>0.51971999999999996</v>
      </c>
      <c r="K33">
        <v>15.393000000000001</v>
      </c>
      <c r="L33" s="1">
        <v>3.5859999999999998E-8</v>
      </c>
      <c r="M33">
        <v>3.2225999999999999E-6</v>
      </c>
      <c r="P33" t="s">
        <v>3598</v>
      </c>
      <c r="Q33" t="s">
        <v>3599</v>
      </c>
      <c r="R33">
        <v>302</v>
      </c>
      <c r="S33">
        <v>3.41</v>
      </c>
      <c r="T33">
        <v>6.1584000000000003</v>
      </c>
      <c r="U33" s="1">
        <v>2.3190999999999998E-11</v>
      </c>
      <c r="V33" s="1">
        <v>2.0841000000000001E-8</v>
      </c>
    </row>
    <row r="34" spans="1:22" x14ac:dyDescent="0.25">
      <c r="A34" t="s">
        <v>1640</v>
      </c>
      <c r="B34" s="5" t="s">
        <v>1641</v>
      </c>
      <c r="C34" s="5">
        <v>4.479752050334719E-4</v>
      </c>
      <c r="D34">
        <v>0.7404280826883145</v>
      </c>
      <c r="G34" t="s">
        <v>2376</v>
      </c>
      <c r="H34" t="s">
        <v>2377</v>
      </c>
      <c r="I34">
        <v>85</v>
      </c>
      <c r="J34">
        <v>1.1625000000000001</v>
      </c>
      <c r="K34">
        <v>12.042999999999999</v>
      </c>
      <c r="L34" s="1">
        <v>7.6962999999999998E-12</v>
      </c>
      <c r="M34" s="1">
        <v>1.3833E-9</v>
      </c>
      <c r="P34" t="s">
        <v>3600</v>
      </c>
      <c r="Q34" t="s">
        <v>3601</v>
      </c>
      <c r="R34">
        <v>35</v>
      </c>
      <c r="S34">
        <v>0.3952</v>
      </c>
      <c r="T34">
        <v>15.182</v>
      </c>
      <c r="U34">
        <v>2.3107000000000002E-6</v>
      </c>
      <c r="V34">
        <v>8.8995000000000003E-4</v>
      </c>
    </row>
    <row r="35" spans="1:22" x14ac:dyDescent="0.25">
      <c r="A35" t="s">
        <v>388</v>
      </c>
      <c r="B35" s="5" t="s">
        <v>389</v>
      </c>
      <c r="C35" s="5">
        <v>3.4590363351562478E-4</v>
      </c>
      <c r="D35">
        <v>0.73311673996104076</v>
      </c>
      <c r="G35" t="s">
        <v>3450</v>
      </c>
      <c r="H35" t="s">
        <v>3451</v>
      </c>
      <c r="I35">
        <v>27</v>
      </c>
      <c r="J35">
        <v>0.36926999999999999</v>
      </c>
      <c r="K35">
        <v>16.248000000000001</v>
      </c>
      <c r="L35">
        <v>1.3990000000000001E-6</v>
      </c>
      <c r="M35">
        <v>9.9253999999999995E-5</v>
      </c>
      <c r="P35" t="s">
        <v>3174</v>
      </c>
      <c r="Q35" t="s">
        <v>3175</v>
      </c>
      <c r="R35">
        <v>737</v>
      </c>
      <c r="S35">
        <v>8.3216999999999999</v>
      </c>
      <c r="T35">
        <v>2.5234999999999999</v>
      </c>
      <c r="U35">
        <v>7.8427E-5</v>
      </c>
      <c r="V35">
        <v>9.6109000000000003E-3</v>
      </c>
    </row>
    <row r="36" spans="1:22" x14ac:dyDescent="0.25">
      <c r="A36" t="s">
        <v>214</v>
      </c>
      <c r="B36" s="5" t="s">
        <v>215</v>
      </c>
      <c r="C36" s="5">
        <v>5.9880660883861051E-4</v>
      </c>
      <c r="D36">
        <v>0.73088122022078394</v>
      </c>
      <c r="G36" t="s">
        <v>3440</v>
      </c>
      <c r="H36" t="s">
        <v>3441</v>
      </c>
      <c r="I36">
        <v>59</v>
      </c>
      <c r="J36">
        <v>0.80693000000000004</v>
      </c>
      <c r="K36">
        <v>13.632</v>
      </c>
      <c r="L36" s="1">
        <v>3.6032E-10</v>
      </c>
      <c r="M36" s="1">
        <v>4.4155000000000001E-8</v>
      </c>
      <c r="P36" t="s">
        <v>3636</v>
      </c>
      <c r="Q36" t="s">
        <v>3637</v>
      </c>
      <c r="R36">
        <v>667</v>
      </c>
      <c r="S36">
        <v>7.5312999999999999</v>
      </c>
      <c r="T36">
        <v>2.39</v>
      </c>
      <c r="U36">
        <v>5.1046000000000002E-4</v>
      </c>
      <c r="V36">
        <v>3.6215999999999998E-2</v>
      </c>
    </row>
    <row r="37" spans="1:22" x14ac:dyDescent="0.25">
      <c r="A37" t="s">
        <v>1762</v>
      </c>
      <c r="B37" s="5" t="s">
        <v>1763</v>
      </c>
      <c r="C37" s="5">
        <v>7.2899874149563005E-5</v>
      </c>
      <c r="D37">
        <v>0.72743354561038309</v>
      </c>
      <c r="G37" t="s">
        <v>2372</v>
      </c>
      <c r="H37" t="s">
        <v>2373</v>
      </c>
      <c r="I37">
        <v>76</v>
      </c>
      <c r="J37">
        <v>1.0394000000000001</v>
      </c>
      <c r="K37">
        <v>16.355</v>
      </c>
      <c r="L37" s="1">
        <v>2.2204E-16</v>
      </c>
      <c r="M37" s="1">
        <v>6.6514999999999995E-14</v>
      </c>
      <c r="P37" t="s">
        <v>3616</v>
      </c>
      <c r="Q37" t="s">
        <v>3617</v>
      </c>
      <c r="R37">
        <v>1425</v>
      </c>
      <c r="S37">
        <v>16.09</v>
      </c>
      <c r="T37">
        <v>1.9887999999999999</v>
      </c>
      <c r="U37">
        <v>9.7870999999999999E-5</v>
      </c>
      <c r="V37">
        <v>1.0746E-2</v>
      </c>
    </row>
    <row r="38" spans="1:22" x14ac:dyDescent="0.25">
      <c r="A38" t="s">
        <v>70</v>
      </c>
      <c r="B38" s="5" t="s">
        <v>71</v>
      </c>
      <c r="C38" s="5">
        <v>8.4527368801135122E-3</v>
      </c>
      <c r="D38">
        <v>0.72411656870130514</v>
      </c>
      <c r="G38" t="s">
        <v>3462</v>
      </c>
      <c r="H38" t="s">
        <v>3463</v>
      </c>
      <c r="I38">
        <v>15</v>
      </c>
      <c r="J38">
        <v>0.20515</v>
      </c>
      <c r="K38">
        <v>19.498000000000001</v>
      </c>
      <c r="L38">
        <v>4.1E-5</v>
      </c>
      <c r="M38">
        <v>1.9392000000000001E-3</v>
      </c>
      <c r="P38" t="s">
        <v>3442</v>
      </c>
      <c r="Q38" t="s">
        <v>3443</v>
      </c>
      <c r="R38">
        <v>479</v>
      </c>
      <c r="S38">
        <v>5.4085999999999999</v>
      </c>
      <c r="T38">
        <v>2.9582999999999999</v>
      </c>
      <c r="U38">
        <v>9.9647000000000003E-5</v>
      </c>
      <c r="V38">
        <v>1.0746E-2</v>
      </c>
    </row>
    <row r="39" spans="1:22" x14ac:dyDescent="0.25">
      <c r="A39" t="s">
        <v>724</v>
      </c>
      <c r="B39" s="5" t="s">
        <v>725</v>
      </c>
      <c r="C39" s="5">
        <v>2.9921099421842779E-2</v>
      </c>
      <c r="D39">
        <v>0.71475701203896591</v>
      </c>
      <c r="G39" t="s">
        <v>2368</v>
      </c>
      <c r="H39" t="s">
        <v>2369</v>
      </c>
      <c r="I39">
        <v>41</v>
      </c>
      <c r="J39">
        <v>0.56074999999999997</v>
      </c>
      <c r="K39">
        <v>14.266999999999999</v>
      </c>
      <c r="L39" s="1">
        <v>6.7659999999999998E-8</v>
      </c>
      <c r="M39">
        <v>5.7003999999999997E-6</v>
      </c>
      <c r="P39" t="s">
        <v>3624</v>
      </c>
      <c r="Q39" t="s">
        <v>3625</v>
      </c>
      <c r="R39">
        <v>10</v>
      </c>
      <c r="S39">
        <v>0.11291</v>
      </c>
      <c r="T39">
        <v>26.568999999999999</v>
      </c>
      <c r="U39">
        <v>1.5959000000000001E-4</v>
      </c>
      <c r="V39">
        <v>1.4729000000000001E-2</v>
      </c>
    </row>
    <row r="40" spans="1:22" x14ac:dyDescent="0.25">
      <c r="A40" t="s">
        <v>6</v>
      </c>
      <c r="B40" s="5" t="s">
        <v>7</v>
      </c>
      <c r="C40" s="5">
        <v>6.6997215943035316E-4</v>
      </c>
      <c r="D40">
        <v>0.70897058550649561</v>
      </c>
      <c r="G40" t="s">
        <v>2388</v>
      </c>
      <c r="H40" t="s">
        <v>2389</v>
      </c>
      <c r="I40">
        <v>8</v>
      </c>
      <c r="J40">
        <v>0.10940999999999999</v>
      </c>
      <c r="K40">
        <v>36.558</v>
      </c>
      <c r="L40">
        <v>2.2664E-6</v>
      </c>
      <c r="M40">
        <v>1.4903E-4</v>
      </c>
      <c r="P40" t="s">
        <v>3230</v>
      </c>
      <c r="Q40" t="s">
        <v>3231</v>
      </c>
      <c r="R40">
        <v>37</v>
      </c>
      <c r="S40">
        <v>0.41777999999999998</v>
      </c>
      <c r="T40">
        <v>11.968</v>
      </c>
      <c r="U40">
        <v>5.5738000000000001E-5</v>
      </c>
      <c r="V40">
        <v>8.3482999999999995E-3</v>
      </c>
    </row>
    <row r="41" spans="1:22" x14ac:dyDescent="0.25">
      <c r="A41" t="s">
        <v>2248</v>
      </c>
      <c r="B41" s="5" t="s">
        <v>2249</v>
      </c>
      <c r="C41" s="5">
        <v>2.6159311923134136E-3</v>
      </c>
      <c r="D41">
        <v>0.70417246915584109</v>
      </c>
      <c r="G41" t="s">
        <v>2390</v>
      </c>
      <c r="H41" t="s">
        <v>2391</v>
      </c>
      <c r="I41">
        <v>8</v>
      </c>
      <c r="J41">
        <v>0.10940999999999999</v>
      </c>
      <c r="K41">
        <v>36.558</v>
      </c>
      <c r="L41">
        <v>2.2664E-6</v>
      </c>
      <c r="M41">
        <v>1.4903E-4</v>
      </c>
      <c r="P41" t="s">
        <v>3628</v>
      </c>
      <c r="Q41" t="s">
        <v>3629</v>
      </c>
      <c r="R41">
        <v>183</v>
      </c>
      <c r="S41">
        <v>2.0663</v>
      </c>
      <c r="T41">
        <v>4.3555999999999999</v>
      </c>
      <c r="U41">
        <v>2.2808E-4</v>
      </c>
      <c r="V41">
        <v>1.9835999999999999E-2</v>
      </c>
    </row>
    <row r="42" spans="1:22" x14ac:dyDescent="0.25">
      <c r="A42" t="s">
        <v>178</v>
      </c>
      <c r="B42" s="5" t="s">
        <v>179</v>
      </c>
      <c r="C42" s="5">
        <v>1.6964171460669929E-3</v>
      </c>
      <c r="D42">
        <v>0.70222829337662063</v>
      </c>
      <c r="G42" t="s">
        <v>2384</v>
      </c>
      <c r="H42" t="s">
        <v>2385</v>
      </c>
      <c r="I42">
        <v>138</v>
      </c>
      <c r="J42">
        <v>1.8874</v>
      </c>
      <c r="K42">
        <v>6.3578999999999999</v>
      </c>
      <c r="L42" s="1">
        <v>3.9915000000000002E-7</v>
      </c>
      <c r="M42">
        <v>3.0746E-5</v>
      </c>
      <c r="P42" t="s">
        <v>2718</v>
      </c>
      <c r="Q42" t="s">
        <v>2719</v>
      </c>
      <c r="R42">
        <v>25</v>
      </c>
      <c r="S42">
        <v>0.28227999999999998</v>
      </c>
      <c r="T42">
        <v>28.34</v>
      </c>
      <c r="U42" s="1">
        <v>1.9931000000000001E-10</v>
      </c>
      <c r="V42" s="1">
        <v>1.3433000000000001E-7</v>
      </c>
    </row>
    <row r="43" spans="1:22" x14ac:dyDescent="0.25">
      <c r="A43" t="s">
        <v>74</v>
      </c>
      <c r="B43" s="5" t="s">
        <v>75</v>
      </c>
      <c r="C43" s="5">
        <v>2.9508476937696267E-3</v>
      </c>
      <c r="D43">
        <v>0.70217604388311372</v>
      </c>
      <c r="G43" t="s">
        <v>2344</v>
      </c>
      <c r="H43" t="s">
        <v>2345</v>
      </c>
      <c r="I43">
        <v>125</v>
      </c>
      <c r="J43">
        <v>1.7096</v>
      </c>
      <c r="K43">
        <v>9.9437999999999995</v>
      </c>
      <c r="L43" s="1">
        <v>1.0283E-12</v>
      </c>
      <c r="M43" s="1">
        <v>2.1324999999999999E-10</v>
      </c>
      <c r="P43" t="s">
        <v>3264</v>
      </c>
      <c r="Q43" t="s">
        <v>3265</v>
      </c>
      <c r="R43">
        <v>319</v>
      </c>
      <c r="S43">
        <v>3.6019000000000001</v>
      </c>
      <c r="T43">
        <v>3.3315000000000001</v>
      </c>
      <c r="U43">
        <v>2.6362999999999999E-4</v>
      </c>
      <c r="V43">
        <v>2.2210000000000001E-2</v>
      </c>
    </row>
    <row r="44" spans="1:22" x14ac:dyDescent="0.25">
      <c r="A44" t="s">
        <v>60</v>
      </c>
      <c r="B44" s="5" t="s">
        <v>61</v>
      </c>
      <c r="C44" s="5">
        <v>1.5271807128534379E-3</v>
      </c>
      <c r="D44">
        <v>0.69901377328571712</v>
      </c>
      <c r="G44" t="s">
        <v>2406</v>
      </c>
      <c r="H44" t="s">
        <v>2407</v>
      </c>
      <c r="I44">
        <v>20</v>
      </c>
      <c r="J44">
        <v>0.27354000000000001</v>
      </c>
      <c r="K44">
        <v>14.622999999999999</v>
      </c>
      <c r="L44">
        <v>1.3794999999999999E-4</v>
      </c>
      <c r="M44">
        <v>5.6350999999999997E-3</v>
      </c>
      <c r="P44" t="s">
        <v>3606</v>
      </c>
      <c r="Q44" t="s">
        <v>3607</v>
      </c>
      <c r="R44">
        <v>146</v>
      </c>
      <c r="S44">
        <v>1.6485000000000001</v>
      </c>
      <c r="T44">
        <v>5.4593999999999996</v>
      </c>
      <c r="U44">
        <v>4.0329E-5</v>
      </c>
      <c r="V44">
        <v>7.2484999999999997E-3</v>
      </c>
    </row>
    <row r="45" spans="1:22" x14ac:dyDescent="0.25">
      <c r="A45" t="s">
        <v>1692</v>
      </c>
      <c r="B45" s="5" t="s">
        <v>1693</v>
      </c>
      <c r="C45" s="5">
        <v>1.6954084560950739E-4</v>
      </c>
      <c r="D45">
        <v>0.69630089123377203</v>
      </c>
      <c r="G45" t="s">
        <v>3460</v>
      </c>
      <c r="H45" t="s">
        <v>3461</v>
      </c>
      <c r="I45">
        <v>11</v>
      </c>
      <c r="J45">
        <v>0.15045</v>
      </c>
      <c r="K45">
        <v>26.588000000000001</v>
      </c>
      <c r="L45">
        <v>1.0346000000000001E-5</v>
      </c>
      <c r="M45">
        <v>5.6346E-4</v>
      </c>
      <c r="P45" t="s">
        <v>3185</v>
      </c>
      <c r="Q45" t="s">
        <v>3186</v>
      </c>
      <c r="R45">
        <v>22</v>
      </c>
      <c r="S45">
        <v>0.24840999999999999</v>
      </c>
      <c r="T45">
        <v>16.102</v>
      </c>
      <c r="U45">
        <v>9.7304000000000002E-5</v>
      </c>
      <c r="V45">
        <v>1.0746E-2</v>
      </c>
    </row>
    <row r="46" spans="1:22" x14ac:dyDescent="0.25">
      <c r="A46" t="s">
        <v>170</v>
      </c>
      <c r="B46" s="5" t="s">
        <v>171</v>
      </c>
      <c r="C46" s="5">
        <v>9.1790369690187713E-3</v>
      </c>
      <c r="D46">
        <v>0.69158873763636208</v>
      </c>
      <c r="G46" t="s">
        <v>3468</v>
      </c>
      <c r="H46" t="s">
        <v>3469</v>
      </c>
      <c r="I46">
        <v>37</v>
      </c>
      <c r="J46">
        <v>0.50604000000000005</v>
      </c>
      <c r="K46">
        <v>7.9044999999999996</v>
      </c>
      <c r="L46">
        <v>1.5692E-3</v>
      </c>
      <c r="M46">
        <v>4.5490000000000003E-2</v>
      </c>
      <c r="P46" t="s">
        <v>3604</v>
      </c>
      <c r="Q46" t="s">
        <v>3605</v>
      </c>
      <c r="R46">
        <v>27</v>
      </c>
      <c r="S46">
        <v>0.30486999999999997</v>
      </c>
      <c r="T46">
        <v>16.401</v>
      </c>
      <c r="U46">
        <v>1.1303E-5</v>
      </c>
      <c r="V46">
        <v>2.5395000000000001E-3</v>
      </c>
    </row>
    <row r="47" spans="1:22" x14ac:dyDescent="0.25">
      <c r="A47" t="s">
        <v>800</v>
      </c>
      <c r="B47" s="5" t="s">
        <v>801</v>
      </c>
      <c r="C47" s="5">
        <v>9.9413095489257024E-3</v>
      </c>
      <c r="D47">
        <v>0.68672306454546117</v>
      </c>
      <c r="G47" t="s">
        <v>3442</v>
      </c>
      <c r="H47" t="s">
        <v>3443</v>
      </c>
      <c r="I47">
        <v>479</v>
      </c>
      <c r="J47">
        <v>6.5511999999999997</v>
      </c>
      <c r="K47">
        <v>3.9687000000000001</v>
      </c>
      <c r="L47" s="1">
        <v>1.6555999999999999E-9</v>
      </c>
      <c r="M47" s="1">
        <v>1.7854000000000001E-7</v>
      </c>
      <c r="P47" t="s">
        <v>3242</v>
      </c>
      <c r="Q47" t="s">
        <v>3243</v>
      </c>
      <c r="R47">
        <v>91</v>
      </c>
      <c r="S47">
        <v>1.0275000000000001</v>
      </c>
      <c r="T47">
        <v>5.8392999999999997</v>
      </c>
      <c r="U47">
        <v>5.6546000000000005E-4</v>
      </c>
      <c r="V47">
        <v>3.8112E-2</v>
      </c>
    </row>
    <row r="48" spans="1:22" x14ac:dyDescent="0.25">
      <c r="A48" t="s">
        <v>1286</v>
      </c>
      <c r="B48" s="5" t="s">
        <v>1287</v>
      </c>
      <c r="C48" s="5">
        <v>3.3669799646709568E-2</v>
      </c>
      <c r="D48">
        <v>0.67688989638960706</v>
      </c>
      <c r="G48" t="s">
        <v>2360</v>
      </c>
      <c r="H48" t="s">
        <v>2361</v>
      </c>
      <c r="I48">
        <v>214</v>
      </c>
      <c r="J48">
        <v>2.9268000000000001</v>
      </c>
      <c r="K48">
        <v>4.7832999999999997</v>
      </c>
      <c r="L48">
        <v>1.3814E-6</v>
      </c>
      <c r="M48">
        <v>9.9253999999999995E-5</v>
      </c>
      <c r="P48" t="s">
        <v>3626</v>
      </c>
      <c r="Q48" t="s">
        <v>3627</v>
      </c>
      <c r="R48">
        <v>25</v>
      </c>
      <c r="S48">
        <v>0.28227999999999998</v>
      </c>
      <c r="T48">
        <v>14.17</v>
      </c>
      <c r="U48">
        <v>1.639E-4</v>
      </c>
      <c r="V48">
        <v>1.4729000000000001E-2</v>
      </c>
    </row>
    <row r="49" spans="1:22" x14ac:dyDescent="0.25">
      <c r="A49" t="s">
        <v>1104</v>
      </c>
      <c r="B49" s="5" t="s">
        <v>1105</v>
      </c>
      <c r="C49" s="5">
        <v>4.1141647584533887E-5</v>
      </c>
      <c r="D49">
        <v>0.67667456419481553</v>
      </c>
      <c r="G49" t="s">
        <v>2342</v>
      </c>
      <c r="H49" t="s">
        <v>2343</v>
      </c>
      <c r="I49">
        <v>129</v>
      </c>
      <c r="J49">
        <v>1.7643</v>
      </c>
      <c r="K49">
        <v>7.9351000000000003</v>
      </c>
      <c r="L49" s="1">
        <v>2.3481999999999998E-9</v>
      </c>
      <c r="M49" s="1">
        <v>2.4349000000000002E-7</v>
      </c>
      <c r="P49" t="s">
        <v>3244</v>
      </c>
      <c r="Q49" t="s">
        <v>3245</v>
      </c>
      <c r="R49">
        <v>14</v>
      </c>
      <c r="S49">
        <v>0.15808</v>
      </c>
      <c r="T49">
        <v>18.978000000000002</v>
      </c>
      <c r="U49">
        <v>4.6830999999999999E-4</v>
      </c>
      <c r="V49">
        <v>3.5070999999999998E-2</v>
      </c>
    </row>
    <row r="50" spans="1:22" x14ac:dyDescent="0.25">
      <c r="A50" t="s">
        <v>1316</v>
      </c>
      <c r="B50" s="5" t="s">
        <v>1317</v>
      </c>
      <c r="C50" s="5">
        <v>9.7096858167867034E-3</v>
      </c>
      <c r="D50">
        <v>0.67351384150649451</v>
      </c>
      <c r="G50" t="s">
        <v>2362</v>
      </c>
      <c r="H50" t="s">
        <v>2363</v>
      </c>
      <c r="I50">
        <v>262</v>
      </c>
      <c r="J50">
        <v>3.5832999999999999</v>
      </c>
      <c r="K50">
        <v>6.9767000000000001</v>
      </c>
      <c r="L50" s="1">
        <v>1.5542999999999999E-14</v>
      </c>
      <c r="M50" s="1">
        <v>4.1904000000000004E-12</v>
      </c>
    </row>
    <row r="51" spans="1:22" x14ac:dyDescent="0.25">
      <c r="A51" t="s">
        <v>1698</v>
      </c>
      <c r="B51" s="5" t="s">
        <v>1699</v>
      </c>
      <c r="C51" s="5">
        <v>2.5490674273594425E-3</v>
      </c>
      <c r="D51">
        <v>0.66261309254545608</v>
      </c>
      <c r="G51" t="s">
        <v>2338</v>
      </c>
      <c r="H51" t="s">
        <v>2339</v>
      </c>
      <c r="I51">
        <v>134</v>
      </c>
      <c r="J51">
        <v>1.8327</v>
      </c>
      <c r="K51">
        <v>13.095000000000001</v>
      </c>
      <c r="L51" t="s">
        <v>2329</v>
      </c>
      <c r="M51" t="s">
        <v>2329</v>
      </c>
    </row>
    <row r="52" spans="1:22" x14ac:dyDescent="0.25">
      <c r="A52" t="s">
        <v>1930</v>
      </c>
      <c r="B52" s="5" t="s">
        <v>1931</v>
      </c>
      <c r="C52" s="5">
        <v>3.5240916618503343E-4</v>
      </c>
      <c r="D52">
        <v>0.6581819923376564</v>
      </c>
      <c r="G52" t="s">
        <v>2356</v>
      </c>
      <c r="H52" t="s">
        <v>2357</v>
      </c>
      <c r="I52">
        <v>108</v>
      </c>
      <c r="J52">
        <v>1.4771000000000001</v>
      </c>
      <c r="K52">
        <v>8.8010000000000002</v>
      </c>
      <c r="L52" s="1">
        <v>2.4795E-9</v>
      </c>
      <c r="M52" s="1">
        <v>2.4758E-7</v>
      </c>
      <c r="P52" s="2" t="s">
        <v>2320</v>
      </c>
      <c r="Q52" s="2" t="s">
        <v>2321</v>
      </c>
      <c r="R52" s="2" t="s">
        <v>2322</v>
      </c>
      <c r="S52" s="2" t="s">
        <v>2323</v>
      </c>
      <c r="T52" s="2" t="s">
        <v>2324</v>
      </c>
      <c r="U52" s="2" t="s">
        <v>2325</v>
      </c>
      <c r="V52" s="2" t="s">
        <v>2326</v>
      </c>
    </row>
    <row r="53" spans="1:22" x14ac:dyDescent="0.25">
      <c r="A53" t="s">
        <v>54</v>
      </c>
      <c r="B53" s="5" t="s">
        <v>55</v>
      </c>
      <c r="C53" s="5">
        <v>6.4731840128732137E-3</v>
      </c>
      <c r="D53">
        <v>0.64297916115583575</v>
      </c>
      <c r="G53" t="s">
        <v>3466</v>
      </c>
      <c r="H53" t="s">
        <v>3467</v>
      </c>
      <c r="I53">
        <v>37</v>
      </c>
      <c r="J53">
        <v>0.50604000000000005</v>
      </c>
      <c r="K53">
        <v>7.9044999999999996</v>
      </c>
      <c r="L53">
        <v>1.5692E-3</v>
      </c>
      <c r="M53">
        <v>4.5490000000000003E-2</v>
      </c>
      <c r="P53" t="s">
        <v>3640</v>
      </c>
      <c r="Q53" t="s">
        <v>3641</v>
      </c>
      <c r="R53">
        <v>1661</v>
      </c>
      <c r="S53">
        <v>16.295000000000002</v>
      </c>
      <c r="T53">
        <v>3.6821000000000002</v>
      </c>
      <c r="U53" t="s">
        <v>2329</v>
      </c>
      <c r="V53" t="s">
        <v>2329</v>
      </c>
    </row>
    <row r="54" spans="1:22" x14ac:dyDescent="0.25">
      <c r="A54" t="s">
        <v>680</v>
      </c>
      <c r="B54" s="5" t="s">
        <v>681</v>
      </c>
      <c r="C54" s="5">
        <v>4.8777301291984406E-4</v>
      </c>
      <c r="D54">
        <v>0.63992072946753353</v>
      </c>
      <c r="G54" t="s">
        <v>2416</v>
      </c>
      <c r="H54" t="s">
        <v>2417</v>
      </c>
      <c r="I54">
        <v>43</v>
      </c>
      <c r="J54">
        <v>0.58809999999999996</v>
      </c>
      <c r="K54">
        <v>10.202</v>
      </c>
      <c r="L54">
        <v>2.4037E-5</v>
      </c>
      <c r="M54">
        <v>1.2227E-3</v>
      </c>
      <c r="P54" t="s">
        <v>3034</v>
      </c>
      <c r="Q54" t="s">
        <v>3035</v>
      </c>
      <c r="R54">
        <v>1960</v>
      </c>
      <c r="S54">
        <v>19.228000000000002</v>
      </c>
      <c r="T54">
        <v>3.0684</v>
      </c>
      <c r="U54" s="1">
        <v>8.8817999999999997E-16</v>
      </c>
      <c r="V54" s="1">
        <v>4.4938000000000001E-12</v>
      </c>
    </row>
    <row r="55" spans="1:22" x14ac:dyDescent="0.25">
      <c r="A55" t="s">
        <v>498</v>
      </c>
      <c r="B55" s="5" t="s">
        <v>499</v>
      </c>
      <c r="C55" s="5">
        <v>5.3925862732847564E-3</v>
      </c>
      <c r="D55">
        <v>0.63553247677922542</v>
      </c>
      <c r="G55" t="s">
        <v>2354</v>
      </c>
      <c r="H55" t="s">
        <v>2355</v>
      </c>
      <c r="I55">
        <v>47</v>
      </c>
      <c r="J55">
        <v>0.64280999999999999</v>
      </c>
      <c r="K55">
        <v>29.558</v>
      </c>
      <c r="L55" t="s">
        <v>2329</v>
      </c>
      <c r="M55" t="s">
        <v>2329</v>
      </c>
      <c r="P55" t="s">
        <v>3642</v>
      </c>
      <c r="Q55" t="s">
        <v>3643</v>
      </c>
      <c r="R55">
        <v>1332</v>
      </c>
      <c r="S55">
        <v>13.067</v>
      </c>
      <c r="T55">
        <v>3.6732999999999998</v>
      </c>
      <c r="U55" s="1">
        <v>1.1102E-15</v>
      </c>
      <c r="V55" s="1">
        <v>4.4938000000000001E-12</v>
      </c>
    </row>
    <row r="56" spans="1:22" x14ac:dyDescent="0.25">
      <c r="A56" t="s">
        <v>76</v>
      </c>
      <c r="B56" s="5" t="s">
        <v>77</v>
      </c>
      <c r="C56" s="5">
        <v>2.8562288503984827E-3</v>
      </c>
      <c r="D56">
        <v>0.63534042340259234</v>
      </c>
      <c r="G56" t="s">
        <v>3454</v>
      </c>
      <c r="H56" t="s">
        <v>3455</v>
      </c>
      <c r="I56">
        <v>30</v>
      </c>
      <c r="J56">
        <v>0.41031000000000001</v>
      </c>
      <c r="K56">
        <v>14.622999999999999</v>
      </c>
      <c r="L56">
        <v>2.7124000000000001E-6</v>
      </c>
      <c r="M56">
        <v>1.662E-4</v>
      </c>
      <c r="P56" t="s">
        <v>3644</v>
      </c>
      <c r="Q56" t="s">
        <v>3645</v>
      </c>
      <c r="R56">
        <v>1053</v>
      </c>
      <c r="S56">
        <v>10.33</v>
      </c>
      <c r="T56">
        <v>4.0656999999999996</v>
      </c>
      <c r="U56" s="1">
        <v>3.2196000000000001E-15</v>
      </c>
      <c r="V56" s="1">
        <v>9.7739999999999993E-12</v>
      </c>
    </row>
    <row r="57" spans="1:22" x14ac:dyDescent="0.25">
      <c r="A57" t="s">
        <v>1004</v>
      </c>
      <c r="B57" s="5" t="s">
        <v>1005</v>
      </c>
      <c r="C57" s="5">
        <v>9.5120318689298645E-3</v>
      </c>
      <c r="D57">
        <v>0.62768506101298627</v>
      </c>
      <c r="G57" t="s">
        <v>3448</v>
      </c>
      <c r="H57" t="s">
        <v>3449</v>
      </c>
      <c r="I57">
        <v>69</v>
      </c>
      <c r="J57">
        <v>0.94369999999999998</v>
      </c>
      <c r="K57">
        <v>9.5368999999999993</v>
      </c>
      <c r="L57" s="1">
        <v>3.8066999999999998E-7</v>
      </c>
      <c r="M57">
        <v>3.0185E-5</v>
      </c>
      <c r="P57" t="s">
        <v>2902</v>
      </c>
      <c r="Q57" t="s">
        <v>2903</v>
      </c>
      <c r="R57">
        <v>1049</v>
      </c>
      <c r="S57">
        <v>10.291</v>
      </c>
      <c r="T57">
        <v>3.984</v>
      </c>
      <c r="U57" s="1">
        <v>1.4766000000000001E-14</v>
      </c>
      <c r="V57" s="1">
        <v>3.5861000000000002E-11</v>
      </c>
    </row>
    <row r="58" spans="1:22" x14ac:dyDescent="0.25">
      <c r="A58" t="s">
        <v>66</v>
      </c>
      <c r="B58" s="5" t="s">
        <v>67</v>
      </c>
      <c r="C58" s="5">
        <v>8.6329007777059038E-3</v>
      </c>
      <c r="D58">
        <v>0.62533411433767228</v>
      </c>
      <c r="G58" t="s">
        <v>2378</v>
      </c>
      <c r="H58" t="s">
        <v>2379</v>
      </c>
      <c r="I58">
        <v>23</v>
      </c>
      <c r="J58">
        <v>0.31457000000000002</v>
      </c>
      <c r="K58">
        <v>25.431999999999999</v>
      </c>
      <c r="L58" s="1">
        <v>4.2816999999999998E-10</v>
      </c>
      <c r="M58" s="1">
        <v>5.0189E-8</v>
      </c>
      <c r="P58" t="s">
        <v>3646</v>
      </c>
      <c r="Q58" t="s">
        <v>3647</v>
      </c>
      <c r="R58">
        <v>1861</v>
      </c>
      <c r="S58">
        <v>18.257000000000001</v>
      </c>
      <c r="T58">
        <v>3.0125000000000002</v>
      </c>
      <c r="U58" s="1">
        <v>2.4758E-14</v>
      </c>
      <c r="V58" s="1">
        <v>5.0106E-11</v>
      </c>
    </row>
    <row r="59" spans="1:22" x14ac:dyDescent="0.25">
      <c r="A59" t="s">
        <v>58</v>
      </c>
      <c r="B59" s="5" t="s">
        <v>59</v>
      </c>
      <c r="C59" s="5">
        <v>9.4052845661228412E-3</v>
      </c>
      <c r="D59">
        <v>0.6237623214545529</v>
      </c>
      <c r="G59" t="s">
        <v>2346</v>
      </c>
      <c r="H59" t="s">
        <v>2347</v>
      </c>
      <c r="I59">
        <v>97</v>
      </c>
      <c r="J59">
        <v>1.3267</v>
      </c>
      <c r="K59">
        <v>15.829000000000001</v>
      </c>
      <c r="L59" t="s">
        <v>2329</v>
      </c>
      <c r="M59" t="s">
        <v>2329</v>
      </c>
      <c r="P59" t="s">
        <v>3648</v>
      </c>
      <c r="Q59" t="s">
        <v>3649</v>
      </c>
      <c r="R59">
        <v>1072</v>
      </c>
      <c r="S59">
        <v>10.516999999999999</v>
      </c>
      <c r="T59">
        <v>3.8986000000000001</v>
      </c>
      <c r="U59" s="1">
        <v>3.0419999999999998E-14</v>
      </c>
      <c r="V59" s="1">
        <v>5.2770000000000002E-11</v>
      </c>
    </row>
    <row r="60" spans="1:22" x14ac:dyDescent="0.25">
      <c r="A60" t="s">
        <v>752</v>
      </c>
      <c r="B60" s="5" t="s">
        <v>753</v>
      </c>
      <c r="C60" s="5">
        <v>6.464834371705361E-4</v>
      </c>
      <c r="D60">
        <v>0.62049172685713927</v>
      </c>
      <c r="G60" t="s">
        <v>3458</v>
      </c>
      <c r="H60" t="s">
        <v>3459</v>
      </c>
      <c r="I60">
        <v>22</v>
      </c>
      <c r="J60">
        <v>0.30088999999999999</v>
      </c>
      <c r="K60">
        <v>16.617000000000001</v>
      </c>
      <c r="L60">
        <v>9.8469000000000005E-6</v>
      </c>
      <c r="M60">
        <v>5.5307000000000002E-4</v>
      </c>
      <c r="P60" t="s">
        <v>3050</v>
      </c>
      <c r="Q60" t="s">
        <v>3051</v>
      </c>
      <c r="R60">
        <v>546</v>
      </c>
      <c r="S60">
        <v>5.3564999999999996</v>
      </c>
      <c r="T60">
        <v>5.2272999999999996</v>
      </c>
      <c r="U60" s="1">
        <v>6.7900999999999995E-13</v>
      </c>
      <c r="V60" s="1">
        <v>1.0307E-9</v>
      </c>
    </row>
    <row r="61" spans="1:22" x14ac:dyDescent="0.25">
      <c r="A61" t="s">
        <v>86</v>
      </c>
      <c r="B61" s="5" t="s">
        <v>87</v>
      </c>
      <c r="C61" s="5">
        <v>3.8034919134043201E-2</v>
      </c>
      <c r="D61">
        <v>0.61919497097402498</v>
      </c>
      <c r="G61" t="s">
        <v>2430</v>
      </c>
      <c r="H61" t="s">
        <v>2431</v>
      </c>
      <c r="I61">
        <v>198</v>
      </c>
      <c r="J61">
        <v>2.7080000000000002</v>
      </c>
      <c r="K61">
        <v>4.8006000000000002</v>
      </c>
      <c r="L61">
        <v>3.2046000000000002E-6</v>
      </c>
      <c r="M61">
        <v>1.9199000000000001E-4</v>
      </c>
      <c r="P61" t="s">
        <v>3650</v>
      </c>
      <c r="Q61" t="s">
        <v>3651</v>
      </c>
      <c r="R61">
        <v>130</v>
      </c>
      <c r="S61">
        <v>1.2753000000000001</v>
      </c>
      <c r="T61">
        <v>11.760999999999999</v>
      </c>
      <c r="U61" s="1">
        <v>2.6334000000000001E-12</v>
      </c>
      <c r="V61" s="1">
        <v>3.5531000000000001E-9</v>
      </c>
    </row>
    <row r="62" spans="1:22" x14ac:dyDescent="0.25">
      <c r="A62" t="s">
        <v>1452</v>
      </c>
      <c r="B62" s="5" t="s">
        <v>1453</v>
      </c>
      <c r="C62" s="5">
        <v>2.2254099919156636E-6</v>
      </c>
      <c r="D62">
        <v>0.61679253346753171</v>
      </c>
      <c r="G62" t="s">
        <v>2364</v>
      </c>
      <c r="H62" t="s">
        <v>2365</v>
      </c>
      <c r="I62">
        <v>22</v>
      </c>
      <c r="J62">
        <v>0.30088999999999999</v>
      </c>
      <c r="K62">
        <v>23.263999999999999</v>
      </c>
      <c r="L62" s="1">
        <v>1.1365E-8</v>
      </c>
      <c r="M62">
        <v>1.0565E-6</v>
      </c>
      <c r="P62" t="s">
        <v>3100</v>
      </c>
      <c r="Q62" t="s">
        <v>3101</v>
      </c>
      <c r="R62">
        <v>119</v>
      </c>
      <c r="S62">
        <v>1.1674</v>
      </c>
      <c r="T62">
        <v>11.992000000000001</v>
      </c>
      <c r="U62" s="1">
        <v>1.1066E-11</v>
      </c>
      <c r="V62" s="1">
        <v>1.3437E-8</v>
      </c>
    </row>
    <row r="63" spans="1:22" x14ac:dyDescent="0.25">
      <c r="A63" t="s">
        <v>328</v>
      </c>
      <c r="B63" s="5" t="s">
        <v>329</v>
      </c>
      <c r="C63" s="5">
        <v>2.9474791882554113E-2</v>
      </c>
      <c r="D63">
        <v>0.61664003224675668</v>
      </c>
      <c r="G63" t="s">
        <v>2352</v>
      </c>
      <c r="H63" t="s">
        <v>2353</v>
      </c>
      <c r="I63">
        <v>58</v>
      </c>
      <c r="J63">
        <v>0.79325999999999997</v>
      </c>
      <c r="K63">
        <v>22.690999999999999</v>
      </c>
      <c r="L63" t="s">
        <v>2329</v>
      </c>
      <c r="M63" t="s">
        <v>2329</v>
      </c>
      <c r="P63" t="s">
        <v>3652</v>
      </c>
      <c r="Q63" t="s">
        <v>3653</v>
      </c>
      <c r="R63">
        <v>732</v>
      </c>
      <c r="S63">
        <v>7.1811999999999996</v>
      </c>
      <c r="T63">
        <v>4.1776</v>
      </c>
      <c r="U63" s="1">
        <v>2.7006E-11</v>
      </c>
      <c r="V63" s="1">
        <v>2.8579000000000001E-8</v>
      </c>
    </row>
    <row r="64" spans="1:22" x14ac:dyDescent="0.25">
      <c r="A64" t="s">
        <v>412</v>
      </c>
      <c r="B64" s="5" t="s">
        <v>413</v>
      </c>
      <c r="C64" s="5">
        <v>5.8538423558883506E-3</v>
      </c>
      <c r="D64">
        <v>0.6117154554935027</v>
      </c>
      <c r="P64" t="s">
        <v>3654</v>
      </c>
      <c r="Q64" t="s">
        <v>3655</v>
      </c>
      <c r="R64">
        <v>210</v>
      </c>
      <c r="S64">
        <v>2.0602</v>
      </c>
      <c r="T64">
        <v>8.2516999999999996</v>
      </c>
      <c r="U64" s="1">
        <v>2.8241999999999999E-11</v>
      </c>
      <c r="V64" s="1">
        <v>2.8579000000000001E-8</v>
      </c>
    </row>
    <row r="65" spans="1:22" x14ac:dyDescent="0.25">
      <c r="A65" t="s">
        <v>280</v>
      </c>
      <c r="B65" s="5" t="s">
        <v>281</v>
      </c>
      <c r="C65" s="5">
        <v>1.5394056092727264E-3</v>
      </c>
      <c r="D65">
        <v>0.60998466311688304</v>
      </c>
      <c r="P65" t="s">
        <v>3042</v>
      </c>
      <c r="Q65" t="s">
        <v>3043</v>
      </c>
      <c r="R65">
        <v>1048</v>
      </c>
      <c r="S65">
        <v>10.281000000000001</v>
      </c>
      <c r="T65">
        <v>3.5015000000000001</v>
      </c>
      <c r="U65" s="1">
        <v>3.3088000000000001E-11</v>
      </c>
      <c r="V65" s="1">
        <v>3.0907E-8</v>
      </c>
    </row>
    <row r="66" spans="1:22" x14ac:dyDescent="0.25">
      <c r="A66" t="s">
        <v>630</v>
      </c>
      <c r="B66" s="5" t="s">
        <v>631</v>
      </c>
      <c r="C66" s="5">
        <v>2.9727251315074088E-4</v>
      </c>
      <c r="D66">
        <v>0.60824801932466954</v>
      </c>
      <c r="G66" s="2" t="s">
        <v>2320</v>
      </c>
      <c r="H66" s="2" t="s">
        <v>2321</v>
      </c>
      <c r="I66" s="2" t="s">
        <v>2322</v>
      </c>
      <c r="J66" s="2" t="s">
        <v>2323</v>
      </c>
      <c r="K66" s="2" t="s">
        <v>2324</v>
      </c>
      <c r="L66" s="2" t="s">
        <v>2325</v>
      </c>
      <c r="M66" s="2" t="s">
        <v>2326</v>
      </c>
      <c r="P66" t="s">
        <v>3038</v>
      </c>
      <c r="Q66" t="s">
        <v>3039</v>
      </c>
      <c r="R66">
        <v>1068</v>
      </c>
      <c r="S66">
        <v>10.477</v>
      </c>
      <c r="T66">
        <v>3.4359000000000002</v>
      </c>
      <c r="U66" s="1">
        <v>5.6276000000000003E-11</v>
      </c>
      <c r="V66" s="1">
        <v>4.6067999999999999E-8</v>
      </c>
    </row>
    <row r="67" spans="1:22" x14ac:dyDescent="0.25">
      <c r="A67" t="s">
        <v>82</v>
      </c>
      <c r="B67" s="5" t="s">
        <v>83</v>
      </c>
      <c r="C67" s="5">
        <v>1.7347639545511651E-2</v>
      </c>
      <c r="D67">
        <v>0.6072102958441512</v>
      </c>
      <c r="G67" t="s">
        <v>3470</v>
      </c>
      <c r="H67" t="s">
        <v>3471</v>
      </c>
      <c r="I67">
        <v>1942</v>
      </c>
      <c r="J67">
        <v>20.542000000000002</v>
      </c>
      <c r="K67">
        <v>3.2130000000000001</v>
      </c>
      <c r="L67" t="s">
        <v>2329</v>
      </c>
      <c r="M67" t="s">
        <v>2329</v>
      </c>
      <c r="P67" t="s">
        <v>2638</v>
      </c>
      <c r="Q67" t="s">
        <v>2639</v>
      </c>
      <c r="R67">
        <v>960</v>
      </c>
      <c r="S67">
        <v>9.4179999999999993</v>
      </c>
      <c r="T67">
        <v>3.6101000000000001</v>
      </c>
      <c r="U67" s="1">
        <v>5.6907000000000001E-11</v>
      </c>
      <c r="V67" s="1">
        <v>4.6067999999999999E-8</v>
      </c>
    </row>
    <row r="68" spans="1:22" x14ac:dyDescent="0.25">
      <c r="A68" t="s">
        <v>1554</v>
      </c>
      <c r="B68" s="5" t="s">
        <v>1555</v>
      </c>
      <c r="C68" s="5">
        <v>1.4044906693125409E-3</v>
      </c>
      <c r="D68">
        <v>0.60299793087013143</v>
      </c>
      <c r="G68" t="s">
        <v>2440</v>
      </c>
      <c r="H68" t="s">
        <v>2441</v>
      </c>
      <c r="I68">
        <v>1731</v>
      </c>
      <c r="J68">
        <v>18.309999999999999</v>
      </c>
      <c r="K68">
        <v>3.6591999999999998</v>
      </c>
      <c r="L68" t="s">
        <v>2329</v>
      </c>
      <c r="M68" t="s">
        <v>2329</v>
      </c>
      <c r="P68" t="s">
        <v>3656</v>
      </c>
      <c r="Q68" t="s">
        <v>3657</v>
      </c>
      <c r="R68">
        <v>268</v>
      </c>
      <c r="S68">
        <v>2.6292</v>
      </c>
      <c r="T68">
        <v>6.8461999999999996</v>
      </c>
      <c r="U68" s="1">
        <v>1.5892999999999999E-10</v>
      </c>
      <c r="V68" s="1">
        <v>1.2062E-7</v>
      </c>
    </row>
    <row r="69" spans="1:22" x14ac:dyDescent="0.25">
      <c r="A69" t="s">
        <v>1946</v>
      </c>
      <c r="B69" s="5" t="s">
        <v>1947</v>
      </c>
      <c r="C69" s="5">
        <v>1.9010887972340074E-2</v>
      </c>
      <c r="D69">
        <v>0.60203225310389641</v>
      </c>
      <c r="G69" t="s">
        <v>2530</v>
      </c>
      <c r="H69" t="s">
        <v>2531</v>
      </c>
      <c r="I69">
        <v>1518</v>
      </c>
      <c r="J69">
        <v>16.056999999999999</v>
      </c>
      <c r="K69">
        <v>3.7989999999999999</v>
      </c>
      <c r="L69" t="s">
        <v>2329</v>
      </c>
      <c r="M69" t="s">
        <v>2329</v>
      </c>
      <c r="P69" t="s">
        <v>3658</v>
      </c>
      <c r="Q69" t="s">
        <v>3659</v>
      </c>
      <c r="R69">
        <v>146</v>
      </c>
      <c r="S69">
        <v>1.4322999999999999</v>
      </c>
      <c r="T69">
        <v>9.7744</v>
      </c>
      <c r="U69" s="1">
        <v>1.7932999999999999E-10</v>
      </c>
      <c r="V69" s="1">
        <v>1.2809E-7</v>
      </c>
    </row>
    <row r="70" spans="1:22" x14ac:dyDescent="0.25">
      <c r="A70" t="s">
        <v>464</v>
      </c>
      <c r="B70" s="5" t="s">
        <v>465</v>
      </c>
      <c r="C70" s="5">
        <v>6.2200066277338754E-5</v>
      </c>
      <c r="D70">
        <v>0.60184679359740656</v>
      </c>
      <c r="G70" t="s">
        <v>3472</v>
      </c>
      <c r="H70" t="s">
        <v>3473</v>
      </c>
      <c r="I70">
        <v>1472</v>
      </c>
      <c r="J70">
        <v>15.57</v>
      </c>
      <c r="K70">
        <v>3.5324</v>
      </c>
      <c r="L70" t="s">
        <v>2329</v>
      </c>
      <c r="M70" t="s">
        <v>2329</v>
      </c>
      <c r="P70" t="s">
        <v>3044</v>
      </c>
      <c r="Q70" t="s">
        <v>3045</v>
      </c>
      <c r="R70">
        <v>968</v>
      </c>
      <c r="S70">
        <v>9.4963999999999995</v>
      </c>
      <c r="T70">
        <v>3.4750000000000001</v>
      </c>
      <c r="U70" s="1">
        <v>3.0654000000000001E-10</v>
      </c>
      <c r="V70" s="1">
        <v>2.0181000000000001E-7</v>
      </c>
    </row>
    <row r="71" spans="1:22" x14ac:dyDescent="0.25">
      <c r="A71" t="s">
        <v>1480</v>
      </c>
      <c r="B71" s="5" t="s">
        <v>1481</v>
      </c>
      <c r="C71" s="5">
        <v>8.2064577559302595E-4</v>
      </c>
      <c r="D71">
        <v>0.59991923015584803</v>
      </c>
      <c r="G71" t="s">
        <v>2788</v>
      </c>
      <c r="H71" t="s">
        <v>2789</v>
      </c>
      <c r="I71">
        <v>1141</v>
      </c>
      <c r="J71">
        <v>12.069000000000001</v>
      </c>
      <c r="K71">
        <v>4.0599999999999996</v>
      </c>
      <c r="L71" t="s">
        <v>2329</v>
      </c>
      <c r="M71" t="s">
        <v>2329</v>
      </c>
      <c r="P71" t="s">
        <v>3060</v>
      </c>
      <c r="Q71" t="s">
        <v>3061</v>
      </c>
      <c r="R71">
        <v>354</v>
      </c>
      <c r="S71">
        <v>3.4729000000000001</v>
      </c>
      <c r="T71">
        <v>5.7588999999999997</v>
      </c>
      <c r="U71" s="1">
        <v>3.1576999999999999E-10</v>
      </c>
      <c r="V71" s="1">
        <v>2.0181000000000001E-7</v>
      </c>
    </row>
    <row r="72" spans="1:22" x14ac:dyDescent="0.25">
      <c r="A72" t="s">
        <v>756</v>
      </c>
      <c r="B72" s="5" t="s">
        <v>757</v>
      </c>
      <c r="C72" s="5">
        <v>3.823337237908072E-2</v>
      </c>
      <c r="D72">
        <v>0.59930933081817983</v>
      </c>
      <c r="G72" t="s">
        <v>3474</v>
      </c>
      <c r="H72" t="s">
        <v>3475</v>
      </c>
      <c r="I72">
        <v>976</v>
      </c>
      <c r="J72">
        <v>10.324</v>
      </c>
      <c r="K72">
        <v>4.9400000000000004</v>
      </c>
      <c r="L72" t="s">
        <v>2329</v>
      </c>
      <c r="M72" t="s">
        <v>2329</v>
      </c>
      <c r="P72" t="s">
        <v>3660</v>
      </c>
      <c r="Q72" t="s">
        <v>3661</v>
      </c>
      <c r="R72">
        <v>154</v>
      </c>
      <c r="S72">
        <v>1.5107999999999999</v>
      </c>
      <c r="T72">
        <v>9.2666000000000004</v>
      </c>
      <c r="U72" s="1">
        <v>3.6598000000000001E-10</v>
      </c>
      <c r="V72" s="1">
        <v>2.2219999999999999E-7</v>
      </c>
    </row>
    <row r="73" spans="1:22" x14ac:dyDescent="0.25">
      <c r="A73" t="s">
        <v>98</v>
      </c>
      <c r="B73" s="5" t="s">
        <v>99</v>
      </c>
      <c r="C73" s="5">
        <v>1.2433410333494141E-2</v>
      </c>
      <c r="D73">
        <v>0.59768865763636114</v>
      </c>
      <c r="G73" t="s">
        <v>3476</v>
      </c>
      <c r="H73" t="s">
        <v>3477</v>
      </c>
      <c r="I73">
        <v>894</v>
      </c>
      <c r="J73">
        <v>9.4564000000000004</v>
      </c>
      <c r="K73">
        <v>4.9702000000000002</v>
      </c>
      <c r="L73" t="s">
        <v>2329</v>
      </c>
      <c r="M73" t="s">
        <v>2329</v>
      </c>
      <c r="P73" t="s">
        <v>2924</v>
      </c>
      <c r="Q73" t="s">
        <v>2925</v>
      </c>
      <c r="R73">
        <v>829</v>
      </c>
      <c r="S73">
        <v>8.1327999999999996</v>
      </c>
      <c r="T73">
        <v>3.6888000000000001</v>
      </c>
      <c r="U73" s="1">
        <v>5.4686000000000001E-10</v>
      </c>
      <c r="V73" s="1">
        <v>3.1621E-7</v>
      </c>
    </row>
    <row r="74" spans="1:22" x14ac:dyDescent="0.25">
      <c r="A74" t="s">
        <v>1168</v>
      </c>
      <c r="B74" s="5" t="s">
        <v>1169</v>
      </c>
      <c r="C74" s="5">
        <v>6.4106377559380572E-3</v>
      </c>
      <c r="D74">
        <v>0.59392359825974239</v>
      </c>
      <c r="G74" t="s">
        <v>3478</v>
      </c>
      <c r="H74" t="s">
        <v>3479</v>
      </c>
      <c r="I74">
        <v>831</v>
      </c>
      <c r="J74">
        <v>8.7899999999999991</v>
      </c>
      <c r="K74">
        <v>5.6882999999999999</v>
      </c>
      <c r="L74" t="s">
        <v>2329</v>
      </c>
      <c r="M74" t="s">
        <v>2329</v>
      </c>
      <c r="P74" t="s">
        <v>3662</v>
      </c>
      <c r="Q74" t="s">
        <v>3663</v>
      </c>
      <c r="R74">
        <v>728</v>
      </c>
      <c r="S74">
        <v>7.1418999999999997</v>
      </c>
      <c r="T74">
        <v>3.7805</v>
      </c>
      <c r="U74" s="1">
        <v>2.6324000000000001E-9</v>
      </c>
      <c r="V74">
        <v>1.4125E-6</v>
      </c>
    </row>
    <row r="75" spans="1:22" x14ac:dyDescent="0.25">
      <c r="A75" t="s">
        <v>932</v>
      </c>
      <c r="B75" s="5" t="s">
        <v>933</v>
      </c>
      <c r="C75" s="5">
        <v>1.8180589458775891E-3</v>
      </c>
      <c r="D75">
        <v>0.5931085945065</v>
      </c>
      <c r="G75" t="s">
        <v>2442</v>
      </c>
      <c r="H75" t="s">
        <v>2443</v>
      </c>
      <c r="I75">
        <v>791</v>
      </c>
      <c r="J75">
        <v>8.3668999999999993</v>
      </c>
      <c r="K75">
        <v>6.4539999999999997</v>
      </c>
      <c r="L75" t="s">
        <v>2329</v>
      </c>
      <c r="M75" t="s">
        <v>2329</v>
      </c>
      <c r="P75" t="s">
        <v>3664</v>
      </c>
      <c r="Q75" t="s">
        <v>3665</v>
      </c>
      <c r="R75">
        <v>942</v>
      </c>
      <c r="S75">
        <v>9.2414000000000005</v>
      </c>
      <c r="T75">
        <v>3.3544999999999998</v>
      </c>
      <c r="U75" s="1">
        <v>2.6787999999999999E-9</v>
      </c>
      <c r="V75">
        <v>1.4125E-6</v>
      </c>
    </row>
    <row r="76" spans="1:22" x14ac:dyDescent="0.25">
      <c r="A76" t="s">
        <v>1948</v>
      </c>
      <c r="B76" s="5" t="s">
        <v>1949</v>
      </c>
      <c r="C76" s="5">
        <v>3.5141524249036548E-3</v>
      </c>
      <c r="D76">
        <v>0.59123784864934592</v>
      </c>
      <c r="G76" t="s">
        <v>3480</v>
      </c>
      <c r="H76" t="s">
        <v>3481</v>
      </c>
      <c r="I76">
        <v>783</v>
      </c>
      <c r="J76">
        <v>8.2822999999999993</v>
      </c>
      <c r="K76">
        <v>5.5540000000000003</v>
      </c>
      <c r="L76" t="s">
        <v>2329</v>
      </c>
      <c r="M76" t="s">
        <v>2329</v>
      </c>
      <c r="P76" t="s">
        <v>3666</v>
      </c>
      <c r="Q76" t="s">
        <v>3667</v>
      </c>
      <c r="R76">
        <v>122</v>
      </c>
      <c r="S76">
        <v>1.1969000000000001</v>
      </c>
      <c r="T76">
        <v>10.026</v>
      </c>
      <c r="U76" s="1">
        <v>2.7916000000000002E-9</v>
      </c>
      <c r="V76">
        <v>1.4125E-6</v>
      </c>
    </row>
    <row r="77" spans="1:22" x14ac:dyDescent="0.25">
      <c r="A77" t="s">
        <v>842</v>
      </c>
      <c r="B77" s="5" t="s">
        <v>843</v>
      </c>
      <c r="C77" s="5">
        <v>1.9098008419225551E-4</v>
      </c>
      <c r="D77">
        <v>0.59046391344155325</v>
      </c>
      <c r="G77" t="s">
        <v>2444</v>
      </c>
      <c r="H77" t="s">
        <v>2445</v>
      </c>
      <c r="I77">
        <v>771</v>
      </c>
      <c r="J77">
        <v>8.1554000000000002</v>
      </c>
      <c r="K77">
        <v>5.2725999999999997</v>
      </c>
      <c r="L77" t="s">
        <v>2329</v>
      </c>
      <c r="M77" t="s">
        <v>2329</v>
      </c>
      <c r="P77" t="s">
        <v>3064</v>
      </c>
      <c r="Q77" t="s">
        <v>3065</v>
      </c>
      <c r="R77">
        <v>492</v>
      </c>
      <c r="S77">
        <v>4.8266999999999998</v>
      </c>
      <c r="T77">
        <v>4.5579999999999998</v>
      </c>
      <c r="U77" s="1">
        <v>3.1680999999999998E-9</v>
      </c>
      <c r="V77">
        <v>1.5388E-6</v>
      </c>
    </row>
    <row r="78" spans="1:22" x14ac:dyDescent="0.25">
      <c r="A78" t="s">
        <v>1324</v>
      </c>
      <c r="B78" s="5" t="s">
        <v>1325</v>
      </c>
      <c r="C78" s="5">
        <v>3.6214995194889514E-2</v>
      </c>
      <c r="D78">
        <v>0.58323644518182149</v>
      </c>
      <c r="G78" t="s">
        <v>2446</v>
      </c>
      <c r="H78" t="s">
        <v>2447</v>
      </c>
      <c r="I78">
        <v>722</v>
      </c>
      <c r="J78">
        <v>7.6371000000000002</v>
      </c>
      <c r="K78">
        <v>5.8922999999999996</v>
      </c>
      <c r="L78" t="s">
        <v>2329</v>
      </c>
      <c r="M78" t="s">
        <v>2329</v>
      </c>
      <c r="P78" t="s">
        <v>3668</v>
      </c>
      <c r="Q78" t="s">
        <v>3669</v>
      </c>
      <c r="R78">
        <v>366</v>
      </c>
      <c r="S78">
        <v>3.5905999999999998</v>
      </c>
      <c r="T78">
        <v>5.2915999999999999</v>
      </c>
      <c r="U78" s="1">
        <v>3.6507999999999998E-9</v>
      </c>
      <c r="V78">
        <v>1.7051E-6</v>
      </c>
    </row>
    <row r="79" spans="1:22" x14ac:dyDescent="0.25">
      <c r="A79" t="s">
        <v>868</v>
      </c>
      <c r="B79" s="5" t="s">
        <v>869</v>
      </c>
      <c r="C79" s="5">
        <v>7.6318264138990986E-3</v>
      </c>
      <c r="D79">
        <v>0.58120850354545439</v>
      </c>
      <c r="G79" t="s">
        <v>2448</v>
      </c>
      <c r="H79" t="s">
        <v>2449</v>
      </c>
      <c r="I79">
        <v>717</v>
      </c>
      <c r="J79">
        <v>7.5842000000000001</v>
      </c>
      <c r="K79">
        <v>6.1970999999999998</v>
      </c>
      <c r="L79" t="s">
        <v>2329</v>
      </c>
      <c r="M79" t="s">
        <v>2329</v>
      </c>
      <c r="P79" t="s">
        <v>3094</v>
      </c>
      <c r="Q79" t="s">
        <v>3095</v>
      </c>
      <c r="R79">
        <v>1148</v>
      </c>
      <c r="S79">
        <v>11.262</v>
      </c>
      <c r="T79">
        <v>3.0188999999999999</v>
      </c>
      <c r="U79" s="1">
        <v>5.9438999999999997E-9</v>
      </c>
      <c r="V79">
        <v>2.6732000000000001E-6</v>
      </c>
    </row>
    <row r="80" spans="1:22" x14ac:dyDescent="0.25">
      <c r="A80" t="s">
        <v>670</v>
      </c>
      <c r="B80" s="5" t="s">
        <v>671</v>
      </c>
      <c r="C80" s="5">
        <v>2.4104572906133477E-4</v>
      </c>
      <c r="D80">
        <v>0.58106978415585075</v>
      </c>
      <c r="G80" t="s">
        <v>2450</v>
      </c>
      <c r="H80" t="s">
        <v>2451</v>
      </c>
      <c r="I80">
        <v>642</v>
      </c>
      <c r="J80">
        <v>6.7908999999999997</v>
      </c>
      <c r="K80">
        <v>5.7430000000000003</v>
      </c>
      <c r="L80" t="s">
        <v>2329</v>
      </c>
      <c r="M80" t="s">
        <v>2329</v>
      </c>
      <c r="P80" t="s">
        <v>3108</v>
      </c>
      <c r="Q80" t="s">
        <v>3109</v>
      </c>
      <c r="R80">
        <v>658</v>
      </c>
      <c r="S80">
        <v>6.4551999999999996</v>
      </c>
      <c r="T80">
        <v>3.8727999999999998</v>
      </c>
      <c r="U80" s="1">
        <v>6.7457E-9</v>
      </c>
      <c r="V80">
        <v>2.9255000000000002E-6</v>
      </c>
    </row>
    <row r="81" spans="1:22" x14ac:dyDescent="0.25">
      <c r="A81" t="s">
        <v>898</v>
      </c>
      <c r="B81" s="5" t="s">
        <v>899</v>
      </c>
      <c r="C81" s="5">
        <v>1.2935812936460563E-2</v>
      </c>
      <c r="D81">
        <v>0.57943831646753807</v>
      </c>
      <c r="G81" t="s">
        <v>2452</v>
      </c>
      <c r="H81" t="s">
        <v>2453</v>
      </c>
      <c r="I81">
        <v>532</v>
      </c>
      <c r="J81">
        <v>5.6273</v>
      </c>
      <c r="K81">
        <v>6.3974000000000002</v>
      </c>
      <c r="L81" t="s">
        <v>2329</v>
      </c>
      <c r="M81" t="s">
        <v>2329</v>
      </c>
      <c r="P81" t="s">
        <v>3670</v>
      </c>
      <c r="Q81" t="s">
        <v>3671</v>
      </c>
      <c r="R81">
        <v>712</v>
      </c>
      <c r="S81">
        <v>6.9850000000000003</v>
      </c>
      <c r="T81">
        <v>3.7223000000000002</v>
      </c>
      <c r="U81" s="1">
        <v>7.3844999999999999E-9</v>
      </c>
      <c r="V81">
        <v>3.0921E-6</v>
      </c>
    </row>
    <row r="82" spans="1:22" x14ac:dyDescent="0.25">
      <c r="A82" t="s">
        <v>56</v>
      </c>
      <c r="B82" s="5" t="s">
        <v>57</v>
      </c>
      <c r="C82" s="5">
        <v>4.7230242484360828E-2</v>
      </c>
      <c r="D82">
        <v>0.5759249107922102</v>
      </c>
      <c r="G82" t="s">
        <v>2454</v>
      </c>
      <c r="H82" t="s">
        <v>2455</v>
      </c>
      <c r="I82">
        <v>496</v>
      </c>
      <c r="J82">
        <v>5.2465000000000002</v>
      </c>
      <c r="K82">
        <v>15.439</v>
      </c>
      <c r="L82" t="s">
        <v>2329</v>
      </c>
      <c r="M82" t="s">
        <v>2329</v>
      </c>
      <c r="P82" t="s">
        <v>3046</v>
      </c>
      <c r="Q82" t="s">
        <v>3047</v>
      </c>
      <c r="R82">
        <v>731</v>
      </c>
      <c r="S82">
        <v>7.1714000000000002</v>
      </c>
      <c r="T82">
        <v>3.6255000000000002</v>
      </c>
      <c r="U82" s="1">
        <v>1.2651E-8</v>
      </c>
      <c r="V82">
        <v>5.1206999999999999E-6</v>
      </c>
    </row>
    <row r="83" spans="1:22" x14ac:dyDescent="0.25">
      <c r="A83" t="s">
        <v>1680</v>
      </c>
      <c r="B83" s="5" t="s">
        <v>1681</v>
      </c>
      <c r="C83" s="5">
        <v>3.020536688788334E-3</v>
      </c>
      <c r="D83">
        <v>0.57544170780519721</v>
      </c>
      <c r="G83" t="s">
        <v>2460</v>
      </c>
      <c r="H83" t="s">
        <v>2461</v>
      </c>
      <c r="I83">
        <v>400</v>
      </c>
      <c r="J83">
        <v>4.2310999999999996</v>
      </c>
      <c r="K83">
        <v>13.472</v>
      </c>
      <c r="L83" t="s">
        <v>2329</v>
      </c>
      <c r="M83" t="s">
        <v>2329</v>
      </c>
      <c r="P83" t="s">
        <v>3672</v>
      </c>
      <c r="Q83" t="s">
        <v>3673</v>
      </c>
      <c r="R83">
        <v>47</v>
      </c>
      <c r="S83">
        <v>0.46109</v>
      </c>
      <c r="T83">
        <v>17.350000000000001</v>
      </c>
      <c r="U83" s="1">
        <v>1.6642000000000001E-8</v>
      </c>
      <c r="V83">
        <v>6.5189000000000004E-6</v>
      </c>
    </row>
    <row r="84" spans="1:22" x14ac:dyDescent="0.25">
      <c r="A84" t="s">
        <v>1508</v>
      </c>
      <c r="B84" s="5" t="s">
        <v>1509</v>
      </c>
      <c r="C84" s="5">
        <v>4.5321508576375482E-3</v>
      </c>
      <c r="D84">
        <v>0.5746818529350648</v>
      </c>
      <c r="G84" t="s">
        <v>2462</v>
      </c>
      <c r="H84" t="s">
        <v>2463</v>
      </c>
      <c r="I84">
        <v>366</v>
      </c>
      <c r="J84">
        <v>3.8714</v>
      </c>
      <c r="K84">
        <v>19.631</v>
      </c>
      <c r="L84" t="s">
        <v>2329</v>
      </c>
      <c r="M84" t="s">
        <v>2329</v>
      </c>
      <c r="P84" t="s">
        <v>3674</v>
      </c>
      <c r="Q84" t="s">
        <v>3675</v>
      </c>
      <c r="R84">
        <v>1776</v>
      </c>
      <c r="S84">
        <v>17.422999999999998</v>
      </c>
      <c r="T84">
        <v>2.468</v>
      </c>
      <c r="U84" s="1">
        <v>1.7191999999999999E-8</v>
      </c>
      <c r="V84">
        <v>6.5236999999999999E-6</v>
      </c>
    </row>
    <row r="85" spans="1:22" x14ac:dyDescent="0.25">
      <c r="A85" t="s">
        <v>1706</v>
      </c>
      <c r="B85" s="5" t="s">
        <v>1707</v>
      </c>
      <c r="C85" s="5">
        <v>3.4672732180734603E-5</v>
      </c>
      <c r="D85">
        <v>0.57171128005195015</v>
      </c>
      <c r="G85" t="s">
        <v>2464</v>
      </c>
      <c r="H85" t="s">
        <v>2465</v>
      </c>
      <c r="I85">
        <v>361</v>
      </c>
      <c r="J85">
        <v>3.8184999999999998</v>
      </c>
      <c r="K85">
        <v>7.8563999999999998</v>
      </c>
      <c r="L85" t="s">
        <v>2329</v>
      </c>
      <c r="M85" t="s">
        <v>2329</v>
      </c>
      <c r="P85" t="s">
        <v>3676</v>
      </c>
      <c r="Q85" t="s">
        <v>3677</v>
      </c>
      <c r="R85">
        <v>1516</v>
      </c>
      <c r="S85">
        <v>14.872999999999999</v>
      </c>
      <c r="T85">
        <v>2.6223000000000001</v>
      </c>
      <c r="U85" s="1">
        <v>1.8587E-8</v>
      </c>
      <c r="V85">
        <v>6.8394000000000001E-6</v>
      </c>
    </row>
    <row r="86" spans="1:22" x14ac:dyDescent="0.25">
      <c r="A86" t="s">
        <v>1034</v>
      </c>
      <c r="B86" s="5" t="s">
        <v>1035</v>
      </c>
      <c r="C86" s="5">
        <v>5.2234255601613317E-3</v>
      </c>
      <c r="D86">
        <v>0.57015899331169351</v>
      </c>
      <c r="G86" t="s">
        <v>2466</v>
      </c>
      <c r="H86" t="s">
        <v>2467</v>
      </c>
      <c r="I86">
        <v>347</v>
      </c>
      <c r="J86">
        <v>3.6703999999999999</v>
      </c>
      <c r="K86">
        <v>14.44</v>
      </c>
      <c r="L86" t="s">
        <v>2329</v>
      </c>
      <c r="M86" t="s">
        <v>2329</v>
      </c>
      <c r="P86" t="s">
        <v>3036</v>
      </c>
      <c r="Q86" t="s">
        <v>3037</v>
      </c>
      <c r="R86">
        <v>1395</v>
      </c>
      <c r="S86">
        <v>13.685</v>
      </c>
      <c r="T86">
        <v>2.7035999999999998</v>
      </c>
      <c r="U86" s="1">
        <v>2.1211E-8</v>
      </c>
      <c r="V86">
        <v>7.4043999999999998E-6</v>
      </c>
    </row>
    <row r="87" spans="1:22" x14ac:dyDescent="0.25">
      <c r="A87" t="s">
        <v>1802</v>
      </c>
      <c r="B87" s="5" t="s">
        <v>1803</v>
      </c>
      <c r="C87" s="5">
        <v>6.7218382622503362E-4</v>
      </c>
      <c r="D87">
        <v>0.56479599270129732</v>
      </c>
      <c r="G87" t="s">
        <v>2468</v>
      </c>
      <c r="H87" t="s">
        <v>2469</v>
      </c>
      <c r="I87">
        <v>337</v>
      </c>
      <c r="J87">
        <v>3.5647000000000002</v>
      </c>
      <c r="K87">
        <v>11.221</v>
      </c>
      <c r="L87" t="s">
        <v>2329</v>
      </c>
      <c r="M87" t="s">
        <v>2329</v>
      </c>
      <c r="P87" t="s">
        <v>3054</v>
      </c>
      <c r="Q87" t="s">
        <v>3055</v>
      </c>
      <c r="R87">
        <v>284</v>
      </c>
      <c r="S87">
        <v>2.7860999999999998</v>
      </c>
      <c r="T87">
        <v>5.7427000000000001</v>
      </c>
      <c r="U87" s="1">
        <v>2.1342E-8</v>
      </c>
      <c r="V87">
        <v>7.4043999999999998E-6</v>
      </c>
    </row>
    <row r="88" spans="1:22" x14ac:dyDescent="0.25">
      <c r="A88" t="s">
        <v>1814</v>
      </c>
      <c r="B88" s="5" t="s">
        <v>1815</v>
      </c>
      <c r="C88" s="5">
        <v>3.2143807204273103E-5</v>
      </c>
      <c r="D88">
        <v>0.56286036740259959</v>
      </c>
      <c r="G88" t="s">
        <v>2472</v>
      </c>
      <c r="H88" t="s">
        <v>2473</v>
      </c>
      <c r="I88">
        <v>336</v>
      </c>
      <c r="J88">
        <v>3.5541</v>
      </c>
      <c r="K88">
        <v>11.255000000000001</v>
      </c>
      <c r="L88" t="s">
        <v>2329</v>
      </c>
      <c r="M88" t="s">
        <v>2329</v>
      </c>
      <c r="P88" t="s">
        <v>3678</v>
      </c>
      <c r="Q88" t="s">
        <v>3679</v>
      </c>
      <c r="R88">
        <v>69</v>
      </c>
      <c r="S88">
        <v>0.67691999999999997</v>
      </c>
      <c r="T88">
        <v>13.295999999999999</v>
      </c>
      <c r="U88" s="1">
        <v>2.3514999999999999E-8</v>
      </c>
      <c r="V88">
        <v>7.9317999999999992E-6</v>
      </c>
    </row>
    <row r="89" spans="1:22" x14ac:dyDescent="0.25">
      <c r="A89" t="s">
        <v>1084</v>
      </c>
      <c r="B89" s="5" t="s">
        <v>1085</v>
      </c>
      <c r="C89" s="5">
        <v>3.2805201077158903E-3</v>
      </c>
      <c r="D89">
        <v>0.56207189464936036</v>
      </c>
      <c r="G89" t="s">
        <v>2474</v>
      </c>
      <c r="H89" t="s">
        <v>2475</v>
      </c>
      <c r="I89">
        <v>321</v>
      </c>
      <c r="J89">
        <v>3.3954</v>
      </c>
      <c r="K89">
        <v>10.013</v>
      </c>
      <c r="L89" t="s">
        <v>2329</v>
      </c>
      <c r="M89" t="s">
        <v>2329</v>
      </c>
      <c r="P89" t="s">
        <v>3680</v>
      </c>
      <c r="Q89" t="s">
        <v>3681</v>
      </c>
      <c r="R89">
        <v>34</v>
      </c>
      <c r="S89">
        <v>0.33355000000000001</v>
      </c>
      <c r="T89">
        <v>20.986000000000001</v>
      </c>
      <c r="U89" s="1">
        <v>3.3452000000000001E-8</v>
      </c>
      <c r="V89">
        <v>1.0978999999999999E-5</v>
      </c>
    </row>
    <row r="90" spans="1:22" x14ac:dyDescent="0.25">
      <c r="A90" t="s">
        <v>684</v>
      </c>
      <c r="B90" s="5" t="s">
        <v>685</v>
      </c>
      <c r="C90" s="5">
        <v>3.0857090968663549E-2</v>
      </c>
      <c r="D90">
        <v>0.55642811464935349</v>
      </c>
      <c r="G90" t="s">
        <v>2476</v>
      </c>
      <c r="H90" t="s">
        <v>2477</v>
      </c>
      <c r="I90">
        <v>320</v>
      </c>
      <c r="J90">
        <v>3.3849</v>
      </c>
      <c r="K90">
        <v>11.817</v>
      </c>
      <c r="L90" t="s">
        <v>2329</v>
      </c>
      <c r="M90" t="s">
        <v>2329</v>
      </c>
      <c r="P90" t="s">
        <v>3110</v>
      </c>
      <c r="Q90" t="s">
        <v>3111</v>
      </c>
      <c r="R90">
        <v>1175</v>
      </c>
      <c r="S90">
        <v>11.526999999999999</v>
      </c>
      <c r="T90">
        <v>2.8628</v>
      </c>
      <c r="U90" s="1">
        <v>3.7200000000000002E-8</v>
      </c>
      <c r="V90">
        <v>1.1785E-5</v>
      </c>
    </row>
    <row r="91" spans="1:22" x14ac:dyDescent="0.25">
      <c r="A91" t="s">
        <v>1910</v>
      </c>
      <c r="B91" s="5" t="s">
        <v>1911</v>
      </c>
      <c r="C91" s="5">
        <v>4.0572021836984716E-3</v>
      </c>
      <c r="D91">
        <v>0.55636950855844525</v>
      </c>
      <c r="G91" t="s">
        <v>2480</v>
      </c>
      <c r="H91" t="s">
        <v>2481</v>
      </c>
      <c r="I91">
        <v>251</v>
      </c>
      <c r="J91">
        <v>2.6549999999999998</v>
      </c>
      <c r="K91">
        <v>12.805999999999999</v>
      </c>
      <c r="L91" t="s">
        <v>2329</v>
      </c>
      <c r="M91" t="s">
        <v>2329</v>
      </c>
      <c r="P91" t="s">
        <v>3682</v>
      </c>
      <c r="Q91" t="s">
        <v>3683</v>
      </c>
      <c r="R91">
        <v>11</v>
      </c>
      <c r="S91">
        <v>0.10791000000000001</v>
      </c>
      <c r="T91">
        <v>46.332999999999998</v>
      </c>
      <c r="U91" s="1">
        <v>3.7848999999999997E-8</v>
      </c>
      <c r="V91">
        <v>1.1785E-5</v>
      </c>
    </row>
    <row r="92" spans="1:22" x14ac:dyDescent="0.25">
      <c r="A92" t="s">
        <v>840</v>
      </c>
      <c r="B92" s="5" t="s">
        <v>841</v>
      </c>
      <c r="C92" s="5">
        <v>3.1087595834544063E-3</v>
      </c>
      <c r="D92">
        <v>0.55447417296104362</v>
      </c>
      <c r="G92" t="s">
        <v>2482</v>
      </c>
      <c r="H92" t="s">
        <v>2483</v>
      </c>
      <c r="I92">
        <v>242</v>
      </c>
      <c r="J92">
        <v>2.5598000000000001</v>
      </c>
      <c r="K92">
        <v>12.500999999999999</v>
      </c>
      <c r="L92" t="s">
        <v>2329</v>
      </c>
      <c r="M92" t="s">
        <v>2329</v>
      </c>
      <c r="P92" t="s">
        <v>3068</v>
      </c>
      <c r="Q92" t="s">
        <v>3069</v>
      </c>
      <c r="R92">
        <v>354</v>
      </c>
      <c r="S92">
        <v>3.4729000000000001</v>
      </c>
      <c r="T92">
        <v>4.8951000000000002</v>
      </c>
      <c r="U92" s="1">
        <v>7.8603000000000006E-8</v>
      </c>
      <c r="V92">
        <v>2.3862E-5</v>
      </c>
    </row>
    <row r="93" spans="1:22" x14ac:dyDescent="0.25">
      <c r="A93" t="s">
        <v>210</v>
      </c>
      <c r="B93" s="5" t="s">
        <v>211</v>
      </c>
      <c r="C93" s="5">
        <v>5.3589014682226977E-3</v>
      </c>
      <c r="D93">
        <v>0.55324033759740132</v>
      </c>
      <c r="G93" t="s">
        <v>3482</v>
      </c>
      <c r="H93" t="s">
        <v>3483</v>
      </c>
      <c r="I93">
        <v>240</v>
      </c>
      <c r="J93">
        <v>2.5386000000000002</v>
      </c>
      <c r="K93">
        <v>10.242000000000001</v>
      </c>
      <c r="L93" t="s">
        <v>2329</v>
      </c>
      <c r="M93" t="s">
        <v>2329</v>
      </c>
      <c r="P93" t="s">
        <v>3684</v>
      </c>
      <c r="Q93" t="s">
        <v>3685</v>
      </c>
      <c r="R93">
        <v>105</v>
      </c>
      <c r="S93">
        <v>1.0301</v>
      </c>
      <c r="T93">
        <v>9.7079000000000004</v>
      </c>
      <c r="U93" s="1">
        <v>8.2833999999999999E-8</v>
      </c>
      <c r="V93">
        <v>2.3949000000000001E-5</v>
      </c>
    </row>
    <row r="94" spans="1:22" x14ac:dyDescent="0.25">
      <c r="A94" t="s">
        <v>52</v>
      </c>
      <c r="B94" s="5" t="s">
        <v>53</v>
      </c>
      <c r="C94" s="5">
        <v>1.3099969366719148E-2</v>
      </c>
      <c r="D94">
        <v>0.55254679240259819</v>
      </c>
      <c r="G94" t="s">
        <v>2490</v>
      </c>
      <c r="H94" t="s">
        <v>2491</v>
      </c>
      <c r="I94">
        <v>219</v>
      </c>
      <c r="J94">
        <v>2.3165</v>
      </c>
      <c r="K94">
        <v>12.951000000000001</v>
      </c>
      <c r="L94" t="s">
        <v>2329</v>
      </c>
      <c r="M94" t="s">
        <v>2329</v>
      </c>
      <c r="P94" t="s">
        <v>3102</v>
      </c>
      <c r="Q94" t="s">
        <v>3103</v>
      </c>
      <c r="R94">
        <v>647</v>
      </c>
      <c r="S94">
        <v>6.3472999999999997</v>
      </c>
      <c r="T94">
        <v>3.6236000000000002</v>
      </c>
      <c r="U94" s="1">
        <v>9.5994000000000006E-8</v>
      </c>
      <c r="V94">
        <v>2.7107999999999999E-5</v>
      </c>
    </row>
    <row r="95" spans="1:22" x14ac:dyDescent="0.25">
      <c r="A95" t="s">
        <v>34</v>
      </c>
      <c r="B95" s="5" t="s">
        <v>35</v>
      </c>
      <c r="C95" s="5">
        <v>4.5824801251991294E-2</v>
      </c>
      <c r="D95">
        <v>0.55234828338961606</v>
      </c>
      <c r="G95" t="s">
        <v>2502</v>
      </c>
      <c r="H95" t="s">
        <v>2503</v>
      </c>
      <c r="I95">
        <v>160</v>
      </c>
      <c r="J95">
        <v>1.6923999999999999</v>
      </c>
      <c r="K95">
        <v>14.772</v>
      </c>
      <c r="L95" t="s">
        <v>2329</v>
      </c>
      <c r="M95" t="s">
        <v>2329</v>
      </c>
      <c r="P95" t="s">
        <v>3686</v>
      </c>
      <c r="Q95" t="s">
        <v>3687</v>
      </c>
      <c r="R95">
        <v>115</v>
      </c>
      <c r="S95">
        <v>1.1282000000000001</v>
      </c>
      <c r="T95">
        <v>8.8636999999999997</v>
      </c>
      <c r="U95" s="1">
        <v>1.9670999999999999E-7</v>
      </c>
      <c r="V95">
        <v>5.0081999999999999E-5</v>
      </c>
    </row>
    <row r="96" spans="1:22" x14ac:dyDescent="0.25">
      <c r="A96" t="s">
        <v>1406</v>
      </c>
      <c r="B96" s="5" t="s">
        <v>1407</v>
      </c>
      <c r="C96" s="5">
        <v>3.6711286932361489E-4</v>
      </c>
      <c r="D96">
        <v>0.5519141905324787</v>
      </c>
      <c r="G96" t="s">
        <v>2504</v>
      </c>
      <c r="H96" t="s">
        <v>2505</v>
      </c>
      <c r="I96">
        <v>158</v>
      </c>
      <c r="J96">
        <v>1.6713</v>
      </c>
      <c r="K96">
        <v>22.736999999999998</v>
      </c>
      <c r="L96" t="s">
        <v>2329</v>
      </c>
      <c r="M96" t="s">
        <v>2329</v>
      </c>
      <c r="P96" t="s">
        <v>2900</v>
      </c>
      <c r="Q96" t="s">
        <v>2901</v>
      </c>
      <c r="R96">
        <v>1696</v>
      </c>
      <c r="S96">
        <v>16.638000000000002</v>
      </c>
      <c r="T96">
        <v>2.2839</v>
      </c>
      <c r="U96">
        <v>1.0069E-6</v>
      </c>
      <c r="V96">
        <v>2.0378E-4</v>
      </c>
    </row>
    <row r="97" spans="1:22" x14ac:dyDescent="0.25">
      <c r="A97" t="s">
        <v>468</v>
      </c>
      <c r="B97" s="5" t="s">
        <v>469</v>
      </c>
      <c r="C97" s="5">
        <v>1.443600583574468E-3</v>
      </c>
      <c r="D97">
        <v>0.54582982920778989</v>
      </c>
      <c r="G97" t="s">
        <v>2506</v>
      </c>
      <c r="H97" t="s">
        <v>2507</v>
      </c>
      <c r="I97">
        <v>154</v>
      </c>
      <c r="J97">
        <v>1.629</v>
      </c>
      <c r="K97">
        <v>18.417000000000002</v>
      </c>
      <c r="L97" t="s">
        <v>2329</v>
      </c>
      <c r="M97" t="s">
        <v>2329</v>
      </c>
      <c r="P97" t="s">
        <v>3128</v>
      </c>
      <c r="Q97" t="s">
        <v>3129</v>
      </c>
      <c r="R97">
        <v>340</v>
      </c>
      <c r="S97">
        <v>3.3355000000000001</v>
      </c>
      <c r="T97">
        <v>4.4969999999999999</v>
      </c>
      <c r="U97">
        <v>1.3718999999999999E-6</v>
      </c>
      <c r="V97">
        <v>2.7311000000000002E-4</v>
      </c>
    </row>
    <row r="98" spans="1:22" x14ac:dyDescent="0.25">
      <c r="A98" t="s">
        <v>754</v>
      </c>
      <c r="B98" s="5" t="s">
        <v>755</v>
      </c>
      <c r="C98" s="5">
        <v>4.8595254878310224E-4</v>
      </c>
      <c r="D98">
        <v>0.54428837075325021</v>
      </c>
      <c r="G98" t="s">
        <v>2508</v>
      </c>
      <c r="H98" t="s">
        <v>2509</v>
      </c>
      <c r="I98">
        <v>127</v>
      </c>
      <c r="J98">
        <v>1.3433999999999999</v>
      </c>
      <c r="K98">
        <v>17.866</v>
      </c>
      <c r="L98" t="s">
        <v>2329</v>
      </c>
      <c r="M98" t="s">
        <v>2329</v>
      </c>
      <c r="P98" t="s">
        <v>3688</v>
      </c>
      <c r="Q98" t="s">
        <v>3689</v>
      </c>
      <c r="R98">
        <v>217</v>
      </c>
      <c r="S98">
        <v>2.1288999999999998</v>
      </c>
      <c r="T98">
        <v>5.6368</v>
      </c>
      <c r="U98">
        <v>1.6043E-6</v>
      </c>
      <c r="V98">
        <v>3.0922000000000002E-4</v>
      </c>
    </row>
    <row r="99" spans="1:22" x14ac:dyDescent="0.25">
      <c r="A99" t="s">
        <v>742</v>
      </c>
      <c r="B99" s="5" t="s">
        <v>743</v>
      </c>
      <c r="C99" s="5">
        <v>1.5279691530659743E-4</v>
      </c>
      <c r="D99">
        <v>0.54402335777922772</v>
      </c>
      <c r="G99" t="s">
        <v>2510</v>
      </c>
      <c r="H99" t="s">
        <v>2511</v>
      </c>
      <c r="I99">
        <v>112</v>
      </c>
      <c r="J99">
        <v>1.1847000000000001</v>
      </c>
      <c r="K99">
        <v>20.257999999999999</v>
      </c>
      <c r="L99" t="s">
        <v>2329</v>
      </c>
      <c r="M99" t="s">
        <v>2329</v>
      </c>
      <c r="P99" t="s">
        <v>3040</v>
      </c>
      <c r="Q99" t="s">
        <v>3041</v>
      </c>
      <c r="R99">
        <v>1065</v>
      </c>
      <c r="S99">
        <v>10.448</v>
      </c>
      <c r="T99">
        <v>2.6798999999999999</v>
      </c>
      <c r="U99">
        <v>1.7247E-6</v>
      </c>
      <c r="V99">
        <v>3.2723000000000002E-4</v>
      </c>
    </row>
    <row r="100" spans="1:22" x14ac:dyDescent="0.25">
      <c r="A100" t="s">
        <v>1396</v>
      </c>
      <c r="B100" s="5" t="s">
        <v>1397</v>
      </c>
      <c r="C100" s="5">
        <v>4.6794575730913892E-3</v>
      </c>
      <c r="D100">
        <v>0.54304862864934833</v>
      </c>
      <c r="G100" t="s">
        <v>2514</v>
      </c>
      <c r="H100" t="s">
        <v>2515</v>
      </c>
      <c r="I100">
        <v>110</v>
      </c>
      <c r="J100">
        <v>1.1635</v>
      </c>
      <c r="K100">
        <v>20.626999999999999</v>
      </c>
      <c r="L100" t="s">
        <v>2329</v>
      </c>
      <c r="M100" t="s">
        <v>2329</v>
      </c>
      <c r="P100" t="s">
        <v>3690</v>
      </c>
      <c r="Q100" t="s">
        <v>3691</v>
      </c>
      <c r="R100">
        <v>22</v>
      </c>
      <c r="S100">
        <v>0.21582999999999999</v>
      </c>
      <c r="T100">
        <v>23.167000000000002</v>
      </c>
      <c r="U100">
        <v>1.9763999999999998E-6</v>
      </c>
      <c r="V100">
        <v>3.6922000000000002E-4</v>
      </c>
    </row>
    <row r="101" spans="1:22" x14ac:dyDescent="0.25">
      <c r="A101" t="s">
        <v>882</v>
      </c>
      <c r="B101" s="5" t="s">
        <v>883</v>
      </c>
      <c r="C101" s="5">
        <v>1.4224503976039975E-3</v>
      </c>
      <c r="D101">
        <v>0.54281342955843925</v>
      </c>
      <c r="G101" t="s">
        <v>2516</v>
      </c>
      <c r="H101" t="s">
        <v>2517</v>
      </c>
      <c r="I101">
        <v>108</v>
      </c>
      <c r="J101">
        <v>1.1424000000000001</v>
      </c>
      <c r="K101">
        <v>24.51</v>
      </c>
      <c r="L101" t="s">
        <v>2329</v>
      </c>
      <c r="M101" t="s">
        <v>2329</v>
      </c>
      <c r="P101" t="s">
        <v>2848</v>
      </c>
      <c r="Q101" t="s">
        <v>2849</v>
      </c>
      <c r="R101">
        <v>25</v>
      </c>
      <c r="S101">
        <v>0.24526000000000001</v>
      </c>
      <c r="T101">
        <v>20.387</v>
      </c>
      <c r="U101">
        <v>3.8935000000000001E-6</v>
      </c>
      <c r="V101">
        <v>6.7540999999999999E-4</v>
      </c>
    </row>
    <row r="102" spans="1:22" x14ac:dyDescent="0.25">
      <c r="A102" t="s">
        <v>900</v>
      </c>
      <c r="B102" s="5" t="s">
        <v>901</v>
      </c>
      <c r="C102" s="5">
        <v>2.0784581704813888E-2</v>
      </c>
      <c r="D102">
        <v>0.54091315894805447</v>
      </c>
      <c r="G102" t="s">
        <v>2518</v>
      </c>
      <c r="H102" t="s">
        <v>2519</v>
      </c>
      <c r="I102">
        <v>92</v>
      </c>
      <c r="J102">
        <v>0.97314000000000001</v>
      </c>
      <c r="K102">
        <v>20.552</v>
      </c>
      <c r="L102" t="s">
        <v>2329</v>
      </c>
      <c r="M102" t="s">
        <v>2329</v>
      </c>
      <c r="P102" t="s">
        <v>3692</v>
      </c>
      <c r="Q102" t="s">
        <v>3693</v>
      </c>
      <c r="R102">
        <v>1240</v>
      </c>
      <c r="S102">
        <v>12.164999999999999</v>
      </c>
      <c r="T102">
        <v>2.4661</v>
      </c>
      <c r="U102">
        <v>3.8066999999999999E-6</v>
      </c>
      <c r="V102">
        <v>6.7540999999999999E-4</v>
      </c>
    </row>
    <row r="103" spans="1:22" x14ac:dyDescent="0.25">
      <c r="A103" t="s">
        <v>250</v>
      </c>
      <c r="B103" s="5" t="s">
        <v>251</v>
      </c>
      <c r="C103" s="5">
        <v>7.2692263864794909E-3</v>
      </c>
      <c r="D103">
        <v>0.54066633796103503</v>
      </c>
      <c r="G103" t="s">
        <v>3484</v>
      </c>
      <c r="H103" t="s">
        <v>3485</v>
      </c>
      <c r="I103">
        <v>92</v>
      </c>
      <c r="J103">
        <v>0.97314000000000001</v>
      </c>
      <c r="K103">
        <v>29.8</v>
      </c>
      <c r="L103" t="s">
        <v>2329</v>
      </c>
      <c r="M103" t="s">
        <v>2329</v>
      </c>
      <c r="P103" t="s">
        <v>3470</v>
      </c>
      <c r="Q103" t="s">
        <v>3471</v>
      </c>
      <c r="R103">
        <v>1942</v>
      </c>
      <c r="S103">
        <v>19.052</v>
      </c>
      <c r="T103">
        <v>2.0994999999999999</v>
      </c>
      <c r="U103">
        <v>4.0466000000000004E-6</v>
      </c>
      <c r="V103">
        <v>6.8882000000000004E-4</v>
      </c>
    </row>
    <row r="104" spans="1:22" x14ac:dyDescent="0.25">
      <c r="A104" t="s">
        <v>888</v>
      </c>
      <c r="B104" s="5" t="s">
        <v>889</v>
      </c>
      <c r="C104" s="5">
        <v>1.2561690178186291E-3</v>
      </c>
      <c r="D104">
        <v>0.53959781692207898</v>
      </c>
      <c r="G104" t="s">
        <v>3486</v>
      </c>
      <c r="H104" t="s">
        <v>3487</v>
      </c>
      <c r="I104">
        <v>91</v>
      </c>
      <c r="J104">
        <v>0.96257000000000004</v>
      </c>
      <c r="K104">
        <v>19.739000000000001</v>
      </c>
      <c r="L104" t="s">
        <v>2329</v>
      </c>
      <c r="M104" t="s">
        <v>2329</v>
      </c>
      <c r="P104" t="s">
        <v>3694</v>
      </c>
      <c r="Q104" t="s">
        <v>3695</v>
      </c>
      <c r="R104">
        <v>28</v>
      </c>
      <c r="S104">
        <v>0.27468999999999999</v>
      </c>
      <c r="T104">
        <v>18.202000000000002</v>
      </c>
      <c r="U104">
        <v>7.0323999999999998E-6</v>
      </c>
      <c r="V104">
        <v>1.0543E-3</v>
      </c>
    </row>
    <row r="105" spans="1:22" x14ac:dyDescent="0.25">
      <c r="A105" t="s">
        <v>1516</v>
      </c>
      <c r="B105" s="5" t="s">
        <v>1517</v>
      </c>
      <c r="C105" s="5">
        <v>1.3719323981030917E-2</v>
      </c>
      <c r="D105">
        <v>0.53830808944156061</v>
      </c>
      <c r="G105" t="s">
        <v>3488</v>
      </c>
      <c r="H105" t="s">
        <v>3489</v>
      </c>
      <c r="I105">
        <v>91</v>
      </c>
      <c r="J105">
        <v>0.96257000000000004</v>
      </c>
      <c r="K105">
        <v>20.777999999999999</v>
      </c>
      <c r="L105" t="s">
        <v>2329</v>
      </c>
      <c r="M105" t="s">
        <v>2329</v>
      </c>
      <c r="P105" t="s">
        <v>3696</v>
      </c>
      <c r="Q105" t="s">
        <v>3697</v>
      </c>
      <c r="R105">
        <v>30</v>
      </c>
      <c r="S105">
        <v>0.29431000000000002</v>
      </c>
      <c r="T105">
        <v>16.989000000000001</v>
      </c>
      <c r="U105">
        <v>1.0036E-5</v>
      </c>
      <c r="V105">
        <v>1.4170999999999999E-3</v>
      </c>
    </row>
    <row r="106" spans="1:22" x14ac:dyDescent="0.25">
      <c r="A106" t="s">
        <v>974</v>
      </c>
      <c r="B106" s="5" t="s">
        <v>975</v>
      </c>
      <c r="C106" s="5">
        <v>3.201866728076853E-4</v>
      </c>
      <c r="D106">
        <v>0.53611461501298763</v>
      </c>
      <c r="G106" t="s">
        <v>3490</v>
      </c>
      <c r="H106" t="s">
        <v>3491</v>
      </c>
      <c r="I106">
        <v>77</v>
      </c>
      <c r="J106">
        <v>0.81447999999999998</v>
      </c>
      <c r="K106">
        <v>20.872</v>
      </c>
      <c r="L106" t="s">
        <v>2329</v>
      </c>
      <c r="M106" t="s">
        <v>2329</v>
      </c>
      <c r="P106" t="s">
        <v>3082</v>
      </c>
      <c r="Q106" t="s">
        <v>3083</v>
      </c>
      <c r="R106">
        <v>149</v>
      </c>
      <c r="S106">
        <v>1.4617</v>
      </c>
      <c r="T106">
        <v>6.157</v>
      </c>
      <c r="U106">
        <v>1.6535999999999999E-5</v>
      </c>
      <c r="V106">
        <v>2.2066E-3</v>
      </c>
    </row>
    <row r="107" spans="1:22" x14ac:dyDescent="0.25">
      <c r="A107" t="s">
        <v>1376</v>
      </c>
      <c r="B107" s="5" t="s">
        <v>1377</v>
      </c>
      <c r="C107" s="5">
        <v>8.2061378783166924E-3</v>
      </c>
      <c r="D107">
        <v>0.53607283625973778</v>
      </c>
      <c r="G107" t="s">
        <v>3492</v>
      </c>
      <c r="H107" t="s">
        <v>3493</v>
      </c>
      <c r="I107">
        <v>68</v>
      </c>
      <c r="J107">
        <v>0.71928000000000003</v>
      </c>
      <c r="K107">
        <v>25.024999999999999</v>
      </c>
      <c r="L107" t="s">
        <v>2329</v>
      </c>
      <c r="M107" t="s">
        <v>2329</v>
      </c>
      <c r="P107" t="s">
        <v>3698</v>
      </c>
      <c r="Q107" t="s">
        <v>3699</v>
      </c>
      <c r="R107">
        <v>6</v>
      </c>
      <c r="S107">
        <v>5.8861999999999998E-2</v>
      </c>
      <c r="T107">
        <v>50.966000000000001</v>
      </c>
      <c r="U107">
        <v>1.8170999999999999E-5</v>
      </c>
      <c r="V107">
        <v>2.3473999999999999E-3</v>
      </c>
    </row>
    <row r="108" spans="1:22" x14ac:dyDescent="0.25">
      <c r="A108" t="s">
        <v>12</v>
      </c>
      <c r="B108" s="5" t="s">
        <v>13</v>
      </c>
      <c r="C108" s="5">
        <v>3.1299477380378742E-2</v>
      </c>
      <c r="D108">
        <v>0.53458655487012763</v>
      </c>
      <c r="G108" t="s">
        <v>3494</v>
      </c>
      <c r="H108" t="s">
        <v>3495</v>
      </c>
      <c r="I108">
        <v>67</v>
      </c>
      <c r="J108">
        <v>0.7087</v>
      </c>
      <c r="K108">
        <v>22.576000000000001</v>
      </c>
      <c r="L108" t="s">
        <v>2329</v>
      </c>
      <c r="M108" t="s">
        <v>2329</v>
      </c>
      <c r="P108" t="s">
        <v>3700</v>
      </c>
      <c r="Q108" t="s">
        <v>3701</v>
      </c>
      <c r="R108">
        <v>1555</v>
      </c>
      <c r="S108">
        <v>15.255000000000001</v>
      </c>
      <c r="T108">
        <v>2.1631999999999998</v>
      </c>
      <c r="U108">
        <v>1.8512000000000002E-5</v>
      </c>
      <c r="V108">
        <v>2.3663E-3</v>
      </c>
    </row>
    <row r="109" spans="1:22" x14ac:dyDescent="0.25">
      <c r="A109" t="s">
        <v>864</v>
      </c>
      <c r="B109" s="5" t="s">
        <v>865</v>
      </c>
      <c r="C109" s="5">
        <v>3.7617381945437255E-2</v>
      </c>
      <c r="D109">
        <v>0.53280811505194947</v>
      </c>
      <c r="G109" t="s">
        <v>3496</v>
      </c>
      <c r="H109" t="s">
        <v>3497</v>
      </c>
      <c r="I109">
        <v>53</v>
      </c>
      <c r="J109">
        <v>0.56062000000000001</v>
      </c>
      <c r="K109">
        <v>26.756</v>
      </c>
      <c r="L109" t="s">
        <v>2329</v>
      </c>
      <c r="M109" t="s">
        <v>2329</v>
      </c>
      <c r="P109" t="s">
        <v>3702</v>
      </c>
      <c r="Q109" t="s">
        <v>3703</v>
      </c>
      <c r="R109">
        <v>431</v>
      </c>
      <c r="S109">
        <v>4.2282999999999999</v>
      </c>
      <c r="T109">
        <v>3.5476000000000001</v>
      </c>
      <c r="U109">
        <v>2.3733000000000001E-5</v>
      </c>
      <c r="V109">
        <v>2.9407000000000001E-3</v>
      </c>
    </row>
    <row r="110" spans="1:22" x14ac:dyDescent="0.25">
      <c r="A110" t="s">
        <v>1014</v>
      </c>
      <c r="B110" s="5" t="s">
        <v>1015</v>
      </c>
      <c r="C110" s="5">
        <v>3.4695624068283326E-3</v>
      </c>
      <c r="D110">
        <v>0.53189298501298765</v>
      </c>
      <c r="G110" t="s">
        <v>3498</v>
      </c>
      <c r="H110" t="s">
        <v>3499</v>
      </c>
      <c r="I110">
        <v>1377</v>
      </c>
      <c r="J110">
        <v>14.565</v>
      </c>
      <c r="K110">
        <v>3.5701000000000001</v>
      </c>
      <c r="L110" s="1">
        <v>2.2204E-16</v>
      </c>
      <c r="M110" s="1">
        <v>4.9930999999999998E-14</v>
      </c>
      <c r="P110" t="s">
        <v>3704</v>
      </c>
      <c r="Q110" t="s">
        <v>3705</v>
      </c>
      <c r="R110">
        <v>37</v>
      </c>
      <c r="S110">
        <v>0.36298000000000002</v>
      </c>
      <c r="T110">
        <v>13.775</v>
      </c>
      <c r="U110">
        <v>2.9039000000000001E-5</v>
      </c>
      <c r="V110">
        <v>3.5618999999999998E-3</v>
      </c>
    </row>
    <row r="111" spans="1:22" x14ac:dyDescent="0.25">
      <c r="A111" t="s">
        <v>1666</v>
      </c>
      <c r="B111" s="5" t="s">
        <v>1667</v>
      </c>
      <c r="C111" s="5">
        <v>5.174544201587062E-4</v>
      </c>
      <c r="D111">
        <v>0.53129234553247073</v>
      </c>
      <c r="G111" t="s">
        <v>2534</v>
      </c>
      <c r="H111" t="s">
        <v>2535</v>
      </c>
      <c r="I111">
        <v>49</v>
      </c>
      <c r="J111">
        <v>0.51831000000000005</v>
      </c>
      <c r="K111">
        <v>25.082000000000001</v>
      </c>
      <c r="L111" s="1">
        <v>2.6644999999999998E-15</v>
      </c>
      <c r="M111" s="1">
        <v>5.5784999999999999E-13</v>
      </c>
      <c r="P111" t="s">
        <v>3706</v>
      </c>
      <c r="Q111" t="s">
        <v>3707</v>
      </c>
      <c r="R111">
        <v>169</v>
      </c>
      <c r="S111">
        <v>1.6579999999999999</v>
      </c>
      <c r="T111">
        <v>5.4283999999999999</v>
      </c>
      <c r="U111">
        <v>4.4765999999999998E-5</v>
      </c>
      <c r="V111">
        <v>5.1770999999999996E-3</v>
      </c>
    </row>
    <row r="112" spans="1:22" x14ac:dyDescent="0.25">
      <c r="A112" t="s">
        <v>1462</v>
      </c>
      <c r="B112" s="5" t="s">
        <v>1463</v>
      </c>
      <c r="C112" s="5">
        <v>2.7107688125367065E-2</v>
      </c>
      <c r="D112">
        <v>0.52903570819480095</v>
      </c>
      <c r="G112" t="s">
        <v>2542</v>
      </c>
      <c r="H112" t="s">
        <v>2543</v>
      </c>
      <c r="I112">
        <v>322</v>
      </c>
      <c r="J112">
        <v>3.4060000000000001</v>
      </c>
      <c r="K112">
        <v>7.34</v>
      </c>
      <c r="L112" s="1">
        <v>7.1053999999999999E-15</v>
      </c>
      <c r="M112" s="1">
        <v>1.4379999999999999E-12</v>
      </c>
      <c r="P112" t="s">
        <v>3708</v>
      </c>
      <c r="Q112" t="s">
        <v>3709</v>
      </c>
      <c r="R112">
        <v>66</v>
      </c>
      <c r="S112">
        <v>0.64748000000000006</v>
      </c>
      <c r="T112">
        <v>9.2666000000000004</v>
      </c>
      <c r="U112">
        <v>4.5726999999999998E-5</v>
      </c>
      <c r="V112">
        <v>5.1893E-3</v>
      </c>
    </row>
    <row r="113" spans="1:22" x14ac:dyDescent="0.25">
      <c r="A113" t="s">
        <v>72</v>
      </c>
      <c r="B113" s="5" t="s">
        <v>73</v>
      </c>
      <c r="C113" s="5">
        <v>8.5545628154112601E-4</v>
      </c>
      <c r="D113">
        <v>0.52679774018182002</v>
      </c>
      <c r="G113" t="s">
        <v>3500</v>
      </c>
      <c r="H113" t="s">
        <v>3501</v>
      </c>
      <c r="I113">
        <v>687</v>
      </c>
      <c r="J113">
        <v>7.2668999999999997</v>
      </c>
      <c r="K113">
        <v>4.8163999999999998</v>
      </c>
      <c r="L113" s="1">
        <v>7.9935999999999996E-15</v>
      </c>
      <c r="M113" s="1">
        <v>1.5913000000000001E-12</v>
      </c>
      <c r="P113" t="s">
        <v>3710</v>
      </c>
      <c r="Q113" t="s">
        <v>3711</v>
      </c>
      <c r="R113">
        <v>21</v>
      </c>
      <c r="S113">
        <v>0.20602000000000001</v>
      </c>
      <c r="T113">
        <v>19.416</v>
      </c>
      <c r="U113">
        <v>4.7048000000000001E-5</v>
      </c>
      <c r="V113">
        <v>5.2899000000000002E-3</v>
      </c>
    </row>
    <row r="114" spans="1:22" x14ac:dyDescent="0.25">
      <c r="A114" t="s">
        <v>2000</v>
      </c>
      <c r="B114" s="5" t="s">
        <v>2001</v>
      </c>
      <c r="C114" s="5">
        <v>3.997834455830955E-3</v>
      </c>
      <c r="D114">
        <v>0.52621679523376308</v>
      </c>
      <c r="G114" t="s">
        <v>2552</v>
      </c>
      <c r="H114" t="s">
        <v>2553</v>
      </c>
      <c r="I114">
        <v>574</v>
      </c>
      <c r="J114">
        <v>6.0716000000000001</v>
      </c>
      <c r="K114">
        <v>5.2705000000000002</v>
      </c>
      <c r="L114" s="1">
        <v>1.0991000000000001E-14</v>
      </c>
      <c r="M114" s="1">
        <v>2.0533000000000001E-12</v>
      </c>
      <c r="P114" t="s">
        <v>3006</v>
      </c>
      <c r="Q114" t="s">
        <v>3007</v>
      </c>
      <c r="R114">
        <v>1942</v>
      </c>
      <c r="S114">
        <v>19.052</v>
      </c>
      <c r="T114">
        <v>1.9420999999999999</v>
      </c>
      <c r="U114">
        <v>5.5937000000000003E-5</v>
      </c>
      <c r="V114">
        <v>6.0546000000000003E-3</v>
      </c>
    </row>
    <row r="115" spans="1:22" x14ac:dyDescent="0.25">
      <c r="A115" t="s">
        <v>398</v>
      </c>
      <c r="B115" s="5" t="s">
        <v>399</v>
      </c>
      <c r="C115" s="5">
        <v>3.3093457352310597E-2</v>
      </c>
      <c r="D115">
        <v>0.52434149407792674</v>
      </c>
      <c r="G115" t="s">
        <v>2484</v>
      </c>
      <c r="H115" t="s">
        <v>2485</v>
      </c>
      <c r="I115">
        <v>241</v>
      </c>
      <c r="J115">
        <v>2.5491999999999999</v>
      </c>
      <c r="K115">
        <v>8.2378</v>
      </c>
      <c r="L115" s="1">
        <v>1.2124E-13</v>
      </c>
      <c r="M115" s="1">
        <v>2.0167E-11</v>
      </c>
      <c r="P115" t="s">
        <v>3712</v>
      </c>
      <c r="Q115" t="s">
        <v>3713</v>
      </c>
      <c r="R115">
        <v>760</v>
      </c>
      <c r="S115">
        <v>7.4558999999999997</v>
      </c>
      <c r="T115">
        <v>2.6823999999999999</v>
      </c>
      <c r="U115">
        <v>5.8910999999999999E-5</v>
      </c>
      <c r="V115">
        <v>6.1095000000000003E-3</v>
      </c>
    </row>
    <row r="116" spans="1:22" x14ac:dyDescent="0.25">
      <c r="A116" t="s">
        <v>942</v>
      </c>
      <c r="B116" s="5" t="s">
        <v>943</v>
      </c>
      <c r="C116" s="5">
        <v>4.2029933376227819E-4</v>
      </c>
      <c r="D116">
        <v>0.52424028766233732</v>
      </c>
      <c r="G116" t="s">
        <v>2478</v>
      </c>
      <c r="H116" t="s">
        <v>2479</v>
      </c>
      <c r="I116">
        <v>306</v>
      </c>
      <c r="J116">
        <v>3.2368000000000001</v>
      </c>
      <c r="K116">
        <v>7.1059000000000001</v>
      </c>
      <c r="L116" s="1">
        <v>1.8018999999999999E-13</v>
      </c>
      <c r="M116" s="1">
        <v>2.9567999999999997E-11</v>
      </c>
      <c r="P116" t="s">
        <v>3092</v>
      </c>
      <c r="Q116" t="s">
        <v>3093</v>
      </c>
      <c r="R116">
        <v>136</v>
      </c>
      <c r="S116">
        <v>1.3342000000000001</v>
      </c>
      <c r="T116">
        <v>5.9961000000000002</v>
      </c>
      <c r="U116">
        <v>5.9369E-5</v>
      </c>
      <c r="V116">
        <v>6.1095000000000003E-3</v>
      </c>
    </row>
    <row r="117" spans="1:22" x14ac:dyDescent="0.25">
      <c r="A117" t="s">
        <v>1892</v>
      </c>
      <c r="B117" s="5" t="s">
        <v>1893</v>
      </c>
      <c r="C117" s="5">
        <v>7.5374983739970036E-3</v>
      </c>
      <c r="D117">
        <v>0.52208112144155372</v>
      </c>
      <c r="G117" t="s">
        <v>3502</v>
      </c>
      <c r="H117" t="s">
        <v>3503</v>
      </c>
      <c r="I117">
        <v>1143</v>
      </c>
      <c r="J117">
        <v>12.09</v>
      </c>
      <c r="K117">
        <v>3.5566</v>
      </c>
      <c r="L117" s="1">
        <v>1.8506999999999999E-13</v>
      </c>
      <c r="M117" s="1">
        <v>2.9964999999999997E-11</v>
      </c>
      <c r="P117" t="s">
        <v>2922</v>
      </c>
      <c r="Q117" t="s">
        <v>2923</v>
      </c>
      <c r="R117">
        <v>482</v>
      </c>
      <c r="S117">
        <v>4.7286000000000001</v>
      </c>
      <c r="T117">
        <v>3.1722000000000001</v>
      </c>
      <c r="U117">
        <v>8.4531999999999996E-5</v>
      </c>
      <c r="V117">
        <v>8.2118E-3</v>
      </c>
    </row>
    <row r="118" spans="1:22" x14ac:dyDescent="0.25">
      <c r="A118" t="s">
        <v>114</v>
      </c>
      <c r="B118" s="5" t="s">
        <v>115</v>
      </c>
      <c r="C118" s="5">
        <v>2.5693027900460422E-2</v>
      </c>
      <c r="D118">
        <v>0.52075663864935251</v>
      </c>
      <c r="G118" t="s">
        <v>2566</v>
      </c>
      <c r="H118" t="s">
        <v>2567</v>
      </c>
      <c r="I118">
        <v>182</v>
      </c>
      <c r="J118">
        <v>1.9251</v>
      </c>
      <c r="K118">
        <v>9.35</v>
      </c>
      <c r="L118" s="1">
        <v>8.5686999999999996E-13</v>
      </c>
      <c r="M118" s="1">
        <v>1.2098999999999999E-10</v>
      </c>
      <c r="P118" t="s">
        <v>3714</v>
      </c>
      <c r="Q118" t="s">
        <v>3715</v>
      </c>
      <c r="R118">
        <v>147</v>
      </c>
      <c r="S118">
        <v>1.4420999999999999</v>
      </c>
      <c r="T118">
        <v>5.5473999999999997</v>
      </c>
      <c r="U118">
        <v>1.0259000000000001E-4</v>
      </c>
      <c r="V118">
        <v>9.5826999999999996E-3</v>
      </c>
    </row>
    <row r="119" spans="1:22" x14ac:dyDescent="0.25">
      <c r="A119" t="s">
        <v>2236</v>
      </c>
      <c r="B119" s="5" t="s">
        <v>2237</v>
      </c>
      <c r="C119" s="5">
        <v>6.7923172156177814E-3</v>
      </c>
      <c r="D119">
        <v>0.5204992548961016</v>
      </c>
      <c r="G119" t="s">
        <v>2922</v>
      </c>
      <c r="H119" t="s">
        <v>2923</v>
      </c>
      <c r="I119">
        <v>482</v>
      </c>
      <c r="J119">
        <v>5.0983999999999998</v>
      </c>
      <c r="K119">
        <v>5.2957000000000001</v>
      </c>
      <c r="L119" s="1">
        <v>1.4495E-12</v>
      </c>
      <c r="M119" s="1">
        <v>2.0002E-10</v>
      </c>
      <c r="P119" t="s">
        <v>3716</v>
      </c>
      <c r="Q119" t="s">
        <v>3717</v>
      </c>
      <c r="R119">
        <v>10</v>
      </c>
      <c r="S119">
        <v>9.8103999999999997E-2</v>
      </c>
      <c r="T119">
        <v>30.58</v>
      </c>
      <c r="U119">
        <v>1.0590999999999999E-4</v>
      </c>
      <c r="V119">
        <v>9.7432000000000005E-3</v>
      </c>
    </row>
    <row r="120" spans="1:22" x14ac:dyDescent="0.25">
      <c r="A120" t="s">
        <v>1928</v>
      </c>
      <c r="B120" s="5" t="s">
        <v>1929</v>
      </c>
      <c r="C120" s="5">
        <v>4.2022605145905889E-2</v>
      </c>
      <c r="D120">
        <v>0.52010685605194951</v>
      </c>
      <c r="G120" t="s">
        <v>2536</v>
      </c>
      <c r="H120" t="s">
        <v>2537</v>
      </c>
      <c r="I120">
        <v>10</v>
      </c>
      <c r="J120">
        <v>0.10578</v>
      </c>
      <c r="K120">
        <v>66.177000000000007</v>
      </c>
      <c r="L120" s="1">
        <v>1.5521E-12</v>
      </c>
      <c r="M120" s="1">
        <v>2.0941E-10</v>
      </c>
      <c r="P120" t="s">
        <v>3718</v>
      </c>
      <c r="Q120" t="s">
        <v>3719</v>
      </c>
      <c r="R120">
        <v>683</v>
      </c>
      <c r="S120">
        <v>6.7004999999999999</v>
      </c>
      <c r="T120">
        <v>2.6863999999999999</v>
      </c>
      <c r="U120">
        <v>1.3794E-4</v>
      </c>
      <c r="V120">
        <v>1.1811E-2</v>
      </c>
    </row>
    <row r="121" spans="1:22" x14ac:dyDescent="0.25">
      <c r="A121" t="s">
        <v>1404</v>
      </c>
      <c r="B121" s="5" t="s">
        <v>1405</v>
      </c>
      <c r="C121" s="5">
        <v>1.3849141030563067E-3</v>
      </c>
      <c r="D121">
        <v>0.51876844274027079</v>
      </c>
      <c r="G121" t="s">
        <v>2500</v>
      </c>
      <c r="H121" t="s">
        <v>2501</v>
      </c>
      <c r="I121">
        <v>166</v>
      </c>
      <c r="J121">
        <v>1.7559</v>
      </c>
      <c r="K121">
        <v>9.6816999999999993</v>
      </c>
      <c r="L121" s="1">
        <v>2.1455000000000001E-12</v>
      </c>
      <c r="M121" s="1">
        <v>2.8318E-10</v>
      </c>
      <c r="P121" t="s">
        <v>3720</v>
      </c>
      <c r="Q121" t="s">
        <v>3721</v>
      </c>
      <c r="R121">
        <v>11</v>
      </c>
      <c r="S121">
        <v>0.10791000000000001</v>
      </c>
      <c r="T121">
        <v>27.8</v>
      </c>
      <c r="U121">
        <v>1.4458E-4</v>
      </c>
      <c r="V121">
        <v>1.2086E-2</v>
      </c>
    </row>
    <row r="122" spans="1:22" x14ac:dyDescent="0.25">
      <c r="A122" t="s">
        <v>794</v>
      </c>
      <c r="B122" s="5" t="s">
        <v>795</v>
      </c>
      <c r="C122" s="5">
        <v>1.1917416722287153E-3</v>
      </c>
      <c r="D122">
        <v>0.51818162261039191</v>
      </c>
      <c r="G122" t="s">
        <v>2512</v>
      </c>
      <c r="H122" t="s">
        <v>2513</v>
      </c>
      <c r="I122">
        <v>111</v>
      </c>
      <c r="J122">
        <v>1.1740999999999999</v>
      </c>
      <c r="K122">
        <v>11.923999999999999</v>
      </c>
      <c r="L122" s="1">
        <v>1.1712E-11</v>
      </c>
      <c r="M122" s="1">
        <v>1.4080999999999999E-9</v>
      </c>
      <c r="P122" t="s">
        <v>3722</v>
      </c>
      <c r="Q122" t="s">
        <v>3723</v>
      </c>
      <c r="R122">
        <v>155</v>
      </c>
      <c r="S122">
        <v>1.5206</v>
      </c>
      <c r="T122">
        <v>5.2610999999999999</v>
      </c>
      <c r="U122">
        <v>1.482E-4</v>
      </c>
      <c r="V122">
        <v>1.2159E-2</v>
      </c>
    </row>
    <row r="123" spans="1:22" x14ac:dyDescent="0.25">
      <c r="A123" t="s">
        <v>1722</v>
      </c>
      <c r="B123" s="5" t="s">
        <v>1723</v>
      </c>
      <c r="C123" s="5">
        <v>3.7507394188765426E-4</v>
      </c>
      <c r="D123">
        <v>0.51168930203895613</v>
      </c>
      <c r="G123" t="s">
        <v>2560</v>
      </c>
      <c r="H123" t="s">
        <v>2561</v>
      </c>
      <c r="I123">
        <v>14</v>
      </c>
      <c r="J123">
        <v>0.14809</v>
      </c>
      <c r="K123">
        <v>47.268999999999998</v>
      </c>
      <c r="L123" s="1">
        <v>4.2829E-11</v>
      </c>
      <c r="M123" s="1">
        <v>4.7278999999999998E-9</v>
      </c>
      <c r="P123" t="s">
        <v>3724</v>
      </c>
      <c r="Q123" t="s">
        <v>3725</v>
      </c>
      <c r="R123">
        <v>1509</v>
      </c>
      <c r="S123">
        <v>14.804</v>
      </c>
      <c r="T123">
        <v>2.0265</v>
      </c>
      <c r="U123">
        <v>1.5313999999999999E-4</v>
      </c>
      <c r="V123">
        <v>1.2481000000000001E-2</v>
      </c>
    </row>
    <row r="124" spans="1:22" x14ac:dyDescent="0.25">
      <c r="A124" t="s">
        <v>1656</v>
      </c>
      <c r="B124" s="5" t="s">
        <v>1657</v>
      </c>
      <c r="C124" s="5">
        <v>2.011811946570801E-4</v>
      </c>
      <c r="D124">
        <v>0.51144674371428778</v>
      </c>
      <c r="G124" t="s">
        <v>2594</v>
      </c>
      <c r="H124" t="s">
        <v>2595</v>
      </c>
      <c r="I124">
        <v>127</v>
      </c>
      <c r="J124">
        <v>1.3433999999999999</v>
      </c>
      <c r="K124">
        <v>9.6771999999999991</v>
      </c>
      <c r="L124" s="1">
        <v>9.1776000000000004E-10</v>
      </c>
      <c r="M124" s="1">
        <v>8.5071999999999996E-8</v>
      </c>
      <c r="P124" t="s">
        <v>3726</v>
      </c>
      <c r="Q124" t="s">
        <v>3727</v>
      </c>
      <c r="R124">
        <v>248</v>
      </c>
      <c r="S124">
        <v>2.4329999999999998</v>
      </c>
      <c r="T124">
        <v>4.1101999999999999</v>
      </c>
      <c r="U124">
        <v>1.7385999999999999E-4</v>
      </c>
      <c r="V124">
        <v>1.3709000000000001E-2</v>
      </c>
    </row>
    <row r="125" spans="1:22" x14ac:dyDescent="0.25">
      <c r="A125" t="s">
        <v>714</v>
      </c>
      <c r="B125" s="5" t="s">
        <v>715</v>
      </c>
      <c r="C125" s="5">
        <v>4.5738203329537326E-2</v>
      </c>
      <c r="D125">
        <v>0.51116385209090254</v>
      </c>
      <c r="G125" t="s">
        <v>3504</v>
      </c>
      <c r="H125" t="s">
        <v>3505</v>
      </c>
      <c r="I125">
        <v>62</v>
      </c>
      <c r="J125">
        <v>0.65581</v>
      </c>
      <c r="K125">
        <v>15.247999999999999</v>
      </c>
      <c r="L125" s="1">
        <v>9.2612999999999999E-10</v>
      </c>
      <c r="M125" s="1">
        <v>8.5197000000000005E-8</v>
      </c>
      <c r="P125" t="s">
        <v>3728</v>
      </c>
      <c r="Q125" t="s">
        <v>3729</v>
      </c>
      <c r="R125">
        <v>136</v>
      </c>
      <c r="S125">
        <v>1.3342000000000001</v>
      </c>
      <c r="T125">
        <v>5.2465000000000002</v>
      </c>
      <c r="U125">
        <v>3.9218E-4</v>
      </c>
      <c r="V125">
        <v>2.6904999999999998E-2</v>
      </c>
    </row>
    <row r="126" spans="1:22" x14ac:dyDescent="0.25">
      <c r="A126" t="s">
        <v>194</v>
      </c>
      <c r="B126" s="5" t="s">
        <v>195</v>
      </c>
      <c r="C126" s="5">
        <v>2.9075796718423346E-2</v>
      </c>
      <c r="D126">
        <v>0.51058108061038965</v>
      </c>
      <c r="G126" t="s">
        <v>2606</v>
      </c>
      <c r="H126" t="s">
        <v>2607</v>
      </c>
      <c r="I126">
        <v>1518</v>
      </c>
      <c r="J126">
        <v>16.056999999999999</v>
      </c>
      <c r="K126">
        <v>2.6779999999999999</v>
      </c>
      <c r="L126" s="1">
        <v>1.7746000000000001E-9</v>
      </c>
      <c r="M126" s="1">
        <v>1.5391999999999999E-7</v>
      </c>
      <c r="P126" t="s">
        <v>2878</v>
      </c>
      <c r="Q126" t="s">
        <v>2879</v>
      </c>
      <c r="R126">
        <v>746</v>
      </c>
      <c r="S126">
        <v>7.3185000000000002</v>
      </c>
      <c r="T126">
        <v>2.4594999999999998</v>
      </c>
      <c r="U126">
        <v>4.0255999999999999E-4</v>
      </c>
      <c r="V126">
        <v>2.7007E-2</v>
      </c>
    </row>
    <row r="127" spans="1:22" x14ac:dyDescent="0.25">
      <c r="A127" t="s">
        <v>1818</v>
      </c>
      <c r="B127" s="5" t="s">
        <v>1819</v>
      </c>
      <c r="C127" s="5">
        <v>2.6577540646612503E-3</v>
      </c>
      <c r="D127">
        <v>0.50993826220778615</v>
      </c>
      <c r="G127" t="s">
        <v>3506</v>
      </c>
      <c r="H127" t="s">
        <v>3507</v>
      </c>
      <c r="I127">
        <v>34</v>
      </c>
      <c r="J127">
        <v>0.35964000000000002</v>
      </c>
      <c r="K127">
        <v>22.244</v>
      </c>
      <c r="L127" s="1">
        <v>1.9444E-9</v>
      </c>
      <c r="M127" s="1">
        <v>1.6745000000000001E-7</v>
      </c>
      <c r="P127" t="s">
        <v>3070</v>
      </c>
      <c r="Q127" t="s">
        <v>3071</v>
      </c>
      <c r="R127">
        <v>67</v>
      </c>
      <c r="S127">
        <v>0.65729000000000004</v>
      </c>
      <c r="T127">
        <v>7.6069000000000004</v>
      </c>
      <c r="U127">
        <v>5.0748999999999998E-4</v>
      </c>
      <c r="V127">
        <v>3.0967000000000001E-2</v>
      </c>
    </row>
    <row r="128" spans="1:22" x14ac:dyDescent="0.25">
      <c r="A128" t="s">
        <v>1634</v>
      </c>
      <c r="B128" s="5" t="s">
        <v>1635</v>
      </c>
      <c r="C128" s="5">
        <v>2.57023788959605E-4</v>
      </c>
      <c r="D128">
        <v>0.50879124892207983</v>
      </c>
      <c r="G128" t="s">
        <v>3508</v>
      </c>
      <c r="H128" t="s">
        <v>3509</v>
      </c>
      <c r="I128">
        <v>8</v>
      </c>
      <c r="J128">
        <v>8.4621000000000002E-2</v>
      </c>
      <c r="K128">
        <v>59.087000000000003</v>
      </c>
      <c r="L128" s="1">
        <v>6.8621000000000001E-9</v>
      </c>
      <c r="M128" s="1">
        <v>5.5550999999999998E-7</v>
      </c>
      <c r="P128" t="s">
        <v>3730</v>
      </c>
      <c r="Q128" t="s">
        <v>3731</v>
      </c>
      <c r="R128">
        <v>285</v>
      </c>
      <c r="S128">
        <v>2.7959999999999998</v>
      </c>
      <c r="T128">
        <v>3.5766</v>
      </c>
      <c r="U128">
        <v>5.2468000000000002E-4</v>
      </c>
      <c r="V128">
        <v>3.1697999999999997E-2</v>
      </c>
    </row>
    <row r="129" spans="1:22" x14ac:dyDescent="0.25">
      <c r="A129" t="s">
        <v>2004</v>
      </c>
      <c r="B129" s="5" t="s">
        <v>2005</v>
      </c>
      <c r="C129" s="5">
        <v>7.0091129525063868E-3</v>
      </c>
      <c r="D129">
        <v>0.50846744481818362</v>
      </c>
      <c r="G129" t="s">
        <v>2550</v>
      </c>
      <c r="H129" t="s">
        <v>2551</v>
      </c>
      <c r="I129">
        <v>706</v>
      </c>
      <c r="J129">
        <v>7.4678000000000004</v>
      </c>
      <c r="K129">
        <v>3.6154999999999999</v>
      </c>
      <c r="L129" s="1">
        <v>7.2825E-9</v>
      </c>
      <c r="M129" s="1">
        <v>5.8564E-7</v>
      </c>
      <c r="P129" t="s">
        <v>3732</v>
      </c>
      <c r="Q129" t="s">
        <v>3733</v>
      </c>
      <c r="R129">
        <v>18</v>
      </c>
      <c r="S129">
        <v>0.17659</v>
      </c>
      <c r="T129">
        <v>16.989000000000001</v>
      </c>
      <c r="U129">
        <v>6.7973999999999997E-4</v>
      </c>
      <c r="V129">
        <v>3.8752000000000002E-2</v>
      </c>
    </row>
    <row r="130" spans="1:22" x14ac:dyDescent="0.25">
      <c r="A130" t="s">
        <v>366</v>
      </c>
      <c r="B130" s="5" t="s">
        <v>367</v>
      </c>
      <c r="C130" s="5">
        <v>4.2356396450954105E-3</v>
      </c>
      <c r="D130">
        <v>0.50713539119480444</v>
      </c>
      <c r="G130" t="s">
        <v>2580</v>
      </c>
      <c r="H130" t="s">
        <v>2581</v>
      </c>
      <c r="I130">
        <v>675</v>
      </c>
      <c r="J130">
        <v>7.1398999999999999</v>
      </c>
      <c r="K130">
        <v>3.6415000000000002</v>
      </c>
      <c r="L130" s="1">
        <v>1.2301E-8</v>
      </c>
      <c r="M130" s="1">
        <v>9.5751E-7</v>
      </c>
      <c r="P130" t="s">
        <v>3734</v>
      </c>
      <c r="Q130" t="s">
        <v>3735</v>
      </c>
      <c r="R130">
        <v>20</v>
      </c>
      <c r="S130">
        <v>0.19621</v>
      </c>
      <c r="T130">
        <v>15.29</v>
      </c>
      <c r="U130">
        <v>9.3603999999999996E-4</v>
      </c>
      <c r="V130">
        <v>4.9557999999999998E-2</v>
      </c>
    </row>
    <row r="131" spans="1:22" x14ac:dyDescent="0.25">
      <c r="A131" t="s">
        <v>1568</v>
      </c>
      <c r="B131" s="5" t="s">
        <v>1569</v>
      </c>
      <c r="C131" s="5">
        <v>1.9502914990268815E-2</v>
      </c>
      <c r="D131">
        <v>0.50649382333766013</v>
      </c>
      <c r="G131" t="s">
        <v>2626</v>
      </c>
      <c r="H131" t="s">
        <v>2627</v>
      </c>
      <c r="I131">
        <v>45</v>
      </c>
      <c r="J131">
        <v>0.47599000000000002</v>
      </c>
      <c r="K131">
        <v>16.806999999999999</v>
      </c>
      <c r="L131" s="1">
        <v>2.0899000000000001E-8</v>
      </c>
      <c r="M131">
        <v>1.5942999999999999E-6</v>
      </c>
      <c r="P131" t="s">
        <v>3736</v>
      </c>
      <c r="Q131" t="s">
        <v>3737</v>
      </c>
      <c r="R131">
        <v>5</v>
      </c>
      <c r="S131">
        <v>4.9051999999999998E-2</v>
      </c>
      <c r="T131">
        <v>40.773000000000003</v>
      </c>
      <c r="U131">
        <v>9.3866999999999996E-4</v>
      </c>
      <c r="V131">
        <v>4.9557999999999998E-2</v>
      </c>
    </row>
    <row r="132" spans="1:22" x14ac:dyDescent="0.25">
      <c r="A132" t="s">
        <v>2296</v>
      </c>
      <c r="B132" s="5" t="s">
        <v>2297</v>
      </c>
      <c r="C132" s="5">
        <v>4.0487951239672623E-2</v>
      </c>
      <c r="D132">
        <v>0.50575314267532256</v>
      </c>
      <c r="G132" t="s">
        <v>2618</v>
      </c>
      <c r="H132" t="s">
        <v>2619</v>
      </c>
      <c r="I132">
        <v>863</v>
      </c>
      <c r="J132">
        <v>9.1285000000000007</v>
      </c>
      <c r="K132">
        <v>3.1768999999999998</v>
      </c>
      <c r="L132" s="1">
        <v>3.3441000000000001E-8</v>
      </c>
      <c r="M132">
        <v>2.4316000000000001E-6</v>
      </c>
      <c r="P132" t="s">
        <v>3738</v>
      </c>
      <c r="Q132" t="s">
        <v>3739</v>
      </c>
      <c r="R132">
        <v>5</v>
      </c>
      <c r="S132">
        <v>4.9051999999999998E-2</v>
      </c>
      <c r="T132">
        <v>40.773000000000003</v>
      </c>
      <c r="U132">
        <v>9.3866999999999996E-4</v>
      </c>
      <c r="V132">
        <v>4.9557999999999998E-2</v>
      </c>
    </row>
    <row r="133" spans="1:22" x14ac:dyDescent="0.25">
      <c r="A133" t="s">
        <v>1050</v>
      </c>
      <c r="B133" s="5" t="s">
        <v>1051</v>
      </c>
      <c r="C133" s="5">
        <v>8.5631719138126524E-5</v>
      </c>
      <c r="D133">
        <v>0.50458536638961604</v>
      </c>
      <c r="G133" t="s">
        <v>2562</v>
      </c>
      <c r="H133" t="s">
        <v>2563</v>
      </c>
      <c r="I133">
        <v>203</v>
      </c>
      <c r="J133">
        <v>2.1473</v>
      </c>
      <c r="K133">
        <v>6.5198999999999998</v>
      </c>
      <c r="L133" s="1">
        <v>3.4929000000000001E-8</v>
      </c>
      <c r="M133">
        <v>2.5247000000000002E-6</v>
      </c>
    </row>
    <row r="134" spans="1:22" x14ac:dyDescent="0.25">
      <c r="A134" t="s">
        <v>124</v>
      </c>
      <c r="B134" s="5" t="s">
        <v>125</v>
      </c>
      <c r="C134" s="5">
        <v>8.1043277852448168E-3</v>
      </c>
      <c r="D134">
        <v>0.50382040977922316</v>
      </c>
      <c r="G134" t="s">
        <v>3510</v>
      </c>
      <c r="H134" t="s">
        <v>3511</v>
      </c>
      <c r="I134">
        <v>155</v>
      </c>
      <c r="J134">
        <v>1.6395</v>
      </c>
      <c r="K134">
        <v>7.3190999999999997</v>
      </c>
      <c r="L134" s="1">
        <v>9.6671000000000006E-8</v>
      </c>
      <c r="M134">
        <v>6.4498999999999999E-6</v>
      </c>
    </row>
    <row r="135" spans="1:22" x14ac:dyDescent="0.25">
      <c r="A135" t="s">
        <v>1522</v>
      </c>
      <c r="B135" s="5" t="s">
        <v>1523</v>
      </c>
      <c r="C135" s="5">
        <v>9.7187035889824656E-3</v>
      </c>
      <c r="D135">
        <v>0.50280488483117836</v>
      </c>
      <c r="G135" t="s">
        <v>3512</v>
      </c>
      <c r="H135" t="s">
        <v>3513</v>
      </c>
      <c r="I135">
        <v>61</v>
      </c>
      <c r="J135">
        <v>0.64524000000000004</v>
      </c>
      <c r="K135">
        <v>12.398999999999999</v>
      </c>
      <c r="L135" s="1">
        <v>2.4710999999999999E-7</v>
      </c>
      <c r="M135">
        <v>1.5310000000000001E-5</v>
      </c>
    </row>
    <row r="136" spans="1:22" x14ac:dyDescent="0.25">
      <c r="A136" t="s">
        <v>1538</v>
      </c>
      <c r="B136" s="5" t="s">
        <v>1539</v>
      </c>
      <c r="C136" s="5">
        <v>4.1986878922038571E-4</v>
      </c>
      <c r="D136">
        <v>0.50097214874026008</v>
      </c>
      <c r="G136" t="s">
        <v>3514</v>
      </c>
      <c r="H136" t="s">
        <v>3515</v>
      </c>
      <c r="I136">
        <v>26</v>
      </c>
      <c r="J136">
        <v>0.27501999999999999</v>
      </c>
      <c r="K136">
        <v>21.817</v>
      </c>
      <c r="L136" s="1">
        <v>2.5016000000000001E-7</v>
      </c>
      <c r="M136">
        <v>1.5420000000000001E-5</v>
      </c>
    </row>
    <row r="137" spans="1:22" x14ac:dyDescent="0.25">
      <c r="A137" t="s">
        <v>1070</v>
      </c>
      <c r="B137" s="5" t="s">
        <v>1071</v>
      </c>
      <c r="C137" s="5">
        <v>3.6629819955086794E-3</v>
      </c>
      <c r="D137">
        <v>0.49430285283116149</v>
      </c>
      <c r="G137" t="s">
        <v>2620</v>
      </c>
      <c r="H137" t="s">
        <v>2621</v>
      </c>
      <c r="I137">
        <v>205</v>
      </c>
      <c r="J137">
        <v>2.1684000000000001</v>
      </c>
      <c r="K137">
        <v>5.9950999999999999</v>
      </c>
      <c r="L137" s="1">
        <v>2.8934000000000002E-7</v>
      </c>
      <c r="M137">
        <v>1.7655999999999998E-5</v>
      </c>
    </row>
    <row r="138" spans="1:22" x14ac:dyDescent="0.25">
      <c r="A138" t="s">
        <v>1854</v>
      </c>
      <c r="B138" s="5" t="s">
        <v>1855</v>
      </c>
      <c r="C138" s="5">
        <v>2.5394591198505578E-2</v>
      </c>
      <c r="D138">
        <v>0.49368082607793085</v>
      </c>
      <c r="G138" t="s">
        <v>2586</v>
      </c>
      <c r="H138" t="s">
        <v>2587</v>
      </c>
      <c r="I138">
        <v>1564</v>
      </c>
      <c r="J138">
        <v>16.542999999999999</v>
      </c>
      <c r="K138">
        <v>2.3574000000000002</v>
      </c>
      <c r="L138" s="1">
        <v>3.5199999999999998E-7</v>
      </c>
      <c r="M138">
        <v>2.1265000000000001E-5</v>
      </c>
    </row>
    <row r="139" spans="1:22" x14ac:dyDescent="0.25">
      <c r="A139" t="s">
        <v>1798</v>
      </c>
      <c r="B139" s="5" t="s">
        <v>1799</v>
      </c>
      <c r="C139" s="5">
        <v>6.2936362651074506E-4</v>
      </c>
      <c r="D139">
        <v>0.49274014675324374</v>
      </c>
      <c r="G139" t="s">
        <v>2624</v>
      </c>
      <c r="H139" t="s">
        <v>2625</v>
      </c>
      <c r="I139">
        <v>669</v>
      </c>
      <c r="J139">
        <v>7.0765000000000002</v>
      </c>
      <c r="K139">
        <v>3.2502</v>
      </c>
      <c r="L139" s="1">
        <v>6.8067999999999998E-7</v>
      </c>
      <c r="M139">
        <v>3.8090000000000003E-5</v>
      </c>
    </row>
    <row r="140" spans="1:22" x14ac:dyDescent="0.25">
      <c r="A140" t="s">
        <v>1558</v>
      </c>
      <c r="B140" s="5" t="s">
        <v>1559</v>
      </c>
      <c r="C140" s="5">
        <v>4.4389319944560267E-2</v>
      </c>
      <c r="D140">
        <v>0.49264500344155238</v>
      </c>
      <c r="G140" t="s">
        <v>2634</v>
      </c>
      <c r="H140" t="s">
        <v>2635</v>
      </c>
      <c r="I140">
        <v>274</v>
      </c>
      <c r="J140">
        <v>2.8982999999999999</v>
      </c>
      <c r="K140">
        <v>4.8304999999999998</v>
      </c>
      <c r="L140">
        <v>1.3650000000000001E-6</v>
      </c>
      <c r="M140">
        <v>7.3341000000000001E-5</v>
      </c>
    </row>
    <row r="141" spans="1:22" x14ac:dyDescent="0.25">
      <c r="A141" t="s">
        <v>1098</v>
      </c>
      <c r="B141" s="5" t="s">
        <v>1099</v>
      </c>
      <c r="C141" s="5">
        <v>9.8392180346886498E-3</v>
      </c>
      <c r="D141">
        <v>0.49115561058442125</v>
      </c>
      <c r="G141" t="s">
        <v>2598</v>
      </c>
      <c r="H141" t="s">
        <v>2599</v>
      </c>
      <c r="I141">
        <v>103</v>
      </c>
      <c r="J141">
        <v>1.0894999999999999</v>
      </c>
      <c r="K141">
        <v>8.2606999999999999</v>
      </c>
      <c r="L141">
        <v>1.4662E-6</v>
      </c>
      <c r="M141">
        <v>7.8432999999999999E-5</v>
      </c>
    </row>
    <row r="142" spans="1:22" x14ac:dyDescent="0.25">
      <c r="A142" t="s">
        <v>316</v>
      </c>
      <c r="B142" s="5" t="s">
        <v>317</v>
      </c>
      <c r="C142" s="5">
        <v>4.5804860991152628E-3</v>
      </c>
      <c r="D142">
        <v>0.49083575622078257</v>
      </c>
      <c r="G142" t="s">
        <v>2568</v>
      </c>
      <c r="H142" t="s">
        <v>2569</v>
      </c>
      <c r="I142">
        <v>35</v>
      </c>
      <c r="J142">
        <v>0.37021999999999999</v>
      </c>
      <c r="K142">
        <v>16.207000000000001</v>
      </c>
      <c r="L142">
        <v>1.6294E-6</v>
      </c>
      <c r="M142">
        <v>8.6026000000000006E-5</v>
      </c>
    </row>
    <row r="143" spans="1:22" x14ac:dyDescent="0.25">
      <c r="A143" t="s">
        <v>544</v>
      </c>
      <c r="B143" s="5" t="s">
        <v>545</v>
      </c>
      <c r="C143" s="5">
        <v>1.9437094684704337E-2</v>
      </c>
      <c r="D143">
        <v>0.49077652645454606</v>
      </c>
      <c r="G143" t="s">
        <v>3516</v>
      </c>
      <c r="H143" t="s">
        <v>3517</v>
      </c>
      <c r="I143">
        <v>55</v>
      </c>
      <c r="J143">
        <v>0.58177000000000001</v>
      </c>
      <c r="K143">
        <v>12.032</v>
      </c>
      <c r="L143">
        <v>1.7552999999999999E-6</v>
      </c>
      <c r="M143">
        <v>9.0702E-5</v>
      </c>
    </row>
    <row r="144" spans="1:22" x14ac:dyDescent="0.25">
      <c r="A144" t="s">
        <v>332</v>
      </c>
      <c r="B144" s="5" t="s">
        <v>333</v>
      </c>
      <c r="C144" s="5">
        <v>1.129689293855243E-2</v>
      </c>
      <c r="D144">
        <v>0.48890886512987208</v>
      </c>
      <c r="G144" t="s">
        <v>3518</v>
      </c>
      <c r="H144" t="s">
        <v>3519</v>
      </c>
      <c r="I144">
        <v>37</v>
      </c>
      <c r="J144">
        <v>0.39137</v>
      </c>
      <c r="K144">
        <v>15.331</v>
      </c>
      <c r="L144">
        <v>2.2931000000000001E-6</v>
      </c>
      <c r="M144">
        <v>1.1602E-4</v>
      </c>
    </row>
    <row r="145" spans="1:13" x14ac:dyDescent="0.25">
      <c r="A145" t="s">
        <v>1068</v>
      </c>
      <c r="B145" s="5" t="s">
        <v>1069</v>
      </c>
      <c r="C145" s="5">
        <v>2.58697303854186E-2</v>
      </c>
      <c r="D145">
        <v>0.48586324061039576</v>
      </c>
      <c r="G145" t="s">
        <v>3520</v>
      </c>
      <c r="H145" t="s">
        <v>3521</v>
      </c>
      <c r="I145">
        <v>37</v>
      </c>
      <c r="J145">
        <v>0.39137</v>
      </c>
      <c r="K145">
        <v>15.331</v>
      </c>
      <c r="L145">
        <v>2.2931000000000001E-6</v>
      </c>
      <c r="M145">
        <v>1.1602E-4</v>
      </c>
    </row>
    <row r="146" spans="1:13" x14ac:dyDescent="0.25">
      <c r="A146" t="s">
        <v>1268</v>
      </c>
      <c r="B146" s="5" t="s">
        <v>1269</v>
      </c>
      <c r="C146" s="5">
        <v>1.8604961950146844E-4</v>
      </c>
      <c r="D146">
        <v>0.4858094111038973</v>
      </c>
      <c r="G146" t="s">
        <v>3522</v>
      </c>
      <c r="H146" t="s">
        <v>3523</v>
      </c>
      <c r="I146">
        <v>472</v>
      </c>
      <c r="J146">
        <v>4.9927000000000001</v>
      </c>
      <c r="K146">
        <v>3.6053000000000002</v>
      </c>
      <c r="L146">
        <v>2.8762999999999999E-6</v>
      </c>
      <c r="M146">
        <v>1.4255999999999999E-4</v>
      </c>
    </row>
    <row r="147" spans="1:13" x14ac:dyDescent="0.25">
      <c r="A147" t="s">
        <v>244</v>
      </c>
      <c r="B147" s="5" t="s">
        <v>245</v>
      </c>
      <c r="C147" s="5">
        <v>1.0568342826275284E-2</v>
      </c>
      <c r="D147">
        <v>0.48507871789610135</v>
      </c>
      <c r="G147" t="s">
        <v>3524</v>
      </c>
      <c r="H147" t="s">
        <v>3525</v>
      </c>
      <c r="I147">
        <v>60</v>
      </c>
      <c r="J147">
        <v>0.63466</v>
      </c>
      <c r="K147">
        <v>11.03</v>
      </c>
      <c r="L147">
        <v>3.1949999999999999E-6</v>
      </c>
      <c r="M147">
        <v>1.5457000000000001E-4</v>
      </c>
    </row>
    <row r="148" spans="1:13" x14ac:dyDescent="0.25">
      <c r="A148" t="s">
        <v>94</v>
      </c>
      <c r="B148" s="5" t="s">
        <v>95</v>
      </c>
      <c r="C148" s="5">
        <v>2.5838640761929141E-2</v>
      </c>
      <c r="D148">
        <v>0.48499118533765895</v>
      </c>
      <c r="G148" t="s">
        <v>3526</v>
      </c>
      <c r="H148" t="s">
        <v>3527</v>
      </c>
      <c r="I148">
        <v>119</v>
      </c>
      <c r="J148">
        <v>1.2586999999999999</v>
      </c>
      <c r="K148">
        <v>7.15</v>
      </c>
      <c r="L148">
        <v>4.8871000000000002E-6</v>
      </c>
      <c r="M148">
        <v>2.3091E-4</v>
      </c>
    </row>
    <row r="149" spans="1:13" x14ac:dyDescent="0.25">
      <c r="A149" t="s">
        <v>166</v>
      </c>
      <c r="B149" s="5" t="s">
        <v>167</v>
      </c>
      <c r="C149" s="5">
        <v>4.1962309794380274E-4</v>
      </c>
      <c r="D149">
        <v>0.48422679335065411</v>
      </c>
      <c r="G149" t="s">
        <v>2574</v>
      </c>
      <c r="H149" t="s">
        <v>2575</v>
      </c>
      <c r="I149">
        <v>12</v>
      </c>
      <c r="J149">
        <v>0.12692999999999999</v>
      </c>
      <c r="K149">
        <v>31.513000000000002</v>
      </c>
      <c r="L149">
        <v>5.6212999999999999E-6</v>
      </c>
      <c r="M149">
        <v>2.587E-4</v>
      </c>
    </row>
    <row r="150" spans="1:13" x14ac:dyDescent="0.25">
      <c r="A150" t="s">
        <v>1384</v>
      </c>
      <c r="B150" s="5" t="s">
        <v>1385</v>
      </c>
      <c r="C150" s="5">
        <v>1.2452730087944088E-2</v>
      </c>
      <c r="D150">
        <v>0.48350663183116893</v>
      </c>
      <c r="G150" t="s">
        <v>2590</v>
      </c>
      <c r="H150" t="s">
        <v>2591</v>
      </c>
      <c r="I150">
        <v>12</v>
      </c>
      <c r="J150">
        <v>0.12692999999999999</v>
      </c>
      <c r="K150">
        <v>31.513000000000002</v>
      </c>
      <c r="L150">
        <v>5.6212999999999999E-6</v>
      </c>
      <c r="M150">
        <v>2.587E-4</v>
      </c>
    </row>
    <row r="151" spans="1:13" x14ac:dyDescent="0.25">
      <c r="A151" t="s">
        <v>188</v>
      </c>
      <c r="B151" s="5" t="s">
        <v>189</v>
      </c>
      <c r="C151" s="5">
        <v>9.05507240532787E-4</v>
      </c>
      <c r="D151">
        <v>0.48111127653246299</v>
      </c>
      <c r="G151" t="s">
        <v>3528</v>
      </c>
      <c r="H151" t="s">
        <v>3529</v>
      </c>
      <c r="I151">
        <v>43</v>
      </c>
      <c r="J151">
        <v>0.45484000000000002</v>
      </c>
      <c r="K151">
        <v>13.191000000000001</v>
      </c>
      <c r="L151">
        <v>5.7046000000000004E-6</v>
      </c>
      <c r="M151">
        <v>2.6140000000000001E-4</v>
      </c>
    </row>
    <row r="152" spans="1:13" x14ac:dyDescent="0.25">
      <c r="A152" t="s">
        <v>588</v>
      </c>
      <c r="B152" s="5" t="s">
        <v>589</v>
      </c>
      <c r="C152" s="5">
        <v>1.1274050882858261E-3</v>
      </c>
      <c r="D152">
        <v>0.48061349505195139</v>
      </c>
      <c r="G152" t="s">
        <v>3530</v>
      </c>
      <c r="H152" t="s">
        <v>3531</v>
      </c>
      <c r="I152">
        <v>94</v>
      </c>
      <c r="J152">
        <v>0.99429999999999996</v>
      </c>
      <c r="K152">
        <v>8.0458999999999996</v>
      </c>
      <c r="L152">
        <v>6.9377999999999999E-6</v>
      </c>
      <c r="M152">
        <v>3.1201999999999998E-4</v>
      </c>
    </row>
    <row r="153" spans="1:13" x14ac:dyDescent="0.25">
      <c r="A153" t="s">
        <v>200</v>
      </c>
      <c r="B153" s="5" t="s">
        <v>201</v>
      </c>
      <c r="C153" s="5">
        <v>4.9714136949971217E-4</v>
      </c>
      <c r="D153">
        <v>0.48030453772727455</v>
      </c>
      <c r="G153" t="s">
        <v>2652</v>
      </c>
      <c r="H153" t="s">
        <v>2653</v>
      </c>
      <c r="I153">
        <v>128</v>
      </c>
      <c r="J153">
        <v>1.3539000000000001</v>
      </c>
      <c r="K153">
        <v>6.6473000000000004</v>
      </c>
      <c r="L153">
        <v>8.8767999999999994E-6</v>
      </c>
      <c r="M153">
        <v>3.8914E-4</v>
      </c>
    </row>
    <row r="154" spans="1:13" x14ac:dyDescent="0.25">
      <c r="A154" t="s">
        <v>1206</v>
      </c>
      <c r="B154" s="5" t="s">
        <v>1207</v>
      </c>
      <c r="C154" s="5">
        <v>7.2133863058316096E-3</v>
      </c>
      <c r="D154">
        <v>0.47878682832467234</v>
      </c>
      <c r="G154" t="s">
        <v>2602</v>
      </c>
      <c r="H154" t="s">
        <v>2603</v>
      </c>
      <c r="I154">
        <v>257</v>
      </c>
      <c r="J154">
        <v>2.7185000000000001</v>
      </c>
      <c r="K154">
        <v>4.4142999999999999</v>
      </c>
      <c r="L154">
        <v>1.9505E-5</v>
      </c>
      <c r="M154">
        <v>8.2527999999999996E-4</v>
      </c>
    </row>
    <row r="155" spans="1:13" x14ac:dyDescent="0.25">
      <c r="A155" t="s">
        <v>232</v>
      </c>
      <c r="B155" s="5" t="s">
        <v>233</v>
      </c>
      <c r="C155" s="5">
        <v>1.3381343993342848E-3</v>
      </c>
      <c r="D155">
        <v>0.47690907728570764</v>
      </c>
      <c r="G155" t="s">
        <v>3532</v>
      </c>
      <c r="H155" t="s">
        <v>3533</v>
      </c>
      <c r="I155">
        <v>16</v>
      </c>
      <c r="J155">
        <v>0.16924</v>
      </c>
      <c r="K155">
        <v>23.635000000000002</v>
      </c>
      <c r="L155">
        <v>1.9993E-5</v>
      </c>
      <c r="M155">
        <v>8.3717000000000004E-4</v>
      </c>
    </row>
    <row r="156" spans="1:13" x14ac:dyDescent="0.25">
      <c r="A156" t="s">
        <v>1130</v>
      </c>
      <c r="B156" s="5" t="s">
        <v>1131</v>
      </c>
      <c r="C156" s="5">
        <v>2.2801366112745896E-2</v>
      </c>
      <c r="D156">
        <v>0.47682015367532671</v>
      </c>
      <c r="G156" t="s">
        <v>3534</v>
      </c>
      <c r="H156" t="s">
        <v>3535</v>
      </c>
      <c r="I156">
        <v>16</v>
      </c>
      <c r="J156">
        <v>0.16924</v>
      </c>
      <c r="K156">
        <v>23.635000000000002</v>
      </c>
      <c r="L156">
        <v>1.9993E-5</v>
      </c>
      <c r="M156">
        <v>8.3717000000000004E-4</v>
      </c>
    </row>
    <row r="157" spans="1:13" x14ac:dyDescent="0.25">
      <c r="A157" t="s">
        <v>614</v>
      </c>
      <c r="B157" s="5" t="s">
        <v>615</v>
      </c>
      <c r="C157" s="5">
        <v>9.9663475129144734E-3</v>
      </c>
      <c r="D157">
        <v>0.47477822851947948</v>
      </c>
      <c r="G157" t="s">
        <v>3536</v>
      </c>
      <c r="H157" t="s">
        <v>3537</v>
      </c>
      <c r="I157">
        <v>32</v>
      </c>
      <c r="J157">
        <v>0.33849000000000001</v>
      </c>
      <c r="K157">
        <v>14.772</v>
      </c>
      <c r="L157">
        <v>2.0074000000000001E-5</v>
      </c>
      <c r="M157">
        <v>8.3766999999999999E-4</v>
      </c>
    </row>
    <row r="158" spans="1:13" x14ac:dyDescent="0.25">
      <c r="A158" t="s">
        <v>702</v>
      </c>
      <c r="B158" s="5" t="s">
        <v>703</v>
      </c>
      <c r="C158" s="5">
        <v>2.1135954973226074E-3</v>
      </c>
      <c r="D158">
        <v>0.47315508011688934</v>
      </c>
      <c r="G158" t="s">
        <v>3538</v>
      </c>
      <c r="H158" t="s">
        <v>3539</v>
      </c>
      <c r="I158">
        <v>6</v>
      </c>
      <c r="J158">
        <v>6.3465999999999995E-2</v>
      </c>
      <c r="K158">
        <v>47.268999999999998</v>
      </c>
      <c r="L158">
        <v>2.2765999999999999E-5</v>
      </c>
      <c r="M158">
        <v>9.3393000000000002E-4</v>
      </c>
    </row>
    <row r="159" spans="1:13" x14ac:dyDescent="0.25">
      <c r="A159" t="s">
        <v>1918</v>
      </c>
      <c r="B159" s="5" t="s">
        <v>1919</v>
      </c>
      <c r="C159" s="5">
        <v>2.7739764136155573E-2</v>
      </c>
      <c r="D159">
        <v>0.46963091393506673</v>
      </c>
      <c r="G159" t="s">
        <v>3540</v>
      </c>
      <c r="H159" t="s">
        <v>3541</v>
      </c>
      <c r="I159">
        <v>404</v>
      </c>
      <c r="J159">
        <v>4.2733999999999996</v>
      </c>
      <c r="K159">
        <v>3.5101</v>
      </c>
      <c r="L159">
        <v>2.7200999999999999E-5</v>
      </c>
      <c r="M159">
        <v>1.0973999999999999E-3</v>
      </c>
    </row>
    <row r="160" spans="1:13" x14ac:dyDescent="0.25">
      <c r="A160" t="s">
        <v>1442</v>
      </c>
      <c r="B160" s="5" t="s">
        <v>1443</v>
      </c>
      <c r="C160" s="5">
        <v>3.9079494833441563E-3</v>
      </c>
      <c r="D160">
        <v>0.46899917059741014</v>
      </c>
      <c r="G160" t="s">
        <v>2802</v>
      </c>
      <c r="H160" t="s">
        <v>2803</v>
      </c>
      <c r="I160">
        <v>897</v>
      </c>
      <c r="J160">
        <v>9.4882000000000009</v>
      </c>
      <c r="K160">
        <v>2.5295000000000001</v>
      </c>
      <c r="L160">
        <v>2.76E-5</v>
      </c>
      <c r="M160">
        <v>1.1098E-3</v>
      </c>
    </row>
    <row r="161" spans="1:13" x14ac:dyDescent="0.25">
      <c r="A161" t="s">
        <v>582</v>
      </c>
      <c r="B161" s="5" t="s">
        <v>583</v>
      </c>
      <c r="C161" s="5">
        <v>1.9365196699358173E-2</v>
      </c>
      <c r="D161">
        <v>0.46836914051948142</v>
      </c>
      <c r="G161" t="s">
        <v>2604</v>
      </c>
      <c r="H161" t="s">
        <v>2605</v>
      </c>
      <c r="I161">
        <v>83</v>
      </c>
      <c r="J161">
        <v>0.87795000000000001</v>
      </c>
      <c r="K161">
        <v>7.9732000000000003</v>
      </c>
      <c r="L161">
        <v>2.7987000000000002E-5</v>
      </c>
      <c r="M161">
        <v>1.1215999999999999E-3</v>
      </c>
    </row>
    <row r="162" spans="1:13" x14ac:dyDescent="0.25">
      <c r="A162" t="s">
        <v>834</v>
      </c>
      <c r="B162" s="5" t="s">
        <v>835</v>
      </c>
      <c r="C162" s="5">
        <v>5.2218129081759747E-4</v>
      </c>
      <c r="D162">
        <v>0.46704239458441066</v>
      </c>
      <c r="G162" t="s">
        <v>3542</v>
      </c>
      <c r="H162" t="s">
        <v>3543</v>
      </c>
      <c r="I162">
        <v>18</v>
      </c>
      <c r="J162">
        <v>0.19040000000000001</v>
      </c>
      <c r="K162">
        <v>21.009</v>
      </c>
      <c r="L162">
        <v>3.3062000000000003E-5</v>
      </c>
      <c r="M162">
        <v>1.286E-3</v>
      </c>
    </row>
    <row r="163" spans="1:13" x14ac:dyDescent="0.25">
      <c r="A163" t="s">
        <v>1922</v>
      </c>
      <c r="B163" s="5" t="s">
        <v>1923</v>
      </c>
      <c r="C163" s="5">
        <v>3.8729066572277746E-2</v>
      </c>
      <c r="D163">
        <v>0.466890174571434</v>
      </c>
      <c r="G163" t="s">
        <v>2538</v>
      </c>
      <c r="H163" t="s">
        <v>2539</v>
      </c>
      <c r="I163">
        <v>7</v>
      </c>
      <c r="J163">
        <v>7.4043999999999999E-2</v>
      </c>
      <c r="K163">
        <v>40.517000000000003</v>
      </c>
      <c r="L163">
        <v>3.9529E-5</v>
      </c>
      <c r="M163">
        <v>1.5093999999999999E-3</v>
      </c>
    </row>
    <row r="164" spans="1:13" x14ac:dyDescent="0.25">
      <c r="A164" t="s">
        <v>164</v>
      </c>
      <c r="B164" s="5" t="s">
        <v>165</v>
      </c>
      <c r="C164" s="5">
        <v>1.0275126312185018E-2</v>
      </c>
      <c r="D164">
        <v>0.46676727185714029</v>
      </c>
      <c r="G164" t="s">
        <v>3544</v>
      </c>
      <c r="H164" t="s">
        <v>3545</v>
      </c>
      <c r="I164">
        <v>235</v>
      </c>
      <c r="J164">
        <v>2.4857999999999998</v>
      </c>
      <c r="K164">
        <v>4.4252000000000002</v>
      </c>
      <c r="L164">
        <v>4.2552999999999997E-5</v>
      </c>
      <c r="M164">
        <v>1.5899E-3</v>
      </c>
    </row>
    <row r="165" spans="1:13" x14ac:dyDescent="0.25">
      <c r="A165" t="s">
        <v>62</v>
      </c>
      <c r="B165" s="5" t="s">
        <v>63</v>
      </c>
      <c r="C165" s="5">
        <v>1.6136064181266445E-2</v>
      </c>
      <c r="D165">
        <v>0.46484726077922289</v>
      </c>
      <c r="G165" t="s">
        <v>2860</v>
      </c>
      <c r="H165" t="s">
        <v>2861</v>
      </c>
      <c r="I165">
        <v>642</v>
      </c>
      <c r="J165">
        <v>6.7908999999999997</v>
      </c>
      <c r="K165">
        <v>2.7978999999999998</v>
      </c>
      <c r="L165">
        <v>5.3403999999999999E-5</v>
      </c>
      <c r="M165">
        <v>1.9651E-3</v>
      </c>
    </row>
    <row r="166" spans="1:13" x14ac:dyDescent="0.25">
      <c r="A166" t="s">
        <v>96</v>
      </c>
      <c r="B166" s="5" t="s">
        <v>97</v>
      </c>
      <c r="C166" s="5">
        <v>4.1187386314003498E-3</v>
      </c>
      <c r="D166">
        <v>0.46298020885715019</v>
      </c>
      <c r="G166" t="s">
        <v>3546</v>
      </c>
      <c r="H166" t="s">
        <v>3547</v>
      </c>
      <c r="I166">
        <v>125</v>
      </c>
      <c r="J166">
        <v>1.3222</v>
      </c>
      <c r="K166">
        <v>6.0505000000000004</v>
      </c>
      <c r="L166">
        <v>5.5478E-5</v>
      </c>
      <c r="M166">
        <v>2.0170000000000001E-3</v>
      </c>
    </row>
    <row r="167" spans="1:13" x14ac:dyDescent="0.25">
      <c r="A167" t="s">
        <v>1042</v>
      </c>
      <c r="B167" s="5" t="s">
        <v>1043</v>
      </c>
      <c r="C167" s="5">
        <v>2.938017017189141E-3</v>
      </c>
      <c r="D167">
        <v>0.46287233953247053</v>
      </c>
      <c r="G167" t="s">
        <v>3548</v>
      </c>
      <c r="H167" t="s">
        <v>3549</v>
      </c>
      <c r="I167">
        <v>8</v>
      </c>
      <c r="J167">
        <v>8.4621000000000002E-2</v>
      </c>
      <c r="K167">
        <v>35.451999999999998</v>
      </c>
      <c r="L167">
        <v>6.2753E-5</v>
      </c>
      <c r="M167">
        <v>2.2528000000000001E-3</v>
      </c>
    </row>
    <row r="168" spans="1:13" x14ac:dyDescent="0.25">
      <c r="A168" t="s">
        <v>2196</v>
      </c>
      <c r="B168" s="5" t="s">
        <v>2197</v>
      </c>
      <c r="C168" s="5">
        <v>8.414764449326281E-3</v>
      </c>
      <c r="D168">
        <v>0.45890544992207793</v>
      </c>
      <c r="G168" t="s">
        <v>3550</v>
      </c>
      <c r="H168" t="s">
        <v>3551</v>
      </c>
      <c r="I168">
        <v>66</v>
      </c>
      <c r="J168">
        <v>0.69813000000000003</v>
      </c>
      <c r="K168">
        <v>8.5944000000000003</v>
      </c>
      <c r="L168">
        <v>6.9497000000000002E-5</v>
      </c>
      <c r="M168">
        <v>2.4675000000000001E-3</v>
      </c>
    </row>
    <row r="169" spans="1:13" x14ac:dyDescent="0.25">
      <c r="A169" t="s">
        <v>354</v>
      </c>
      <c r="B169" s="5" t="s">
        <v>355</v>
      </c>
      <c r="C169" s="5">
        <v>2.4581111682837969E-2</v>
      </c>
      <c r="D169">
        <v>0.45813798984415399</v>
      </c>
      <c r="G169" t="s">
        <v>2622</v>
      </c>
      <c r="H169" t="s">
        <v>2623</v>
      </c>
      <c r="I169">
        <v>9</v>
      </c>
      <c r="J169">
        <v>9.5199000000000006E-2</v>
      </c>
      <c r="K169">
        <v>31.513000000000002</v>
      </c>
      <c r="L169">
        <v>9.3395999999999998E-5</v>
      </c>
      <c r="M169">
        <v>3.2311000000000002E-3</v>
      </c>
    </row>
    <row r="170" spans="1:13" x14ac:dyDescent="0.25">
      <c r="A170" t="s">
        <v>1760</v>
      </c>
      <c r="B170" s="5" t="s">
        <v>1761</v>
      </c>
      <c r="C170" s="5">
        <v>8.4971051856791869E-3</v>
      </c>
      <c r="D170">
        <v>0.45764879915583734</v>
      </c>
      <c r="G170" t="s">
        <v>2558</v>
      </c>
      <c r="H170" t="s">
        <v>2559</v>
      </c>
      <c r="I170">
        <v>913</v>
      </c>
      <c r="J170">
        <v>9.6574000000000009</v>
      </c>
      <c r="K170">
        <v>2.3816000000000002</v>
      </c>
      <c r="L170">
        <v>1.0217000000000001E-4</v>
      </c>
      <c r="M170">
        <v>3.4849999999999998E-3</v>
      </c>
    </row>
    <row r="171" spans="1:13" x14ac:dyDescent="0.25">
      <c r="A171" t="s">
        <v>584</v>
      </c>
      <c r="B171" s="5" t="s">
        <v>585</v>
      </c>
      <c r="C171" s="5">
        <v>5.7707352971438589E-3</v>
      </c>
      <c r="D171">
        <v>0.45354234002597948</v>
      </c>
      <c r="G171" t="s">
        <v>2578</v>
      </c>
      <c r="H171" t="s">
        <v>2579</v>
      </c>
      <c r="I171">
        <v>267</v>
      </c>
      <c r="J171">
        <v>2.8241999999999998</v>
      </c>
      <c r="K171">
        <v>3.8948999999999998</v>
      </c>
      <c r="L171">
        <v>1.3317E-4</v>
      </c>
      <c r="M171">
        <v>4.4064000000000004E-3</v>
      </c>
    </row>
    <row r="172" spans="1:13" x14ac:dyDescent="0.25">
      <c r="A172" t="s">
        <v>2160</v>
      </c>
      <c r="B172" s="5" t="s">
        <v>2161</v>
      </c>
      <c r="C172" s="5">
        <v>2.6814787419802495E-3</v>
      </c>
      <c r="D172">
        <v>0.45331925301298526</v>
      </c>
      <c r="G172" t="s">
        <v>3552</v>
      </c>
      <c r="H172" t="s">
        <v>3553</v>
      </c>
      <c r="I172">
        <v>1595</v>
      </c>
      <c r="J172">
        <v>16.870999999999999</v>
      </c>
      <c r="K172">
        <v>1.956</v>
      </c>
      <c r="L172">
        <v>1.4202999999999999E-4</v>
      </c>
      <c r="M172">
        <v>4.6613999999999996E-3</v>
      </c>
    </row>
    <row r="173" spans="1:13" x14ac:dyDescent="0.25">
      <c r="A173" t="s">
        <v>782</v>
      </c>
      <c r="B173" s="5" t="s">
        <v>783</v>
      </c>
      <c r="C173" s="5">
        <v>2.3182958233732023E-2</v>
      </c>
      <c r="D173">
        <v>0.45319761618181786</v>
      </c>
      <c r="G173" t="s">
        <v>2584</v>
      </c>
      <c r="H173" t="s">
        <v>2585</v>
      </c>
      <c r="I173">
        <v>48</v>
      </c>
      <c r="J173">
        <v>0.50773000000000001</v>
      </c>
      <c r="K173">
        <v>9.8477999999999994</v>
      </c>
      <c r="L173">
        <v>1.4883999999999999E-4</v>
      </c>
      <c r="M173">
        <v>4.8715E-3</v>
      </c>
    </row>
    <row r="174" spans="1:13" x14ac:dyDescent="0.25">
      <c r="A174" t="s">
        <v>1912</v>
      </c>
      <c r="B174" s="5" t="s">
        <v>1913</v>
      </c>
      <c r="C174" s="5">
        <v>1.5101110054906411E-3</v>
      </c>
      <c r="D174">
        <v>0.45260289771428752</v>
      </c>
      <c r="G174" t="s">
        <v>3554</v>
      </c>
      <c r="H174" t="s">
        <v>3555</v>
      </c>
      <c r="I174">
        <v>49</v>
      </c>
      <c r="J174">
        <v>0.51831000000000005</v>
      </c>
      <c r="K174">
        <v>9.6468000000000007</v>
      </c>
      <c r="L174">
        <v>1.6433999999999999E-4</v>
      </c>
      <c r="M174">
        <v>5.3356999999999996E-3</v>
      </c>
    </row>
    <row r="175" spans="1:13" x14ac:dyDescent="0.25">
      <c r="A175" t="s">
        <v>1884</v>
      </c>
      <c r="B175" s="5" t="s">
        <v>1885</v>
      </c>
      <c r="C175" s="5">
        <v>3.8006447785955522E-2</v>
      </c>
      <c r="D175">
        <v>0.45163153296103609</v>
      </c>
      <c r="G175" t="s">
        <v>2630</v>
      </c>
      <c r="H175" t="s">
        <v>2631</v>
      </c>
      <c r="I175">
        <v>27</v>
      </c>
      <c r="J175">
        <v>0.28560000000000002</v>
      </c>
      <c r="K175">
        <v>14.006</v>
      </c>
      <c r="L175">
        <v>1.7600999999999999E-4</v>
      </c>
      <c r="M175">
        <v>5.6692000000000001E-3</v>
      </c>
    </row>
    <row r="176" spans="1:13" x14ac:dyDescent="0.25">
      <c r="A176" t="s">
        <v>2218</v>
      </c>
      <c r="B176" s="5" t="s">
        <v>2219</v>
      </c>
      <c r="C176" s="5">
        <v>1.8479477590086404E-2</v>
      </c>
      <c r="D176">
        <v>0.4508772440519504</v>
      </c>
      <c r="G176" t="s">
        <v>3556</v>
      </c>
      <c r="H176" t="s">
        <v>3557</v>
      </c>
      <c r="I176">
        <v>11</v>
      </c>
      <c r="J176">
        <v>0.11635</v>
      </c>
      <c r="K176">
        <v>25.783000000000001</v>
      </c>
      <c r="L176">
        <v>1.8060999999999999E-4</v>
      </c>
      <c r="M176">
        <v>5.7400000000000003E-3</v>
      </c>
    </row>
    <row r="177" spans="1:13" x14ac:dyDescent="0.25">
      <c r="A177" t="s">
        <v>1530</v>
      </c>
      <c r="B177" s="5" t="s">
        <v>1531</v>
      </c>
      <c r="C177" s="5">
        <v>3.5748781303754709E-2</v>
      </c>
      <c r="D177">
        <v>0.44973246129870148</v>
      </c>
      <c r="G177" t="s">
        <v>3558</v>
      </c>
      <c r="H177" t="s">
        <v>3559</v>
      </c>
      <c r="I177">
        <v>11</v>
      </c>
      <c r="J177">
        <v>0.11635</v>
      </c>
      <c r="K177">
        <v>25.783000000000001</v>
      </c>
      <c r="L177">
        <v>1.8060999999999999E-4</v>
      </c>
      <c r="M177">
        <v>5.7400000000000003E-3</v>
      </c>
    </row>
    <row r="178" spans="1:13" x14ac:dyDescent="0.25">
      <c r="A178" t="s">
        <v>1194</v>
      </c>
      <c r="B178" s="5" t="s">
        <v>1195</v>
      </c>
      <c r="C178" s="5">
        <v>1.9144571376241966E-3</v>
      </c>
      <c r="D178">
        <v>0.44959763054545832</v>
      </c>
      <c r="G178" t="s">
        <v>3560</v>
      </c>
      <c r="H178" t="s">
        <v>3561</v>
      </c>
      <c r="I178">
        <v>29</v>
      </c>
      <c r="J178">
        <v>0.30675000000000002</v>
      </c>
      <c r="K178">
        <v>13.04</v>
      </c>
      <c r="L178">
        <v>2.343E-4</v>
      </c>
      <c r="M178">
        <v>7.221E-3</v>
      </c>
    </row>
    <row r="179" spans="1:13" x14ac:dyDescent="0.25">
      <c r="A179" t="s">
        <v>836</v>
      </c>
      <c r="B179" s="5" t="s">
        <v>837</v>
      </c>
      <c r="C179" s="5">
        <v>1.2947642348285797E-2</v>
      </c>
      <c r="D179">
        <v>0.44791014063635615</v>
      </c>
      <c r="G179" t="s">
        <v>3562</v>
      </c>
      <c r="H179" t="s">
        <v>3563</v>
      </c>
      <c r="I179">
        <v>388</v>
      </c>
      <c r="J179">
        <v>4.1040999999999999</v>
      </c>
      <c r="K179">
        <v>3.1675</v>
      </c>
      <c r="L179">
        <v>2.5901E-4</v>
      </c>
      <c r="M179">
        <v>7.8432999999999992E-3</v>
      </c>
    </row>
    <row r="180" spans="1:13" x14ac:dyDescent="0.25">
      <c r="A180" t="s">
        <v>400</v>
      </c>
      <c r="B180" s="5" t="s">
        <v>401</v>
      </c>
      <c r="C180" s="5">
        <v>4.328747027756134E-5</v>
      </c>
      <c r="D180">
        <v>0.44780940577922479</v>
      </c>
      <c r="G180" t="s">
        <v>3564</v>
      </c>
      <c r="H180" t="s">
        <v>3565</v>
      </c>
      <c r="I180">
        <v>198</v>
      </c>
      <c r="J180">
        <v>2.0943999999999998</v>
      </c>
      <c r="K180">
        <v>4.2972000000000001</v>
      </c>
      <c r="L180">
        <v>2.6499E-4</v>
      </c>
      <c r="M180">
        <v>7.9845000000000003E-3</v>
      </c>
    </row>
    <row r="181" spans="1:13" x14ac:dyDescent="0.25">
      <c r="A181" t="s">
        <v>1080</v>
      </c>
      <c r="B181" s="5" t="s">
        <v>1081</v>
      </c>
      <c r="C181" s="5">
        <v>7.4161742784479585E-3</v>
      </c>
      <c r="D181">
        <v>0.44732398455844091</v>
      </c>
      <c r="G181" t="s">
        <v>3566</v>
      </c>
      <c r="H181" t="s">
        <v>3567</v>
      </c>
      <c r="I181">
        <v>30</v>
      </c>
      <c r="J181">
        <v>0.31733</v>
      </c>
      <c r="K181">
        <v>12.605</v>
      </c>
      <c r="L181">
        <v>2.6812E-4</v>
      </c>
      <c r="M181">
        <v>8.0589000000000008E-3</v>
      </c>
    </row>
    <row r="182" spans="1:13" x14ac:dyDescent="0.25">
      <c r="A182" t="s">
        <v>2086</v>
      </c>
      <c r="B182" s="5" t="s">
        <v>2087</v>
      </c>
      <c r="C182" s="5">
        <v>9.0943752496704493E-3</v>
      </c>
      <c r="D182">
        <v>0.44545165476622905</v>
      </c>
      <c r="G182" t="s">
        <v>3568</v>
      </c>
      <c r="H182" t="s">
        <v>3569</v>
      </c>
      <c r="I182">
        <v>202</v>
      </c>
      <c r="J182">
        <v>2.1366999999999998</v>
      </c>
      <c r="K182">
        <v>4.2121000000000004</v>
      </c>
      <c r="L182">
        <v>3.0715000000000001E-4</v>
      </c>
      <c r="M182">
        <v>9.1476000000000005E-3</v>
      </c>
    </row>
    <row r="183" spans="1:13" x14ac:dyDescent="0.25">
      <c r="A183" t="s">
        <v>2130</v>
      </c>
      <c r="B183" s="5" t="s">
        <v>2131</v>
      </c>
      <c r="C183" s="5">
        <v>8.6502894814850639E-3</v>
      </c>
      <c r="D183">
        <v>0.4451292942337588</v>
      </c>
      <c r="G183" t="s">
        <v>3570</v>
      </c>
      <c r="H183" t="s">
        <v>3571</v>
      </c>
      <c r="I183">
        <v>160</v>
      </c>
      <c r="J183">
        <v>1.6923999999999999</v>
      </c>
      <c r="K183">
        <v>4.7268999999999997</v>
      </c>
      <c r="L183">
        <v>3.0736000000000001E-4</v>
      </c>
      <c r="M183">
        <v>9.1476000000000005E-3</v>
      </c>
    </row>
    <row r="184" spans="1:13" x14ac:dyDescent="0.25">
      <c r="A184" t="s">
        <v>1786</v>
      </c>
      <c r="B184" s="5" t="s">
        <v>1787</v>
      </c>
      <c r="C184" s="5">
        <v>3.236734577078591E-4</v>
      </c>
      <c r="D184">
        <v>0.44426739415584393</v>
      </c>
      <c r="G184" t="s">
        <v>3572</v>
      </c>
      <c r="H184" t="s">
        <v>3573</v>
      </c>
      <c r="I184">
        <v>13</v>
      </c>
      <c r="J184">
        <v>0.13750999999999999</v>
      </c>
      <c r="K184">
        <v>21.817</v>
      </c>
      <c r="L184">
        <v>3.0821000000000001E-4</v>
      </c>
      <c r="M184">
        <v>9.1505000000000006E-3</v>
      </c>
    </row>
    <row r="185" spans="1:13" x14ac:dyDescent="0.25">
      <c r="A185" t="s">
        <v>1824</v>
      </c>
      <c r="B185" s="5" t="s">
        <v>1825</v>
      </c>
      <c r="C185" s="5">
        <v>1.905664659579657E-3</v>
      </c>
      <c r="D185">
        <v>0.44386707325973163</v>
      </c>
      <c r="G185" t="s">
        <v>3574</v>
      </c>
      <c r="H185" t="s">
        <v>3575</v>
      </c>
      <c r="I185">
        <v>56</v>
      </c>
      <c r="J185">
        <v>0.59235000000000004</v>
      </c>
      <c r="K185">
        <v>8.4410000000000007</v>
      </c>
      <c r="L185">
        <v>3.101E-4</v>
      </c>
      <c r="M185">
        <v>9.1842E-3</v>
      </c>
    </row>
    <row r="186" spans="1:13" x14ac:dyDescent="0.25">
      <c r="A186" t="s">
        <v>336</v>
      </c>
      <c r="B186" s="5" t="s">
        <v>337</v>
      </c>
      <c r="C186" s="5">
        <v>4.9351053883911651E-3</v>
      </c>
      <c r="D186">
        <v>0.44386211755842808</v>
      </c>
      <c r="G186" t="s">
        <v>2648</v>
      </c>
      <c r="H186" t="s">
        <v>2649</v>
      </c>
      <c r="I186">
        <v>59</v>
      </c>
      <c r="J186">
        <v>0.62407999999999997</v>
      </c>
      <c r="K186">
        <v>8.0117999999999991</v>
      </c>
      <c r="L186">
        <v>3.9616E-4</v>
      </c>
      <c r="M186">
        <v>1.1481E-2</v>
      </c>
    </row>
    <row r="187" spans="1:13" x14ac:dyDescent="0.25">
      <c r="A187" t="s">
        <v>1116</v>
      </c>
      <c r="B187" s="5" t="s">
        <v>1117</v>
      </c>
      <c r="C187" s="5">
        <v>3.1576244243795163E-3</v>
      </c>
      <c r="D187">
        <v>0.44378611367532628</v>
      </c>
      <c r="G187" t="s">
        <v>3576</v>
      </c>
      <c r="H187" t="s">
        <v>3577</v>
      </c>
      <c r="I187">
        <v>15</v>
      </c>
      <c r="J187">
        <v>0.15866</v>
      </c>
      <c r="K187">
        <v>18.908000000000001</v>
      </c>
      <c r="L187">
        <v>4.8274E-4</v>
      </c>
      <c r="M187">
        <v>1.3728000000000001E-2</v>
      </c>
    </row>
    <row r="188" spans="1:13" x14ac:dyDescent="0.25">
      <c r="A188" t="s">
        <v>866</v>
      </c>
      <c r="B188" s="5" t="s">
        <v>867</v>
      </c>
      <c r="C188" s="5">
        <v>9.4437859403173453E-5</v>
      </c>
      <c r="D188">
        <v>0.44374733248052323</v>
      </c>
      <c r="G188" t="s">
        <v>3578</v>
      </c>
      <c r="H188" t="s">
        <v>3579</v>
      </c>
      <c r="I188">
        <v>35</v>
      </c>
      <c r="J188">
        <v>0.37021999999999999</v>
      </c>
      <c r="K188">
        <v>10.804</v>
      </c>
      <c r="L188">
        <v>4.9156999999999998E-4</v>
      </c>
      <c r="M188">
        <v>1.3913999999999999E-2</v>
      </c>
    </row>
    <row r="189" spans="1:13" x14ac:dyDescent="0.25">
      <c r="A189" t="s">
        <v>910</v>
      </c>
      <c r="B189" s="5" t="s">
        <v>911</v>
      </c>
      <c r="C189" s="5">
        <v>2.3113626979891911E-3</v>
      </c>
      <c r="D189">
        <v>0.44293217312986854</v>
      </c>
      <c r="G189" t="s">
        <v>3580</v>
      </c>
      <c r="H189" t="s">
        <v>3581</v>
      </c>
      <c r="I189">
        <v>481</v>
      </c>
      <c r="J189">
        <v>5.0879000000000003</v>
      </c>
      <c r="K189">
        <v>2.7517</v>
      </c>
      <c r="L189">
        <v>6.2107999999999998E-4</v>
      </c>
      <c r="M189">
        <v>1.7219000000000002E-2</v>
      </c>
    </row>
    <row r="190" spans="1:13" x14ac:dyDescent="0.25">
      <c r="A190" t="s">
        <v>886</v>
      </c>
      <c r="B190" s="5" t="s">
        <v>887</v>
      </c>
      <c r="C190" s="5">
        <v>5.2783065259810183E-4</v>
      </c>
      <c r="D190">
        <v>0.44240694031168815</v>
      </c>
      <c r="G190" t="s">
        <v>3582</v>
      </c>
      <c r="H190" t="s">
        <v>3583</v>
      </c>
      <c r="I190">
        <v>1388</v>
      </c>
      <c r="J190">
        <v>14.682</v>
      </c>
      <c r="K190">
        <v>1.9071</v>
      </c>
      <c r="L190">
        <v>7.1630000000000001E-4</v>
      </c>
      <c r="M190">
        <v>1.9546000000000001E-2</v>
      </c>
    </row>
    <row r="191" spans="1:13" x14ac:dyDescent="0.25">
      <c r="A191" t="s">
        <v>14</v>
      </c>
      <c r="B191" s="5" t="s">
        <v>15</v>
      </c>
      <c r="C191" s="5">
        <v>2.1526823833225081E-4</v>
      </c>
      <c r="D191">
        <v>0.44200137431169395</v>
      </c>
      <c r="G191" t="s">
        <v>3584</v>
      </c>
      <c r="H191" t="s">
        <v>3585</v>
      </c>
      <c r="I191">
        <v>1908</v>
      </c>
      <c r="J191">
        <v>20.181999999999999</v>
      </c>
      <c r="K191">
        <v>1.7342</v>
      </c>
      <c r="L191">
        <v>8.4013999999999996E-4</v>
      </c>
      <c r="M191">
        <v>2.2620999999999999E-2</v>
      </c>
    </row>
    <row r="192" spans="1:13" x14ac:dyDescent="0.25">
      <c r="A192" t="s">
        <v>1414</v>
      </c>
      <c r="B192" s="5" t="s">
        <v>1415</v>
      </c>
      <c r="C192" s="5">
        <v>3.7933143872815279E-3</v>
      </c>
      <c r="D192">
        <v>0.44177810083117564</v>
      </c>
      <c r="G192" t="s">
        <v>3586</v>
      </c>
      <c r="H192" t="s">
        <v>3587</v>
      </c>
      <c r="I192">
        <v>815</v>
      </c>
      <c r="J192">
        <v>8.6207999999999991</v>
      </c>
      <c r="K192">
        <v>2.2040000000000002</v>
      </c>
      <c r="L192">
        <v>1.0659000000000001E-3</v>
      </c>
      <c r="M192">
        <v>2.7834999999999999E-2</v>
      </c>
    </row>
    <row r="193" spans="1:13" x14ac:dyDescent="0.25">
      <c r="A193" t="s">
        <v>1622</v>
      </c>
      <c r="B193" s="5" t="s">
        <v>1623</v>
      </c>
      <c r="C193" s="5">
        <v>1.166137770193393E-2</v>
      </c>
      <c r="D193">
        <v>0.44046586605194094</v>
      </c>
      <c r="G193" t="s">
        <v>2662</v>
      </c>
      <c r="H193" t="s">
        <v>2663</v>
      </c>
      <c r="I193">
        <v>5</v>
      </c>
      <c r="J193">
        <v>5.2887999999999998E-2</v>
      </c>
      <c r="K193">
        <v>37.816000000000003</v>
      </c>
      <c r="L193">
        <v>1.09E-3</v>
      </c>
      <c r="M193">
        <v>2.7924000000000001E-2</v>
      </c>
    </row>
    <row r="194" spans="1:13" x14ac:dyDescent="0.25">
      <c r="A194" t="s">
        <v>410</v>
      </c>
      <c r="B194" s="5" t="s">
        <v>411</v>
      </c>
      <c r="C194" s="5">
        <v>3.4937653060050575E-3</v>
      </c>
      <c r="D194">
        <v>0.43963310436363301</v>
      </c>
      <c r="G194" t="s">
        <v>3588</v>
      </c>
      <c r="H194" t="s">
        <v>3589</v>
      </c>
      <c r="I194">
        <v>21</v>
      </c>
      <c r="J194">
        <v>0.22212999999999999</v>
      </c>
      <c r="K194">
        <v>13.506</v>
      </c>
      <c r="L194">
        <v>1.3466999999999999E-3</v>
      </c>
      <c r="M194">
        <v>3.3786999999999998E-2</v>
      </c>
    </row>
    <row r="195" spans="1:13" x14ac:dyDescent="0.25">
      <c r="A195" t="s">
        <v>2008</v>
      </c>
      <c r="B195" s="5" t="s">
        <v>2009</v>
      </c>
      <c r="C195" s="5">
        <v>5.646367031409423E-3</v>
      </c>
      <c r="D195">
        <v>0.43839282551948067</v>
      </c>
      <c r="G195" t="s">
        <v>3590</v>
      </c>
      <c r="H195" t="s">
        <v>3591</v>
      </c>
      <c r="I195">
        <v>536</v>
      </c>
      <c r="J195">
        <v>5.6696</v>
      </c>
      <c r="K195">
        <v>2.4693000000000001</v>
      </c>
      <c r="L195">
        <v>1.7408E-3</v>
      </c>
      <c r="M195">
        <v>4.1926999999999999E-2</v>
      </c>
    </row>
    <row r="196" spans="1:13" x14ac:dyDescent="0.25">
      <c r="A196" t="s">
        <v>908</v>
      </c>
      <c r="B196" s="5" t="s">
        <v>909</v>
      </c>
      <c r="C196" s="5">
        <v>1.291046825565598E-4</v>
      </c>
      <c r="D196">
        <v>0.43794062757142527</v>
      </c>
      <c r="G196" t="s">
        <v>3592</v>
      </c>
      <c r="H196" t="s">
        <v>3593</v>
      </c>
      <c r="I196">
        <v>49</v>
      </c>
      <c r="J196">
        <v>0.51831000000000005</v>
      </c>
      <c r="K196">
        <v>7.7175000000000002</v>
      </c>
      <c r="L196">
        <v>1.7727999999999999E-3</v>
      </c>
      <c r="M196">
        <v>4.1945999999999997E-2</v>
      </c>
    </row>
    <row r="197" spans="1:13" x14ac:dyDescent="0.25">
      <c r="A197" t="s">
        <v>2282</v>
      </c>
      <c r="B197" s="5" t="s">
        <v>2283</v>
      </c>
      <c r="C197" s="5">
        <v>1.4389690638605842E-2</v>
      </c>
      <c r="D197">
        <v>0.43748653849350561</v>
      </c>
    </row>
    <row r="198" spans="1:13" x14ac:dyDescent="0.25">
      <c r="A198" t="s">
        <v>2024</v>
      </c>
      <c r="B198" s="5" t="s">
        <v>2025</v>
      </c>
      <c r="C198" s="5">
        <v>2.1288872938068915E-3</v>
      </c>
      <c r="D198">
        <v>0.4372827831558439</v>
      </c>
    </row>
    <row r="199" spans="1:13" x14ac:dyDescent="0.25">
      <c r="A199" t="s">
        <v>1190</v>
      </c>
      <c r="B199" s="5" t="s">
        <v>1191</v>
      </c>
      <c r="C199" s="5">
        <v>6.6836433783706717E-5</v>
      </c>
      <c r="D199">
        <v>0.43630913861038678</v>
      </c>
    </row>
    <row r="200" spans="1:13" x14ac:dyDescent="0.25">
      <c r="A200" t="s">
        <v>1008</v>
      </c>
      <c r="B200" s="5" t="s">
        <v>1009</v>
      </c>
      <c r="C200" s="5">
        <v>1.0861581131700352E-3</v>
      </c>
      <c r="D200">
        <v>0.43580413557142705</v>
      </c>
    </row>
    <row r="201" spans="1:13" x14ac:dyDescent="0.25">
      <c r="A201" t="s">
        <v>1862</v>
      </c>
      <c r="B201" s="5" t="s">
        <v>1863</v>
      </c>
      <c r="C201" s="5">
        <v>2.3247512498057689E-3</v>
      </c>
      <c r="D201">
        <v>0.43326732446752736</v>
      </c>
    </row>
    <row r="202" spans="1:13" x14ac:dyDescent="0.25">
      <c r="A202" t="s">
        <v>972</v>
      </c>
      <c r="B202" s="5" t="s">
        <v>973</v>
      </c>
      <c r="C202" s="5">
        <v>3.9165637454645012E-2</v>
      </c>
      <c r="D202">
        <v>-0.27217917992207674</v>
      </c>
    </row>
    <row r="203" spans="1:13" x14ac:dyDescent="0.25">
      <c r="A203" t="s">
        <v>962</v>
      </c>
      <c r="B203" s="5" t="s">
        <v>963</v>
      </c>
      <c r="C203" s="5">
        <v>1.5913057525877392E-2</v>
      </c>
      <c r="D203">
        <v>-0.27284587561038975</v>
      </c>
    </row>
    <row r="204" spans="1:13" x14ac:dyDescent="0.25">
      <c r="A204" t="s">
        <v>1728</v>
      </c>
      <c r="B204" s="5" t="s">
        <v>1729</v>
      </c>
      <c r="C204" s="5">
        <v>1.190899527074602E-2</v>
      </c>
      <c r="D204">
        <v>-0.27350675367532773</v>
      </c>
    </row>
    <row r="205" spans="1:13" x14ac:dyDescent="0.25">
      <c r="A205" t="s">
        <v>1584</v>
      </c>
      <c r="B205" s="5" t="s">
        <v>1585</v>
      </c>
      <c r="C205" s="5">
        <v>4.2232991548154679E-2</v>
      </c>
      <c r="D205">
        <v>-0.27413588177921966</v>
      </c>
    </row>
    <row r="206" spans="1:13" x14ac:dyDescent="0.25">
      <c r="A206" t="s">
        <v>1386</v>
      </c>
      <c r="B206" s="5" t="s">
        <v>1387</v>
      </c>
      <c r="C206" s="5">
        <v>3.0130900889492742E-2</v>
      </c>
      <c r="D206">
        <v>-0.274269647155851</v>
      </c>
    </row>
    <row r="207" spans="1:13" x14ac:dyDescent="0.25">
      <c r="A207" t="s">
        <v>370</v>
      </c>
      <c r="B207" s="5" t="s">
        <v>371</v>
      </c>
      <c r="C207" s="5">
        <v>1.7782157694159546E-2</v>
      </c>
      <c r="D207">
        <v>-0.27472587961039352</v>
      </c>
    </row>
    <row r="208" spans="1:13" x14ac:dyDescent="0.25">
      <c r="A208" t="s">
        <v>1652</v>
      </c>
      <c r="B208" s="5" t="s">
        <v>1653</v>
      </c>
      <c r="C208" s="5">
        <v>6.2755651811409827E-3</v>
      </c>
      <c r="D208">
        <v>-0.27547275203896859</v>
      </c>
    </row>
    <row r="209" spans="1:4" x14ac:dyDescent="0.25">
      <c r="A209" t="s">
        <v>1350</v>
      </c>
      <c r="B209" s="5" t="s">
        <v>1351</v>
      </c>
      <c r="C209" s="5">
        <v>2.3876273392530547E-3</v>
      </c>
      <c r="D209">
        <v>-0.2755379588051845</v>
      </c>
    </row>
    <row r="210" spans="1:4" x14ac:dyDescent="0.25">
      <c r="A210" t="s">
        <v>1788</v>
      </c>
      <c r="B210" s="5" t="s">
        <v>1789</v>
      </c>
      <c r="C210" s="5">
        <v>1.7215036942959519E-2</v>
      </c>
      <c r="D210">
        <v>-0.27627601503896138</v>
      </c>
    </row>
    <row r="211" spans="1:4" x14ac:dyDescent="0.25">
      <c r="A211" t="s">
        <v>372</v>
      </c>
      <c r="B211" s="5" t="s">
        <v>373</v>
      </c>
      <c r="C211" s="5">
        <v>4.6648475548197038E-2</v>
      </c>
      <c r="D211">
        <v>-0.27653652918181137</v>
      </c>
    </row>
    <row r="212" spans="1:4" x14ac:dyDescent="0.25">
      <c r="A212" t="s">
        <v>1654</v>
      </c>
      <c r="B212" s="5" t="s">
        <v>1655</v>
      </c>
      <c r="C212" s="5">
        <v>1.7033934312339981E-2</v>
      </c>
      <c r="D212">
        <v>-0.27663806316883566</v>
      </c>
    </row>
    <row r="213" spans="1:4" x14ac:dyDescent="0.25">
      <c r="A213" t="s">
        <v>1556</v>
      </c>
      <c r="B213" s="5" t="s">
        <v>1557</v>
      </c>
      <c r="C213" s="5">
        <v>4.186367680441591E-3</v>
      </c>
      <c r="D213">
        <v>-0.2768752864805144</v>
      </c>
    </row>
    <row r="214" spans="1:4" x14ac:dyDescent="0.25">
      <c r="A214" t="s">
        <v>1018</v>
      </c>
      <c r="B214" s="5" t="s">
        <v>1019</v>
      </c>
      <c r="C214" s="5">
        <v>2.5327758042804859E-2</v>
      </c>
      <c r="D214">
        <v>-0.27783185135064059</v>
      </c>
    </row>
    <row r="215" spans="1:4" x14ac:dyDescent="0.25">
      <c r="A215" t="s">
        <v>18</v>
      </c>
      <c r="B215" s="5" t="s">
        <v>19</v>
      </c>
      <c r="C215" s="5">
        <v>1.3559909279678612E-2</v>
      </c>
      <c r="D215">
        <v>-0.28004128870129819</v>
      </c>
    </row>
    <row r="216" spans="1:4" x14ac:dyDescent="0.25">
      <c r="A216" t="s">
        <v>648</v>
      </c>
      <c r="B216" s="5" t="s">
        <v>649</v>
      </c>
      <c r="C216" s="5">
        <v>1.1665243438795527E-5</v>
      </c>
      <c r="D216">
        <v>-0.28040264359740164</v>
      </c>
    </row>
    <row r="217" spans="1:4" x14ac:dyDescent="0.25">
      <c r="A217" t="s">
        <v>1902</v>
      </c>
      <c r="B217" s="5" t="s">
        <v>1903</v>
      </c>
      <c r="C217" s="5">
        <v>1.692589017267283E-2</v>
      </c>
      <c r="D217">
        <v>-0.2805644578311739</v>
      </c>
    </row>
    <row r="218" spans="1:4" x14ac:dyDescent="0.25">
      <c r="A218" t="s">
        <v>880</v>
      </c>
      <c r="B218" s="5" t="s">
        <v>881</v>
      </c>
      <c r="C218" s="5">
        <v>2.3181913294490378E-3</v>
      </c>
      <c r="D218">
        <v>-0.28178581128571523</v>
      </c>
    </row>
    <row r="219" spans="1:4" x14ac:dyDescent="0.25">
      <c r="A219" t="s">
        <v>88</v>
      </c>
      <c r="B219" s="5" t="s">
        <v>89</v>
      </c>
      <c r="C219" s="5">
        <v>4.4757892637859703E-2</v>
      </c>
      <c r="D219">
        <v>-0.28275073868830702</v>
      </c>
    </row>
    <row r="220" spans="1:4" x14ac:dyDescent="0.25">
      <c r="A220" t="s">
        <v>2268</v>
      </c>
      <c r="B220" s="5" t="s">
        <v>2269</v>
      </c>
      <c r="C220" s="5">
        <v>9.8893730133057158E-3</v>
      </c>
      <c r="D220">
        <v>-0.28282996140260153</v>
      </c>
    </row>
    <row r="221" spans="1:4" x14ac:dyDescent="0.25">
      <c r="A221" t="s">
        <v>980</v>
      </c>
      <c r="B221" s="5" t="s">
        <v>981</v>
      </c>
      <c r="C221" s="5">
        <v>2.842286811200502E-2</v>
      </c>
      <c r="D221">
        <v>-0.28293581171428173</v>
      </c>
    </row>
    <row r="222" spans="1:4" x14ac:dyDescent="0.25">
      <c r="A222" t="s">
        <v>1110</v>
      </c>
      <c r="B222" s="5" t="s">
        <v>1111</v>
      </c>
      <c r="C222" s="5">
        <v>8.8291839100268082E-3</v>
      </c>
      <c r="D222">
        <v>-0.2833083111428607</v>
      </c>
    </row>
    <row r="223" spans="1:4" x14ac:dyDescent="0.25">
      <c r="A223" t="s">
        <v>100</v>
      </c>
      <c r="B223" s="5" t="s">
        <v>101</v>
      </c>
      <c r="C223" s="5">
        <v>1.848052064217142E-2</v>
      </c>
      <c r="D223">
        <v>-0.28363548105194525</v>
      </c>
    </row>
    <row r="224" spans="1:4" x14ac:dyDescent="0.25">
      <c r="A224" t="s">
        <v>490</v>
      </c>
      <c r="B224" s="5" t="s">
        <v>491</v>
      </c>
      <c r="C224" s="5">
        <v>4.9480443181724558E-2</v>
      </c>
      <c r="D224">
        <v>-0.28463710266234088</v>
      </c>
    </row>
    <row r="225" spans="1:4" x14ac:dyDescent="0.25">
      <c r="A225" t="s">
        <v>78</v>
      </c>
      <c r="B225" s="5" t="s">
        <v>79</v>
      </c>
      <c r="C225" s="5">
        <v>3.6976760191564338E-2</v>
      </c>
      <c r="D225">
        <v>-0.28487256693507135</v>
      </c>
    </row>
    <row r="226" spans="1:4" x14ac:dyDescent="0.25">
      <c r="A226" t="s">
        <v>1670</v>
      </c>
      <c r="B226" s="5" t="s">
        <v>1671</v>
      </c>
      <c r="C226" s="5">
        <v>1.4584891795748458E-2</v>
      </c>
      <c r="D226">
        <v>-0.28520747150649584</v>
      </c>
    </row>
    <row r="227" spans="1:4" x14ac:dyDescent="0.25">
      <c r="A227" t="s">
        <v>334</v>
      </c>
      <c r="B227" s="5" t="s">
        <v>335</v>
      </c>
      <c r="C227" s="5">
        <v>4.4961466546326549E-3</v>
      </c>
      <c r="D227">
        <v>-0.28525191650649617</v>
      </c>
    </row>
    <row r="228" spans="1:4" x14ac:dyDescent="0.25">
      <c r="A228" t="s">
        <v>1904</v>
      </c>
      <c r="B228" s="5" t="s">
        <v>1905</v>
      </c>
      <c r="C228" s="5">
        <v>3.925851915082134E-2</v>
      </c>
      <c r="D228">
        <v>-0.2852939552207765</v>
      </c>
    </row>
    <row r="229" spans="1:4" x14ac:dyDescent="0.25">
      <c r="A229" t="s">
        <v>1586</v>
      </c>
      <c r="B229" s="5" t="s">
        <v>1587</v>
      </c>
      <c r="C229" s="5">
        <v>1.5456583892138193E-3</v>
      </c>
      <c r="D229">
        <v>-0.2857509077142808</v>
      </c>
    </row>
    <row r="230" spans="1:4" x14ac:dyDescent="0.25">
      <c r="A230" t="s">
        <v>10</v>
      </c>
      <c r="B230" s="5" t="s">
        <v>11</v>
      </c>
      <c r="C230" s="5">
        <v>1.2103544169518561E-3</v>
      </c>
      <c r="D230">
        <v>-0.2860085897272775</v>
      </c>
    </row>
    <row r="231" spans="1:4" x14ac:dyDescent="0.25">
      <c r="A231" t="s">
        <v>1934</v>
      </c>
      <c r="B231" s="5" t="s">
        <v>1935</v>
      </c>
      <c r="C231" s="5">
        <v>7.2158639038760611E-3</v>
      </c>
      <c r="D231">
        <v>-0.28614761303896508</v>
      </c>
    </row>
    <row r="232" spans="1:4" x14ac:dyDescent="0.25">
      <c r="A232" t="s">
        <v>1688</v>
      </c>
      <c r="B232" s="5" t="s">
        <v>1689</v>
      </c>
      <c r="C232" s="5">
        <v>2.8870037238263049E-2</v>
      </c>
      <c r="D232">
        <v>-0.28617203148052539</v>
      </c>
    </row>
    <row r="233" spans="1:4" x14ac:dyDescent="0.25">
      <c r="A233" t="s">
        <v>1502</v>
      </c>
      <c r="B233" s="5" t="s">
        <v>1503</v>
      </c>
      <c r="C233" s="5">
        <v>1.4769554025238397E-2</v>
      </c>
      <c r="D233">
        <v>-0.28992502248051721</v>
      </c>
    </row>
    <row r="234" spans="1:4" x14ac:dyDescent="0.25">
      <c r="A234" t="s">
        <v>2278</v>
      </c>
      <c r="B234" s="5" t="s">
        <v>2279</v>
      </c>
      <c r="C234" s="5">
        <v>2.7773198761637054E-2</v>
      </c>
      <c r="D234">
        <v>-0.29051399816883006</v>
      </c>
    </row>
    <row r="235" spans="1:4" x14ac:dyDescent="0.25">
      <c r="A235" t="s">
        <v>578</v>
      </c>
      <c r="B235" s="5" t="s">
        <v>579</v>
      </c>
      <c r="C235" s="5">
        <v>3.3591744971786873E-5</v>
      </c>
      <c r="D235">
        <v>-0.29077656538961349</v>
      </c>
    </row>
    <row r="236" spans="1:4" x14ac:dyDescent="0.25">
      <c r="A236" t="s">
        <v>1176</v>
      </c>
      <c r="B236" s="5" t="s">
        <v>1177</v>
      </c>
      <c r="C236" s="5">
        <v>2.3389735202230918E-2</v>
      </c>
      <c r="D236">
        <v>-0.29132892275324096</v>
      </c>
    </row>
    <row r="237" spans="1:4" x14ac:dyDescent="0.25">
      <c r="A237" t="s">
        <v>952</v>
      </c>
      <c r="B237" s="5" t="s">
        <v>953</v>
      </c>
      <c r="C237" s="5">
        <v>1.9335293979748928E-2</v>
      </c>
      <c r="D237">
        <v>-0.29136366453246865</v>
      </c>
    </row>
    <row r="238" spans="1:4" x14ac:dyDescent="0.25">
      <c r="A238" t="s">
        <v>1306</v>
      </c>
      <c r="B238" s="5" t="s">
        <v>1307</v>
      </c>
      <c r="C238" s="5">
        <v>2.9835470625842027E-2</v>
      </c>
      <c r="D238">
        <v>-0.29229778450649491</v>
      </c>
    </row>
    <row r="239" spans="1:4" x14ac:dyDescent="0.25">
      <c r="A239" t="s">
        <v>486</v>
      </c>
      <c r="B239" s="5" t="s">
        <v>487</v>
      </c>
      <c r="C239" s="5">
        <v>1.8417835190119022E-2</v>
      </c>
      <c r="D239">
        <v>-0.29269893874025144</v>
      </c>
    </row>
    <row r="240" spans="1:4" x14ac:dyDescent="0.25">
      <c r="A240" t="s">
        <v>2208</v>
      </c>
      <c r="B240" s="5" t="s">
        <v>2209</v>
      </c>
      <c r="C240" s="5">
        <v>1.5175458767018851E-2</v>
      </c>
      <c r="D240">
        <v>-0.29292249242856983</v>
      </c>
    </row>
    <row r="241" spans="1:4" x14ac:dyDescent="0.25">
      <c r="A241" t="s">
        <v>2102</v>
      </c>
      <c r="B241" s="5" t="s">
        <v>2103</v>
      </c>
      <c r="C241" s="5">
        <v>1.4372135357372345E-2</v>
      </c>
      <c r="D241">
        <v>-0.29377719632467425</v>
      </c>
    </row>
    <row r="242" spans="1:4" x14ac:dyDescent="0.25">
      <c r="A242" t="s">
        <v>1234</v>
      </c>
      <c r="B242" s="5" t="s">
        <v>1235</v>
      </c>
      <c r="C242" s="5">
        <v>1.8580877551236386E-2</v>
      </c>
      <c r="D242">
        <v>-0.29389956088311209</v>
      </c>
    </row>
    <row r="243" spans="1:4" x14ac:dyDescent="0.25">
      <c r="A243" t="s">
        <v>2192</v>
      </c>
      <c r="B243" s="5" t="s">
        <v>2193</v>
      </c>
      <c r="C243" s="5">
        <v>2.1908138148051322E-2</v>
      </c>
      <c r="D243">
        <v>-0.29499049445453984</v>
      </c>
    </row>
    <row r="244" spans="1:4" x14ac:dyDescent="0.25">
      <c r="A244" t="s">
        <v>1726</v>
      </c>
      <c r="B244" s="5" t="s">
        <v>1727</v>
      </c>
      <c r="C244" s="5">
        <v>4.4022059599351437E-3</v>
      </c>
      <c r="D244">
        <v>-0.29647424074025963</v>
      </c>
    </row>
    <row r="245" spans="1:4" x14ac:dyDescent="0.25">
      <c r="A245" t="s">
        <v>1186</v>
      </c>
      <c r="B245" s="5" t="s">
        <v>1187</v>
      </c>
      <c r="C245" s="5">
        <v>1.9338288253094315E-2</v>
      </c>
      <c r="D245">
        <v>-0.29711594487013571</v>
      </c>
    </row>
    <row r="246" spans="1:4" x14ac:dyDescent="0.25">
      <c r="A246" t="s">
        <v>1258</v>
      </c>
      <c r="B246" s="5" t="s">
        <v>1259</v>
      </c>
      <c r="C246" s="5">
        <v>2.9187928201135683E-2</v>
      </c>
      <c r="D246">
        <v>-0.29716240151948625</v>
      </c>
    </row>
    <row r="247" spans="1:4" x14ac:dyDescent="0.25">
      <c r="A247" t="s">
        <v>1510</v>
      </c>
      <c r="B247" s="5" t="s">
        <v>1511</v>
      </c>
      <c r="C247" s="5">
        <v>5.6117151541497943E-4</v>
      </c>
      <c r="D247">
        <v>-0.29797022585714217</v>
      </c>
    </row>
    <row r="248" spans="1:4" x14ac:dyDescent="0.25">
      <c r="A248" t="s">
        <v>720</v>
      </c>
      <c r="B248" s="5" t="s">
        <v>721</v>
      </c>
      <c r="C248" s="5">
        <v>1.8525638539321708E-3</v>
      </c>
      <c r="D248">
        <v>-0.30027909997403057</v>
      </c>
    </row>
    <row r="249" spans="1:4" x14ac:dyDescent="0.25">
      <c r="A249" t="s">
        <v>562</v>
      </c>
      <c r="B249" s="5" t="s">
        <v>563</v>
      </c>
      <c r="C249" s="5">
        <v>3.3143362462398646E-3</v>
      </c>
      <c r="D249">
        <v>-0.30107477496103741</v>
      </c>
    </row>
    <row r="250" spans="1:4" x14ac:dyDescent="0.25">
      <c r="A250" t="s">
        <v>1678</v>
      </c>
      <c r="B250" s="5" t="s">
        <v>1679</v>
      </c>
      <c r="C250" s="5">
        <v>1.1195775259967676E-2</v>
      </c>
      <c r="D250">
        <v>-0.30108836846752851</v>
      </c>
    </row>
    <row r="251" spans="1:4" x14ac:dyDescent="0.25">
      <c r="A251" t="s">
        <v>2162</v>
      </c>
      <c r="B251" s="5" t="s">
        <v>2163</v>
      </c>
      <c r="C251" s="5">
        <v>1.148264964845234E-2</v>
      </c>
      <c r="D251">
        <v>-0.30219589722076634</v>
      </c>
    </row>
    <row r="252" spans="1:4" x14ac:dyDescent="0.25">
      <c r="A252" t="s">
        <v>1748</v>
      </c>
      <c r="B252" s="5" t="s">
        <v>1749</v>
      </c>
      <c r="C252" s="5">
        <v>2.5822233489210339E-2</v>
      </c>
      <c r="D252">
        <v>-0.303355432922082</v>
      </c>
    </row>
    <row r="253" spans="1:4" x14ac:dyDescent="0.25">
      <c r="A253" t="s">
        <v>1040</v>
      </c>
      <c r="B253" s="5" t="s">
        <v>1041</v>
      </c>
      <c r="C253" s="5">
        <v>3.6754131576970432E-2</v>
      </c>
      <c r="D253">
        <v>-0.30373359979220993</v>
      </c>
    </row>
    <row r="254" spans="1:4" x14ac:dyDescent="0.25">
      <c r="A254" t="s">
        <v>162</v>
      </c>
      <c r="B254" s="5" t="s">
        <v>163</v>
      </c>
      <c r="C254" s="5">
        <v>1.4113393387881942E-2</v>
      </c>
      <c r="D254">
        <v>-0.30391523957142397</v>
      </c>
    </row>
    <row r="255" spans="1:4" x14ac:dyDescent="0.25">
      <c r="A255" t="s">
        <v>976</v>
      </c>
      <c r="B255" s="5" t="s">
        <v>977</v>
      </c>
      <c r="C255" s="5">
        <v>7.5309904566528106E-3</v>
      </c>
      <c r="D255">
        <v>-0.30448304446752417</v>
      </c>
    </row>
    <row r="256" spans="1:4" x14ac:dyDescent="0.25">
      <c r="A256" t="s">
        <v>2222</v>
      </c>
      <c r="B256" s="5" t="s">
        <v>2223</v>
      </c>
      <c r="C256" s="5">
        <v>3.1293183783822426E-2</v>
      </c>
      <c r="D256">
        <v>-0.30462040133765989</v>
      </c>
    </row>
    <row r="257" spans="1:4" x14ac:dyDescent="0.25">
      <c r="A257" t="s">
        <v>362</v>
      </c>
      <c r="B257" s="5" t="s">
        <v>363</v>
      </c>
      <c r="C257" s="5">
        <v>2.409550942261714E-2</v>
      </c>
      <c r="D257">
        <v>-0.30530446399999889</v>
      </c>
    </row>
    <row r="258" spans="1:4" x14ac:dyDescent="0.25">
      <c r="A258" t="s">
        <v>844</v>
      </c>
      <c r="B258" s="5" t="s">
        <v>845</v>
      </c>
      <c r="C258" s="5">
        <v>3.95651356072656E-2</v>
      </c>
      <c r="D258">
        <v>-0.30604798655843979</v>
      </c>
    </row>
    <row r="259" spans="1:4" x14ac:dyDescent="0.25">
      <c r="A259" t="s">
        <v>1574</v>
      </c>
      <c r="B259" s="5" t="s">
        <v>1575</v>
      </c>
      <c r="C259" s="5">
        <v>2.3591297774337033E-2</v>
      </c>
      <c r="D259">
        <v>-0.30662796980519147</v>
      </c>
    </row>
    <row r="260" spans="1:4" x14ac:dyDescent="0.25">
      <c r="A260" t="s">
        <v>40</v>
      </c>
      <c r="B260" s="5" t="s">
        <v>41</v>
      </c>
      <c r="C260" s="5">
        <v>3.4926275442440959E-2</v>
      </c>
      <c r="D260">
        <v>-0.30996953544154948</v>
      </c>
    </row>
    <row r="261" spans="1:4" x14ac:dyDescent="0.25">
      <c r="A261" t="s">
        <v>108</v>
      </c>
      <c r="B261" s="5" t="s">
        <v>109</v>
      </c>
      <c r="C261" s="5">
        <v>7.8045229382433072E-3</v>
      </c>
      <c r="D261">
        <v>-0.31021579072726979</v>
      </c>
    </row>
    <row r="262" spans="1:4" x14ac:dyDescent="0.25">
      <c r="A262" t="s">
        <v>1058</v>
      </c>
      <c r="B262" s="5" t="s">
        <v>1059</v>
      </c>
      <c r="C262" s="5">
        <v>1.002267481201128E-2</v>
      </c>
      <c r="D262">
        <v>-0.31134350081819306</v>
      </c>
    </row>
    <row r="263" spans="1:4" x14ac:dyDescent="0.25">
      <c r="A263" t="s">
        <v>2314</v>
      </c>
      <c r="B263" s="5" t="s">
        <v>2315</v>
      </c>
      <c r="C263" s="5">
        <v>3.4698567077487329E-2</v>
      </c>
      <c r="D263">
        <v>-0.31287604241558853</v>
      </c>
    </row>
    <row r="264" spans="1:4" x14ac:dyDescent="0.25">
      <c r="A264" t="s">
        <v>1314</v>
      </c>
      <c r="B264" s="5" t="s">
        <v>1315</v>
      </c>
      <c r="C264" s="5">
        <v>1.4877092944741353E-2</v>
      </c>
      <c r="D264">
        <v>-0.31310931683117005</v>
      </c>
    </row>
    <row r="265" spans="1:4" x14ac:dyDescent="0.25">
      <c r="A265" t="s">
        <v>1354</v>
      </c>
      <c r="B265" s="5" t="s">
        <v>1355</v>
      </c>
      <c r="C265" s="5">
        <v>4.2690306764539836E-5</v>
      </c>
      <c r="D265">
        <v>-0.31424209116883617</v>
      </c>
    </row>
    <row r="266" spans="1:4" x14ac:dyDescent="0.25">
      <c r="A266" t="s">
        <v>1580</v>
      </c>
      <c r="B266" s="5" t="s">
        <v>1581</v>
      </c>
      <c r="C266" s="5">
        <v>5.1519512013389899E-3</v>
      </c>
      <c r="D266">
        <v>-0.31517538779220899</v>
      </c>
    </row>
    <row r="267" spans="1:4" x14ac:dyDescent="0.25">
      <c r="A267" t="s">
        <v>1796</v>
      </c>
      <c r="B267" s="5" t="s">
        <v>1797</v>
      </c>
      <c r="C267" s="5">
        <v>9.351270815299564E-3</v>
      </c>
      <c r="D267">
        <v>-0.31527741128571662</v>
      </c>
    </row>
    <row r="268" spans="1:4" x14ac:dyDescent="0.25">
      <c r="A268" t="s">
        <v>922</v>
      </c>
      <c r="B268" s="5" t="s">
        <v>923</v>
      </c>
      <c r="C268" s="5">
        <v>3.1420193960722438E-2</v>
      </c>
      <c r="D268">
        <v>-0.31554598444155957</v>
      </c>
    </row>
    <row r="269" spans="1:4" x14ac:dyDescent="0.25">
      <c r="A269" t="s">
        <v>1720</v>
      </c>
      <c r="B269" s="5" t="s">
        <v>1721</v>
      </c>
      <c r="C269" s="5">
        <v>1.1194672958860313E-2</v>
      </c>
      <c r="D269">
        <v>-0.3156857290389663</v>
      </c>
    </row>
    <row r="270" spans="1:4" x14ac:dyDescent="0.25">
      <c r="A270" t="s">
        <v>746</v>
      </c>
      <c r="B270" s="5" t="s">
        <v>747</v>
      </c>
      <c r="C270" s="5">
        <v>2.8039312479653772E-2</v>
      </c>
      <c r="D270">
        <v>-0.3183000718051936</v>
      </c>
    </row>
    <row r="271" spans="1:4" x14ac:dyDescent="0.25">
      <c r="A271" t="s">
        <v>102</v>
      </c>
      <c r="B271" s="5" t="s">
        <v>103</v>
      </c>
      <c r="C271" s="5">
        <v>5.6105344947498179E-3</v>
      </c>
      <c r="D271">
        <v>-0.31892111014285618</v>
      </c>
    </row>
    <row r="272" spans="1:4" x14ac:dyDescent="0.25">
      <c r="A272" t="s">
        <v>1872</v>
      </c>
      <c r="B272" s="5" t="s">
        <v>1873</v>
      </c>
      <c r="C272" s="5">
        <v>2.1376144527923049E-2</v>
      </c>
      <c r="D272">
        <v>-0.31982621227271935</v>
      </c>
    </row>
    <row r="273" spans="1:4" x14ac:dyDescent="0.25">
      <c r="A273" t="s">
        <v>358</v>
      </c>
      <c r="B273" s="5" t="s">
        <v>359</v>
      </c>
      <c r="C273" s="5">
        <v>6.371177842110087E-3</v>
      </c>
      <c r="D273">
        <v>-0.31983858799999965</v>
      </c>
    </row>
    <row r="274" spans="1:4" x14ac:dyDescent="0.25">
      <c r="A274" t="s">
        <v>1846</v>
      </c>
      <c r="B274" s="5" t="s">
        <v>1847</v>
      </c>
      <c r="C274" s="5">
        <v>7.668042755220178E-3</v>
      </c>
      <c r="D274">
        <v>-0.32020887927273023</v>
      </c>
    </row>
    <row r="275" spans="1:4" x14ac:dyDescent="0.25">
      <c r="A275" t="s">
        <v>1598</v>
      </c>
      <c r="B275" s="5" t="s">
        <v>1599</v>
      </c>
      <c r="C275" s="5">
        <v>2.4722822633076385E-2</v>
      </c>
      <c r="D275">
        <v>-0.32208730261039165</v>
      </c>
    </row>
    <row r="276" spans="1:4" x14ac:dyDescent="0.25">
      <c r="A276" t="s">
        <v>1816</v>
      </c>
      <c r="B276" s="5" t="s">
        <v>1817</v>
      </c>
      <c r="C276" s="5">
        <v>2.1521827790763517E-2</v>
      </c>
      <c r="D276">
        <v>-0.32239149262337463</v>
      </c>
    </row>
    <row r="277" spans="1:4" x14ac:dyDescent="0.25">
      <c r="A277" t="s">
        <v>492</v>
      </c>
      <c r="B277" s="5" t="s">
        <v>493</v>
      </c>
      <c r="C277" s="5">
        <v>5.7611290770194041E-3</v>
      </c>
      <c r="D277">
        <v>-0.32278881038962126</v>
      </c>
    </row>
    <row r="278" spans="1:4" x14ac:dyDescent="0.25">
      <c r="A278" t="s">
        <v>1172</v>
      </c>
      <c r="B278" s="5" t="s">
        <v>1173</v>
      </c>
      <c r="C278" s="5">
        <v>3.5903652371513353E-3</v>
      </c>
      <c r="D278">
        <v>-0.32384398332467512</v>
      </c>
    </row>
    <row r="279" spans="1:4" x14ac:dyDescent="0.25">
      <c r="A279" t="s">
        <v>2200</v>
      </c>
      <c r="B279" s="5" t="s">
        <v>2201</v>
      </c>
      <c r="C279" s="5">
        <v>1.0930816144235743E-2</v>
      </c>
      <c r="D279">
        <v>-0.32405211624675445</v>
      </c>
    </row>
    <row r="280" spans="1:4" x14ac:dyDescent="0.25">
      <c r="A280" t="s">
        <v>2292</v>
      </c>
      <c r="B280" s="5" t="s">
        <v>2293</v>
      </c>
      <c r="C280" s="5">
        <v>4.5571655418064169E-2</v>
      </c>
      <c r="D280">
        <v>-0.32442383336363889</v>
      </c>
    </row>
    <row r="281" spans="1:4" x14ac:dyDescent="0.25">
      <c r="A281" t="s">
        <v>1984</v>
      </c>
      <c r="B281" s="5" t="s">
        <v>1985</v>
      </c>
      <c r="C281" s="5">
        <v>1.917611345764542E-2</v>
      </c>
      <c r="D281">
        <v>-0.32535202370129745</v>
      </c>
    </row>
    <row r="282" spans="1:4" x14ac:dyDescent="0.25">
      <c r="A282" t="s">
        <v>1658</v>
      </c>
      <c r="B282" s="5" t="s">
        <v>1659</v>
      </c>
      <c r="C282" s="5">
        <v>3.4082338495135985E-2</v>
      </c>
      <c r="D282">
        <v>-0.32609609628571334</v>
      </c>
    </row>
    <row r="283" spans="1:4" x14ac:dyDescent="0.25">
      <c r="A283" t="s">
        <v>1210</v>
      </c>
      <c r="B283" s="5" t="s">
        <v>1211</v>
      </c>
      <c r="C283" s="5">
        <v>4.262194332092345E-2</v>
      </c>
      <c r="D283">
        <v>-0.3268686717662348</v>
      </c>
    </row>
    <row r="284" spans="1:4" x14ac:dyDescent="0.25">
      <c r="A284" t="s">
        <v>1940</v>
      </c>
      <c r="B284" s="5" t="s">
        <v>1941</v>
      </c>
      <c r="C284" s="5">
        <v>2.7990077443920066E-2</v>
      </c>
      <c r="D284">
        <v>-0.32768108475324809</v>
      </c>
    </row>
    <row r="285" spans="1:4" x14ac:dyDescent="0.25">
      <c r="A285" t="s">
        <v>1448</v>
      </c>
      <c r="B285" s="5" t="s">
        <v>1449</v>
      </c>
      <c r="C285" s="5">
        <v>1.4061987430566273E-2</v>
      </c>
      <c r="D285">
        <v>-0.32817119666233197</v>
      </c>
    </row>
    <row r="286" spans="1:4" x14ac:dyDescent="0.25">
      <c r="A286" t="s">
        <v>1504</v>
      </c>
      <c r="B286" s="5" t="s">
        <v>1505</v>
      </c>
      <c r="C286" s="5">
        <v>4.5611790565698411E-3</v>
      </c>
      <c r="D286">
        <v>-0.32824065579220019</v>
      </c>
    </row>
    <row r="287" spans="1:4" x14ac:dyDescent="0.25">
      <c r="A287" t="s">
        <v>1208</v>
      </c>
      <c r="B287" s="5" t="s">
        <v>1209</v>
      </c>
      <c r="C287" s="5">
        <v>3.06335575230362E-2</v>
      </c>
      <c r="D287">
        <v>-0.32899948229870191</v>
      </c>
    </row>
    <row r="288" spans="1:4" x14ac:dyDescent="0.25">
      <c r="A288" t="s">
        <v>1512</v>
      </c>
      <c r="B288" s="5" t="s">
        <v>1513</v>
      </c>
      <c r="C288" s="5">
        <v>1.2040698424336319E-2</v>
      </c>
      <c r="D288">
        <v>-0.32912895992208036</v>
      </c>
    </row>
    <row r="289" spans="1:4" x14ac:dyDescent="0.25">
      <c r="A289" t="s">
        <v>1738</v>
      </c>
      <c r="B289" s="5" t="s">
        <v>1739</v>
      </c>
      <c r="C289" s="5">
        <v>1.2401021324050087E-2</v>
      </c>
      <c r="D289">
        <v>-0.3304600356623375</v>
      </c>
    </row>
    <row r="290" spans="1:4" x14ac:dyDescent="0.25">
      <c r="A290" t="s">
        <v>462</v>
      </c>
      <c r="B290" s="5" t="s">
        <v>463</v>
      </c>
      <c r="C290" s="5">
        <v>3.2577855708598849E-2</v>
      </c>
      <c r="D290">
        <v>-0.33365714055843654</v>
      </c>
    </row>
    <row r="291" spans="1:4" x14ac:dyDescent="0.25">
      <c r="A291" t="s">
        <v>2156</v>
      </c>
      <c r="B291" s="5" t="s">
        <v>2157</v>
      </c>
      <c r="C291" s="5">
        <v>1.9828182136731081E-2</v>
      </c>
      <c r="D291">
        <v>-0.33470833828571678</v>
      </c>
    </row>
    <row r="292" spans="1:4" x14ac:dyDescent="0.25">
      <c r="A292" t="s">
        <v>926</v>
      </c>
      <c r="B292" s="5" t="s">
        <v>927</v>
      </c>
      <c r="C292" s="5">
        <v>1.4187005696001629E-2</v>
      </c>
      <c r="D292">
        <v>-0.3350391387402496</v>
      </c>
    </row>
    <row r="293" spans="1:4" x14ac:dyDescent="0.25">
      <c r="A293" t="s">
        <v>286</v>
      </c>
      <c r="B293" s="5" t="s">
        <v>287</v>
      </c>
      <c r="C293" s="5">
        <v>2.8385375831110914E-2</v>
      </c>
      <c r="D293">
        <v>-0.3354870124415541</v>
      </c>
    </row>
    <row r="294" spans="1:4" x14ac:dyDescent="0.25">
      <c r="A294" t="s">
        <v>2076</v>
      </c>
      <c r="B294" s="5" t="s">
        <v>2077</v>
      </c>
      <c r="C294" s="5">
        <v>4.6613843113358991E-3</v>
      </c>
      <c r="D294">
        <v>-0.34070029214285746</v>
      </c>
    </row>
    <row r="295" spans="1:4" x14ac:dyDescent="0.25">
      <c r="A295" t="s">
        <v>38</v>
      </c>
      <c r="B295" s="5" t="s">
        <v>39</v>
      </c>
      <c r="C295" s="5">
        <v>7.3807089559768918E-4</v>
      </c>
      <c r="D295">
        <v>-0.34265219209091313</v>
      </c>
    </row>
    <row r="296" spans="1:4" x14ac:dyDescent="0.25">
      <c r="A296" t="s">
        <v>1524</v>
      </c>
      <c r="B296" s="5" t="s">
        <v>1525</v>
      </c>
      <c r="C296" s="5">
        <v>7.9681025283360376E-3</v>
      </c>
      <c r="D296">
        <v>-0.34557216984415007</v>
      </c>
    </row>
    <row r="297" spans="1:4" x14ac:dyDescent="0.25">
      <c r="A297" t="s">
        <v>930</v>
      </c>
      <c r="B297" s="5" t="s">
        <v>931</v>
      </c>
      <c r="C297" s="5">
        <v>1.4975317018652083E-2</v>
      </c>
      <c r="D297">
        <v>-0.34680817284415255</v>
      </c>
    </row>
    <row r="298" spans="1:4" x14ac:dyDescent="0.25">
      <c r="A298" t="s">
        <v>636</v>
      </c>
      <c r="B298" s="5" t="s">
        <v>637</v>
      </c>
      <c r="C298" s="5">
        <v>4.1791843744635335E-2</v>
      </c>
      <c r="D298">
        <v>-0.35091905006493462</v>
      </c>
    </row>
    <row r="299" spans="1:4" x14ac:dyDescent="0.25">
      <c r="A299" t="s">
        <v>838</v>
      </c>
      <c r="B299" s="5" t="s">
        <v>839</v>
      </c>
      <c r="C299" s="5">
        <v>2.6868072522208066E-3</v>
      </c>
      <c r="D299">
        <v>-0.35299585805194766</v>
      </c>
    </row>
    <row r="300" spans="1:4" x14ac:dyDescent="0.25">
      <c r="A300" t="s">
        <v>1032</v>
      </c>
      <c r="B300" s="5" t="s">
        <v>1033</v>
      </c>
      <c r="C300" s="5">
        <v>2.03179029164774E-2</v>
      </c>
      <c r="D300">
        <v>-0.35465772009091268</v>
      </c>
    </row>
    <row r="301" spans="1:4" x14ac:dyDescent="0.25">
      <c r="A301" t="s">
        <v>1002</v>
      </c>
      <c r="B301" s="5" t="s">
        <v>1003</v>
      </c>
      <c r="C301" s="5">
        <v>7.2458765722303443E-6</v>
      </c>
      <c r="D301">
        <v>-0.35469644818181578</v>
      </c>
    </row>
    <row r="302" spans="1:4" x14ac:dyDescent="0.25">
      <c r="A302" t="s">
        <v>2300</v>
      </c>
      <c r="B302" s="5" t="s">
        <v>2301</v>
      </c>
      <c r="C302" s="5">
        <v>2.343741860862213E-2</v>
      </c>
      <c r="D302">
        <v>-0.35507994650649977</v>
      </c>
    </row>
    <row r="303" spans="1:4" x14ac:dyDescent="0.25">
      <c r="A303" t="s">
        <v>716</v>
      </c>
      <c r="B303" s="5" t="s">
        <v>717</v>
      </c>
      <c r="C303" s="5">
        <v>2.4342597677503145E-3</v>
      </c>
      <c r="D303">
        <v>-0.35659645841558785</v>
      </c>
    </row>
    <row r="304" spans="1:4" x14ac:dyDescent="0.25">
      <c r="A304" t="s">
        <v>692</v>
      </c>
      <c r="B304" s="5" t="s">
        <v>693</v>
      </c>
      <c r="C304" s="5">
        <v>1.1096153960509846E-2</v>
      </c>
      <c r="D304">
        <v>-0.35763656242857778</v>
      </c>
    </row>
    <row r="305" spans="1:4" x14ac:dyDescent="0.25">
      <c r="A305" t="s">
        <v>130</v>
      </c>
      <c r="B305" s="5" t="s">
        <v>131</v>
      </c>
      <c r="C305" s="5">
        <v>1.4117423308373773E-2</v>
      </c>
      <c r="D305">
        <v>-0.36054116432467254</v>
      </c>
    </row>
    <row r="306" spans="1:4" x14ac:dyDescent="0.25">
      <c r="A306" t="s">
        <v>344</v>
      </c>
      <c r="B306" s="5" t="s">
        <v>345</v>
      </c>
      <c r="C306" s="5">
        <v>2.861316823217044E-2</v>
      </c>
      <c r="D306">
        <v>-0.36061450476623236</v>
      </c>
    </row>
    <row r="307" spans="1:4" x14ac:dyDescent="0.25">
      <c r="A307" t="s">
        <v>1064</v>
      </c>
      <c r="B307" s="5" t="s">
        <v>1065</v>
      </c>
      <c r="C307" s="5">
        <v>3.762048956284763E-2</v>
      </c>
      <c r="D307">
        <v>-0.36128521746753606</v>
      </c>
    </row>
    <row r="308" spans="1:4" x14ac:dyDescent="0.25">
      <c r="A308" t="s">
        <v>1438</v>
      </c>
      <c r="B308" s="5" t="s">
        <v>1439</v>
      </c>
      <c r="C308" s="5">
        <v>1.4808907563726416E-2</v>
      </c>
      <c r="D308">
        <v>-0.36173447858440966</v>
      </c>
    </row>
    <row r="309" spans="1:4" x14ac:dyDescent="0.25">
      <c r="A309" t="s">
        <v>1668</v>
      </c>
      <c r="B309" s="5" t="s">
        <v>1669</v>
      </c>
      <c r="C309" s="5">
        <v>3.183298823741746E-3</v>
      </c>
      <c r="D309">
        <v>-0.36219681185713881</v>
      </c>
    </row>
    <row r="310" spans="1:4" x14ac:dyDescent="0.25">
      <c r="A310" t="s">
        <v>2068</v>
      </c>
      <c r="B310" s="5" t="s">
        <v>2069</v>
      </c>
      <c r="C310" s="5">
        <v>2.5863802290203465E-4</v>
      </c>
      <c r="D310">
        <v>-0.36220452961038951</v>
      </c>
    </row>
    <row r="311" spans="1:4" x14ac:dyDescent="0.25">
      <c r="A311" t="s">
        <v>1702</v>
      </c>
      <c r="B311" s="5" t="s">
        <v>1703</v>
      </c>
      <c r="C311" s="5">
        <v>8.2151810816799842E-3</v>
      </c>
      <c r="D311">
        <v>-0.36255316389611991</v>
      </c>
    </row>
    <row r="312" spans="1:4" x14ac:dyDescent="0.25">
      <c r="A312" t="s">
        <v>2110</v>
      </c>
      <c r="B312" s="5" t="s">
        <v>2111</v>
      </c>
      <c r="C312" s="5">
        <v>1.4225351045724841E-2</v>
      </c>
      <c r="D312">
        <v>-0.36393980541558335</v>
      </c>
    </row>
    <row r="313" spans="1:4" x14ac:dyDescent="0.25">
      <c r="A313" t="s">
        <v>1436</v>
      </c>
      <c r="B313" s="5" t="s">
        <v>1437</v>
      </c>
      <c r="C313" s="5">
        <v>1.7097748725186466E-2</v>
      </c>
      <c r="D313">
        <v>-0.36518756559740595</v>
      </c>
    </row>
    <row r="314" spans="1:4" x14ac:dyDescent="0.25">
      <c r="A314" t="s">
        <v>1092</v>
      </c>
      <c r="B314" s="5" t="s">
        <v>1093</v>
      </c>
      <c r="C314" s="5">
        <v>2.7350483132731127E-3</v>
      </c>
      <c r="D314">
        <v>-0.365786089519478</v>
      </c>
    </row>
    <row r="315" spans="1:4" x14ac:dyDescent="0.25">
      <c r="A315" t="s">
        <v>1204</v>
      </c>
      <c r="B315" s="5" t="s">
        <v>1205</v>
      </c>
      <c r="C315" s="5">
        <v>3.5033267991061434E-3</v>
      </c>
      <c r="D315">
        <v>-0.36628438037662647</v>
      </c>
    </row>
    <row r="316" spans="1:4" x14ac:dyDescent="0.25">
      <c r="A316" t="s">
        <v>350</v>
      </c>
      <c r="B316" s="5" t="s">
        <v>351</v>
      </c>
      <c r="C316" s="5">
        <v>2.6433806464942696E-2</v>
      </c>
      <c r="D316">
        <v>-0.36773173009090598</v>
      </c>
    </row>
    <row r="317" spans="1:4" x14ac:dyDescent="0.25">
      <c r="A317" t="s">
        <v>526</v>
      </c>
      <c r="B317" s="5" t="s">
        <v>527</v>
      </c>
      <c r="C317" s="5">
        <v>7.4343788671449376E-3</v>
      </c>
      <c r="D317">
        <v>-0.36944269480519409</v>
      </c>
    </row>
    <row r="318" spans="1:4" x14ac:dyDescent="0.25">
      <c r="A318" t="s">
        <v>1750</v>
      </c>
      <c r="B318" s="5" t="s">
        <v>1751</v>
      </c>
      <c r="C318" s="5">
        <v>1.6815699648364695E-2</v>
      </c>
      <c r="D318">
        <v>-0.37043811912986513</v>
      </c>
    </row>
    <row r="319" spans="1:4" x14ac:dyDescent="0.25">
      <c r="A319" t="s">
        <v>238</v>
      </c>
      <c r="B319" s="5" t="s">
        <v>239</v>
      </c>
      <c r="C319" s="5">
        <v>4.0986302381607873E-2</v>
      </c>
      <c r="D319">
        <v>-0.37059521680520291</v>
      </c>
    </row>
    <row r="320" spans="1:4" x14ac:dyDescent="0.25">
      <c r="A320" t="s">
        <v>272</v>
      </c>
      <c r="B320" s="5" t="s">
        <v>273</v>
      </c>
      <c r="C320" s="5">
        <v>2.2978082183644347E-2</v>
      </c>
      <c r="D320">
        <v>-0.37238178980519265</v>
      </c>
    </row>
    <row r="321" spans="1:4" x14ac:dyDescent="0.25">
      <c r="A321" t="s">
        <v>22</v>
      </c>
      <c r="B321" s="5" t="s">
        <v>23</v>
      </c>
      <c r="C321" s="5">
        <v>1.3810073113642615E-3</v>
      </c>
      <c r="D321">
        <v>-0.37266659653246847</v>
      </c>
    </row>
    <row r="322" spans="1:4" x14ac:dyDescent="0.25">
      <c r="A322" t="s">
        <v>330</v>
      </c>
      <c r="B322" s="5" t="s">
        <v>331</v>
      </c>
      <c r="C322" s="5">
        <v>2.242557732374572E-2</v>
      </c>
      <c r="D322">
        <v>-0.37375080644156</v>
      </c>
    </row>
    <row r="323" spans="1:4" x14ac:dyDescent="0.25">
      <c r="A323" t="s">
        <v>380</v>
      </c>
      <c r="B323" s="5" t="s">
        <v>381</v>
      </c>
      <c r="C323" s="5">
        <v>8.4126935748764127E-3</v>
      </c>
      <c r="D323">
        <v>-0.37555360851948194</v>
      </c>
    </row>
    <row r="324" spans="1:4" x14ac:dyDescent="0.25">
      <c r="A324" t="s">
        <v>1572</v>
      </c>
      <c r="B324" s="5" t="s">
        <v>1573</v>
      </c>
      <c r="C324" s="5">
        <v>9.0771949160348159E-3</v>
      </c>
      <c r="D324">
        <v>-0.37638860975324562</v>
      </c>
    </row>
    <row r="325" spans="1:4" x14ac:dyDescent="0.25">
      <c r="A325" t="s">
        <v>1184</v>
      </c>
      <c r="B325" s="5" t="s">
        <v>1185</v>
      </c>
      <c r="C325" s="5">
        <v>4.0035563488441846E-3</v>
      </c>
      <c r="D325">
        <v>-0.38181100881818253</v>
      </c>
    </row>
    <row r="326" spans="1:4" x14ac:dyDescent="0.25">
      <c r="A326" t="s">
        <v>1248</v>
      </c>
      <c r="B326" s="5" t="s">
        <v>1249</v>
      </c>
      <c r="C326" s="5">
        <v>1.8242552948386288E-2</v>
      </c>
      <c r="D326">
        <v>-0.38314750453247015</v>
      </c>
    </row>
    <row r="327" spans="1:4" x14ac:dyDescent="0.25">
      <c r="A327" t="s">
        <v>1466</v>
      </c>
      <c r="B327" s="5" t="s">
        <v>1467</v>
      </c>
      <c r="C327" s="5">
        <v>2.4701204377126761E-2</v>
      </c>
      <c r="D327">
        <v>-0.3833460217792215</v>
      </c>
    </row>
    <row r="328" spans="1:4" x14ac:dyDescent="0.25">
      <c r="A328" t="s">
        <v>718</v>
      </c>
      <c r="B328" s="5" t="s">
        <v>719</v>
      </c>
      <c r="C328" s="5">
        <v>5.5050972536609545E-4</v>
      </c>
      <c r="D328">
        <v>-0.38419822624675604</v>
      </c>
    </row>
    <row r="329" spans="1:4" x14ac:dyDescent="0.25">
      <c r="A329" t="s">
        <v>662</v>
      </c>
      <c r="B329" s="5" t="s">
        <v>663</v>
      </c>
      <c r="C329" s="5">
        <v>1.1787471143536399E-2</v>
      </c>
      <c r="D329">
        <v>-0.38576116970129704</v>
      </c>
    </row>
    <row r="330" spans="1:4" x14ac:dyDescent="0.25">
      <c r="A330" t="s">
        <v>2116</v>
      </c>
      <c r="B330" s="5" t="s">
        <v>2117</v>
      </c>
      <c r="C330" s="5">
        <v>3.9060479714976552E-2</v>
      </c>
      <c r="D330">
        <v>-0.38669483367532109</v>
      </c>
    </row>
    <row r="331" spans="1:4" x14ac:dyDescent="0.25">
      <c r="A331" t="s">
        <v>364</v>
      </c>
      <c r="B331" s="5" t="s">
        <v>365</v>
      </c>
      <c r="C331" s="5">
        <v>2.2582278181269771E-2</v>
      </c>
      <c r="D331">
        <v>-0.38849475319480931</v>
      </c>
    </row>
    <row r="332" spans="1:4" x14ac:dyDescent="0.25">
      <c r="A332" t="s">
        <v>1604</v>
      </c>
      <c r="B332" s="5" t="s">
        <v>1605</v>
      </c>
      <c r="C332" s="5">
        <v>9.3165628035475493E-4</v>
      </c>
      <c r="D332">
        <v>-0.38863250074025757</v>
      </c>
    </row>
    <row r="333" spans="1:4" x14ac:dyDescent="0.25">
      <c r="A333" t="s">
        <v>2220</v>
      </c>
      <c r="B333" s="5" t="s">
        <v>2221</v>
      </c>
      <c r="C333" s="5">
        <v>2.9065815411474048E-2</v>
      </c>
      <c r="D333">
        <v>-0.38951875879220665</v>
      </c>
    </row>
    <row r="334" spans="1:4" x14ac:dyDescent="0.25">
      <c r="A334" t="s">
        <v>150</v>
      </c>
      <c r="B334" s="5" t="s">
        <v>151</v>
      </c>
      <c r="C334" s="5">
        <v>2.5320649158279904E-2</v>
      </c>
      <c r="D334">
        <v>-0.38974686177921924</v>
      </c>
    </row>
    <row r="335" spans="1:4" x14ac:dyDescent="0.25">
      <c r="A335" t="s">
        <v>84</v>
      </c>
      <c r="B335" s="5" t="s">
        <v>85</v>
      </c>
      <c r="C335" s="5">
        <v>7.3282640861851659E-3</v>
      </c>
      <c r="D335">
        <v>-0.39001401211688247</v>
      </c>
    </row>
    <row r="336" spans="1:4" x14ac:dyDescent="0.25">
      <c r="A336" t="s">
        <v>1500</v>
      </c>
      <c r="B336" s="5" t="s">
        <v>1501</v>
      </c>
      <c r="C336" s="5">
        <v>3.6199800129456297E-2</v>
      </c>
      <c r="D336">
        <v>-0.39135562980519012</v>
      </c>
    </row>
    <row r="337" spans="1:4" x14ac:dyDescent="0.25">
      <c r="A337" t="s">
        <v>1570</v>
      </c>
      <c r="B337" s="5" t="s">
        <v>1571</v>
      </c>
      <c r="C337" s="5">
        <v>3.3634492759242102E-2</v>
      </c>
      <c r="D337">
        <v>-0.39215772510390323</v>
      </c>
    </row>
    <row r="338" spans="1:4" x14ac:dyDescent="0.25">
      <c r="A338" t="s">
        <v>744</v>
      </c>
      <c r="B338" s="5" t="s">
        <v>745</v>
      </c>
      <c r="C338" s="5">
        <v>1.5999344702611478E-2</v>
      </c>
      <c r="D338">
        <v>-0.39434459101298458</v>
      </c>
    </row>
    <row r="339" spans="1:4" x14ac:dyDescent="0.25">
      <c r="A339" t="s">
        <v>2052</v>
      </c>
      <c r="B339" s="5" t="s">
        <v>2053</v>
      </c>
      <c r="C339" s="5">
        <v>1.4609825935223046E-6</v>
      </c>
      <c r="D339">
        <v>-0.39452148748052451</v>
      </c>
    </row>
    <row r="340" spans="1:4" x14ac:dyDescent="0.25">
      <c r="A340" t="s">
        <v>1472</v>
      </c>
      <c r="B340" s="5" t="s">
        <v>1473</v>
      </c>
      <c r="C340" s="5">
        <v>1.0313476250949449E-3</v>
      </c>
      <c r="D340">
        <v>-0.39470744427272919</v>
      </c>
    </row>
    <row r="341" spans="1:4" x14ac:dyDescent="0.25">
      <c r="A341" t="s">
        <v>2276</v>
      </c>
      <c r="B341" s="5" t="s">
        <v>2277</v>
      </c>
      <c r="C341" s="5">
        <v>6.560000195413071E-3</v>
      </c>
      <c r="D341">
        <v>-0.39723437311688414</v>
      </c>
    </row>
    <row r="342" spans="1:4" x14ac:dyDescent="0.25">
      <c r="A342" t="s">
        <v>1378</v>
      </c>
      <c r="B342" s="5" t="s">
        <v>1379</v>
      </c>
      <c r="C342" s="5">
        <v>1.6265229276451923E-4</v>
      </c>
      <c r="D342">
        <v>-0.39808305524675447</v>
      </c>
    </row>
    <row r="343" spans="1:4" x14ac:dyDescent="0.25">
      <c r="A343" t="s">
        <v>248</v>
      </c>
      <c r="B343" s="5" t="s">
        <v>249</v>
      </c>
      <c r="C343" s="5">
        <v>1.0982916677928859E-2</v>
      </c>
      <c r="D343">
        <v>-0.39932769138960822</v>
      </c>
    </row>
    <row r="344" spans="1:4" x14ac:dyDescent="0.25">
      <c r="A344" t="s">
        <v>422</v>
      </c>
      <c r="B344" s="5" t="s">
        <v>423</v>
      </c>
      <c r="C344" s="5">
        <v>2.3732220604120442E-3</v>
      </c>
      <c r="D344">
        <v>-0.40031043589610604</v>
      </c>
    </row>
    <row r="345" spans="1:4" x14ac:dyDescent="0.25">
      <c r="A345" t="s">
        <v>290</v>
      </c>
      <c r="B345" s="5" t="s">
        <v>291</v>
      </c>
      <c r="C345" s="5">
        <v>2.1200243826503089E-2</v>
      </c>
      <c r="D345">
        <v>-0.40192641944155127</v>
      </c>
    </row>
    <row r="346" spans="1:4" x14ac:dyDescent="0.25">
      <c r="A346" t="s">
        <v>2318</v>
      </c>
      <c r="B346" s="5" t="s">
        <v>2319</v>
      </c>
      <c r="C346" s="5">
        <v>3.8607738262995607E-2</v>
      </c>
      <c r="D346">
        <v>-0.40731728462337813</v>
      </c>
    </row>
    <row r="347" spans="1:4" x14ac:dyDescent="0.25">
      <c r="A347" t="s">
        <v>856</v>
      </c>
      <c r="B347" s="5" t="s">
        <v>857</v>
      </c>
      <c r="C347" s="5">
        <v>4.1478122744111343E-3</v>
      </c>
      <c r="D347">
        <v>-0.40752913799999746</v>
      </c>
    </row>
    <row r="348" spans="1:4" x14ac:dyDescent="0.25">
      <c r="A348" t="s">
        <v>1888</v>
      </c>
      <c r="B348" s="5" t="s">
        <v>1889</v>
      </c>
      <c r="C348" s="5">
        <v>4.3145286242095085E-3</v>
      </c>
      <c r="D348">
        <v>-0.41157024831168698</v>
      </c>
    </row>
    <row r="349" spans="1:4" x14ac:dyDescent="0.25">
      <c r="A349" t="s">
        <v>1456</v>
      </c>
      <c r="B349" s="5" t="s">
        <v>1457</v>
      </c>
      <c r="C349" s="5">
        <v>1.5774320647904589E-2</v>
      </c>
      <c r="D349">
        <v>-0.41210158618181225</v>
      </c>
    </row>
    <row r="350" spans="1:4" x14ac:dyDescent="0.25">
      <c r="A350" t="s">
        <v>168</v>
      </c>
      <c r="B350" s="5" t="s">
        <v>169</v>
      </c>
      <c r="C350" s="5">
        <v>1.619502581210289E-2</v>
      </c>
      <c r="D350">
        <v>-0.41276357012987575</v>
      </c>
    </row>
    <row r="351" spans="1:4" x14ac:dyDescent="0.25">
      <c r="A351" t="s">
        <v>1332</v>
      </c>
      <c r="B351" s="5" t="s">
        <v>1333</v>
      </c>
      <c r="C351" s="5">
        <v>8.3728920542511015E-4</v>
      </c>
      <c r="D351">
        <v>-0.41500297136363784</v>
      </c>
    </row>
    <row r="352" spans="1:4" x14ac:dyDescent="0.25">
      <c r="A352" t="s">
        <v>1188</v>
      </c>
      <c r="B352" s="5" t="s">
        <v>1189</v>
      </c>
      <c r="C352" s="5">
        <v>1.2786886313257682E-3</v>
      </c>
      <c r="D352">
        <v>-0.41568988348051761</v>
      </c>
    </row>
    <row r="353" spans="1:4" x14ac:dyDescent="0.25">
      <c r="A353" t="s">
        <v>830</v>
      </c>
      <c r="B353" s="5" t="s">
        <v>831</v>
      </c>
      <c r="C353" s="5">
        <v>8.9043447179662234E-4</v>
      </c>
      <c r="D353">
        <v>-0.41689937699999646</v>
      </c>
    </row>
    <row r="354" spans="1:4" x14ac:dyDescent="0.25">
      <c r="A354" t="s">
        <v>772</v>
      </c>
      <c r="B354" s="5" t="s">
        <v>773</v>
      </c>
      <c r="C354" s="5">
        <v>2.844430023091693E-2</v>
      </c>
      <c r="D354">
        <v>-0.41965477635064374</v>
      </c>
    </row>
    <row r="355" spans="1:4" x14ac:dyDescent="0.25">
      <c r="A355" t="s">
        <v>2090</v>
      </c>
      <c r="B355" s="5" t="s">
        <v>2091</v>
      </c>
      <c r="C355" s="5">
        <v>1.4087720064496496E-2</v>
      </c>
      <c r="D355">
        <v>-0.42082312368830976</v>
      </c>
    </row>
    <row r="356" spans="1:4" x14ac:dyDescent="0.25">
      <c r="A356" t="s">
        <v>226</v>
      </c>
      <c r="B356" s="5" t="s">
        <v>227</v>
      </c>
      <c r="C356" s="5">
        <v>1.6280730389753018E-2</v>
      </c>
      <c r="D356">
        <v>-0.4216325175973985</v>
      </c>
    </row>
    <row r="357" spans="1:4" x14ac:dyDescent="0.25">
      <c r="A357" t="s">
        <v>1592</v>
      </c>
      <c r="B357" s="5" t="s">
        <v>1593</v>
      </c>
      <c r="C357" s="5">
        <v>7.9725629808614952E-3</v>
      </c>
      <c r="D357">
        <v>-0.42410556233766528</v>
      </c>
    </row>
    <row r="358" spans="1:4" x14ac:dyDescent="0.25">
      <c r="A358" t="s">
        <v>16</v>
      </c>
      <c r="B358" s="5" t="s">
        <v>17</v>
      </c>
      <c r="C358" s="5">
        <v>4.7132250445188015E-3</v>
      </c>
      <c r="D358">
        <v>-0.42551251041557236</v>
      </c>
    </row>
    <row r="359" spans="1:4" x14ac:dyDescent="0.25">
      <c r="A359" t="s">
        <v>64</v>
      </c>
      <c r="B359" s="5" t="s">
        <v>65</v>
      </c>
      <c r="C359" s="5">
        <v>4.042889025898249E-2</v>
      </c>
      <c r="D359">
        <v>-0.42704759587013186</v>
      </c>
    </row>
    <row r="360" spans="1:4" x14ac:dyDescent="0.25">
      <c r="A360" t="s">
        <v>28</v>
      </c>
      <c r="B360" s="5" t="s">
        <v>29</v>
      </c>
      <c r="C360" s="5">
        <v>3.7527962549555478E-5</v>
      </c>
      <c r="D360">
        <v>-0.42848220771428558</v>
      </c>
    </row>
    <row r="361" spans="1:4" x14ac:dyDescent="0.25">
      <c r="A361" t="s">
        <v>2104</v>
      </c>
      <c r="B361" s="5" t="s">
        <v>2105</v>
      </c>
      <c r="C361" s="5">
        <v>5.5772405665517385E-3</v>
      </c>
      <c r="D361">
        <v>-0.42959246572727139</v>
      </c>
    </row>
    <row r="362" spans="1:4" x14ac:dyDescent="0.25">
      <c r="A362" t="s">
        <v>1742</v>
      </c>
      <c r="B362" s="5" t="s">
        <v>1743</v>
      </c>
      <c r="C362" s="5">
        <v>5.843384055758594E-3</v>
      </c>
      <c r="D362">
        <v>-0.43112653672726964</v>
      </c>
    </row>
    <row r="363" spans="1:4" x14ac:dyDescent="0.25">
      <c r="A363" t="s">
        <v>1890</v>
      </c>
      <c r="B363" s="5" t="s">
        <v>1891</v>
      </c>
      <c r="C363" s="5">
        <v>2.10040701808069E-3</v>
      </c>
      <c r="D363">
        <v>-0.4316394071298717</v>
      </c>
    </row>
    <row r="364" spans="1:4" x14ac:dyDescent="0.25">
      <c r="A364" t="s">
        <v>262</v>
      </c>
      <c r="B364" s="5" t="s">
        <v>263</v>
      </c>
      <c r="C364" s="5">
        <v>4.0570408722967975E-4</v>
      </c>
      <c r="D364">
        <v>-0.43446411441559007</v>
      </c>
    </row>
    <row r="365" spans="1:4" x14ac:dyDescent="0.25">
      <c r="A365" t="s">
        <v>182</v>
      </c>
      <c r="B365" s="5" t="s">
        <v>183</v>
      </c>
      <c r="C365" s="5">
        <v>1.4269443050945215E-2</v>
      </c>
      <c r="D365">
        <v>-0.43521835306493628</v>
      </c>
    </row>
    <row r="366" spans="1:4" x14ac:dyDescent="0.25">
      <c r="A366" t="s">
        <v>180</v>
      </c>
      <c r="B366" s="5" t="s">
        <v>181</v>
      </c>
      <c r="C366" s="5">
        <v>1.4344046422358184E-2</v>
      </c>
      <c r="D366">
        <v>-0.43658987501298796</v>
      </c>
    </row>
    <row r="367" spans="1:4" x14ac:dyDescent="0.25">
      <c r="A367" t="s">
        <v>2244</v>
      </c>
      <c r="B367" s="5" t="s">
        <v>2245</v>
      </c>
      <c r="C367" s="5">
        <v>4.3155855789301187E-2</v>
      </c>
      <c r="D367">
        <v>-0.43756809729870483</v>
      </c>
    </row>
    <row r="368" spans="1:4" x14ac:dyDescent="0.25">
      <c r="A368" t="s">
        <v>1534</v>
      </c>
      <c r="B368" s="5" t="s">
        <v>1535</v>
      </c>
      <c r="C368" s="5">
        <v>7.1255856556679009E-4</v>
      </c>
      <c r="D368">
        <v>-0.44431268054545825</v>
      </c>
    </row>
    <row r="369" spans="1:4" x14ac:dyDescent="0.25">
      <c r="A369" t="s">
        <v>324</v>
      </c>
      <c r="B369" s="5" t="s">
        <v>325</v>
      </c>
      <c r="C369" s="5">
        <v>1.7414646571667851E-2</v>
      </c>
      <c r="D369">
        <v>-0.44869790732467862</v>
      </c>
    </row>
    <row r="370" spans="1:4" x14ac:dyDescent="0.25">
      <c r="A370" t="s">
        <v>1178</v>
      </c>
      <c r="B370" s="5" t="s">
        <v>1179</v>
      </c>
      <c r="C370" s="5">
        <v>9.51988474793811E-4</v>
      </c>
      <c r="D370">
        <v>-0.4505936116103868</v>
      </c>
    </row>
    <row r="371" spans="1:4" x14ac:dyDescent="0.25">
      <c r="A371" t="s">
        <v>1232</v>
      </c>
      <c r="B371" s="5" t="s">
        <v>1233</v>
      </c>
      <c r="C371" s="5">
        <v>1.0452965123399474E-3</v>
      </c>
      <c r="D371">
        <v>-0.45201868958440627</v>
      </c>
    </row>
    <row r="372" spans="1:4" x14ac:dyDescent="0.25">
      <c r="A372" t="s">
        <v>1216</v>
      </c>
      <c r="B372" s="5" t="s">
        <v>1217</v>
      </c>
      <c r="C372" s="5">
        <v>3.3588433847138281E-4</v>
      </c>
      <c r="D372">
        <v>-0.45246901811688289</v>
      </c>
    </row>
    <row r="373" spans="1:4" x14ac:dyDescent="0.25">
      <c r="A373" t="s">
        <v>1864</v>
      </c>
      <c r="B373" s="5" t="s">
        <v>1865</v>
      </c>
      <c r="C373" s="5">
        <v>6.2560288237320093E-4</v>
      </c>
      <c r="D373">
        <v>-0.45401784845454074</v>
      </c>
    </row>
    <row r="374" spans="1:4" x14ac:dyDescent="0.25">
      <c r="A374" t="s">
        <v>1982</v>
      </c>
      <c r="B374" s="5" t="s">
        <v>1983</v>
      </c>
      <c r="C374" s="5">
        <v>2.0612048773836752E-2</v>
      </c>
      <c r="D374">
        <v>-0.46505616723376519</v>
      </c>
    </row>
    <row r="375" spans="1:4" x14ac:dyDescent="0.25">
      <c r="A375" t="s">
        <v>1676</v>
      </c>
      <c r="B375" s="5" t="s">
        <v>1677</v>
      </c>
      <c r="C375" s="5">
        <v>1.4249905511165875E-2</v>
      </c>
      <c r="D375">
        <v>-0.4693568697662478</v>
      </c>
    </row>
    <row r="376" spans="1:4" x14ac:dyDescent="0.25">
      <c r="A376" t="s">
        <v>174</v>
      </c>
      <c r="B376" s="5" t="s">
        <v>175</v>
      </c>
      <c r="C376" s="5">
        <v>3.5759812066600456E-2</v>
      </c>
      <c r="D376">
        <v>-0.47100353655843819</v>
      </c>
    </row>
    <row r="377" spans="1:4" x14ac:dyDescent="0.25">
      <c r="A377" t="s">
        <v>1724</v>
      </c>
      <c r="B377" s="5" t="s">
        <v>1725</v>
      </c>
      <c r="C377" s="5">
        <v>4.1689406935320611E-2</v>
      </c>
      <c r="D377">
        <v>-0.47434369354545147</v>
      </c>
    </row>
    <row r="378" spans="1:4" x14ac:dyDescent="0.25">
      <c r="A378" t="s">
        <v>478</v>
      </c>
      <c r="B378" s="5" t="s">
        <v>479</v>
      </c>
      <c r="C378" s="5">
        <v>6.6355136211172818E-5</v>
      </c>
      <c r="D378">
        <v>-0.48102410306492516</v>
      </c>
    </row>
    <row r="379" spans="1:4" x14ac:dyDescent="0.25">
      <c r="A379" t="s">
        <v>444</v>
      </c>
      <c r="B379" s="5" t="s">
        <v>445</v>
      </c>
      <c r="C379" s="5">
        <v>6.8089770112644424E-3</v>
      </c>
      <c r="D379">
        <v>-0.48945595632467942</v>
      </c>
    </row>
    <row r="380" spans="1:4" x14ac:dyDescent="0.25">
      <c r="A380" t="s">
        <v>2158</v>
      </c>
      <c r="B380" s="5" t="s">
        <v>2159</v>
      </c>
      <c r="C380" s="5">
        <v>4.2060386260904135E-3</v>
      </c>
      <c r="D380">
        <v>-0.50181085881818177</v>
      </c>
    </row>
    <row r="381" spans="1:4" x14ac:dyDescent="0.25">
      <c r="A381" t="s">
        <v>2260</v>
      </c>
      <c r="B381" s="5" t="s">
        <v>2261</v>
      </c>
      <c r="C381" s="5">
        <v>5.7536534722116084E-3</v>
      </c>
      <c r="D381">
        <v>-0.5052773211948054</v>
      </c>
    </row>
    <row r="382" spans="1:4" x14ac:dyDescent="0.25">
      <c r="A382" t="s">
        <v>266</v>
      </c>
      <c r="B382" s="5" t="s">
        <v>267</v>
      </c>
      <c r="C382" s="5">
        <v>3.8362345870114399E-5</v>
      </c>
      <c r="D382">
        <v>-0.52057642488312084</v>
      </c>
    </row>
    <row r="383" spans="1:4" x14ac:dyDescent="0.25">
      <c r="A383" t="s">
        <v>284</v>
      </c>
      <c r="B383" s="5" t="s">
        <v>285</v>
      </c>
      <c r="C383" s="5">
        <v>4.2239045264119814E-3</v>
      </c>
      <c r="D383">
        <v>-0.52967869388311684</v>
      </c>
    </row>
    <row r="384" spans="1:4" x14ac:dyDescent="0.25">
      <c r="A384" t="s">
        <v>510</v>
      </c>
      <c r="B384" s="5" t="s">
        <v>511</v>
      </c>
      <c r="C384" s="5">
        <v>7.1752945275652003E-3</v>
      </c>
      <c r="D384">
        <v>-0.53117414968830445</v>
      </c>
    </row>
    <row r="385" spans="1:4" x14ac:dyDescent="0.25">
      <c r="A385" t="s">
        <v>1916</v>
      </c>
      <c r="B385" s="5" t="s">
        <v>1917</v>
      </c>
      <c r="C385" s="5">
        <v>2.4507453577947466E-2</v>
      </c>
      <c r="D385">
        <v>-0.53627257505194947</v>
      </c>
    </row>
    <row r="386" spans="1:4" x14ac:dyDescent="0.25">
      <c r="A386" t="s">
        <v>1322</v>
      </c>
      <c r="B386" s="5" t="s">
        <v>1323</v>
      </c>
      <c r="C386" s="5">
        <v>1.0749647595467314E-3</v>
      </c>
      <c r="D386">
        <v>-0.54085380010389272</v>
      </c>
    </row>
    <row r="387" spans="1:4" x14ac:dyDescent="0.25">
      <c r="A387" t="s">
        <v>2040</v>
      </c>
      <c r="B387" s="5" t="s">
        <v>2041</v>
      </c>
      <c r="C387" s="5">
        <v>8.1239741568284417E-3</v>
      </c>
      <c r="D387">
        <v>-0.54334918633766449</v>
      </c>
    </row>
    <row r="388" spans="1:4" x14ac:dyDescent="0.25">
      <c r="A388" t="s">
        <v>1364</v>
      </c>
      <c r="B388" s="5" t="s">
        <v>1365</v>
      </c>
      <c r="C388" s="5">
        <v>3.7666678508466007E-3</v>
      </c>
      <c r="D388">
        <v>-0.54496892954545473</v>
      </c>
    </row>
    <row r="389" spans="1:4" x14ac:dyDescent="0.25">
      <c r="A389" t="s">
        <v>306</v>
      </c>
      <c r="B389" s="5" t="s">
        <v>307</v>
      </c>
      <c r="C389" s="5">
        <v>2.756929309586E-3</v>
      </c>
      <c r="D389">
        <v>-0.54580854884414975</v>
      </c>
    </row>
    <row r="390" spans="1:4" x14ac:dyDescent="0.25">
      <c r="A390" t="s">
        <v>1292</v>
      </c>
      <c r="B390" s="5" t="s">
        <v>1293</v>
      </c>
      <c r="C390" s="5">
        <v>1.2009250434443048E-2</v>
      </c>
      <c r="D390">
        <v>-0.54600482038961218</v>
      </c>
    </row>
    <row r="391" spans="1:4" x14ac:dyDescent="0.25">
      <c r="A391" t="s">
        <v>568</v>
      </c>
      <c r="B391" s="5" t="s">
        <v>569</v>
      </c>
      <c r="C391" s="5">
        <v>1.731561918542943E-3</v>
      </c>
      <c r="D391">
        <v>-0.54998649500000241</v>
      </c>
    </row>
    <row r="392" spans="1:4" x14ac:dyDescent="0.25">
      <c r="A392" t="s">
        <v>796</v>
      </c>
      <c r="B392" s="5" t="s">
        <v>797</v>
      </c>
      <c r="C392" s="5">
        <v>2.774670799971995E-4</v>
      </c>
      <c r="D392">
        <v>-0.6047402839740208</v>
      </c>
    </row>
    <row r="393" spans="1:4" x14ac:dyDescent="0.25">
      <c r="A393" t="s">
        <v>832</v>
      </c>
      <c r="B393" s="5" t="s">
        <v>833</v>
      </c>
      <c r="C393" s="5">
        <v>5.2254391857884386E-3</v>
      </c>
      <c r="D393">
        <v>-0.60737032655843493</v>
      </c>
    </row>
    <row r="394" spans="1:4" x14ac:dyDescent="0.25">
      <c r="A394" t="s">
        <v>2232</v>
      </c>
      <c r="B394" s="5" t="s">
        <v>2233</v>
      </c>
      <c r="C394" s="5">
        <v>9.6631910728195367E-3</v>
      </c>
      <c r="D394">
        <v>-0.62866761811688399</v>
      </c>
    </row>
    <row r="395" spans="1:4" x14ac:dyDescent="0.25">
      <c r="A395" t="s">
        <v>592</v>
      </c>
      <c r="B395" s="5" t="s">
        <v>593</v>
      </c>
      <c r="C395" s="5">
        <v>5.9926706696901237E-4</v>
      </c>
      <c r="D395">
        <v>-0.64838929066233675</v>
      </c>
    </row>
    <row r="396" spans="1:4" x14ac:dyDescent="0.25">
      <c r="A396" t="s">
        <v>1336</v>
      </c>
      <c r="B396" s="5" t="s">
        <v>1337</v>
      </c>
      <c r="C396" s="5">
        <v>2.8849269646015866E-2</v>
      </c>
      <c r="D396">
        <v>-0.66710581020779358</v>
      </c>
    </row>
    <row r="397" spans="1:4" x14ac:dyDescent="0.25">
      <c r="A397" t="s">
        <v>4</v>
      </c>
      <c r="B397" s="5" t="s">
        <v>5</v>
      </c>
      <c r="C397" s="5">
        <v>1.1383057125040133E-2</v>
      </c>
      <c r="D397">
        <v>-0.6877579351038996</v>
      </c>
    </row>
    <row r="398" spans="1:4" x14ac:dyDescent="0.25">
      <c r="A398" t="s">
        <v>2180</v>
      </c>
      <c r="B398" s="5" t="s">
        <v>2181</v>
      </c>
      <c r="C398" s="5">
        <v>1.423674880564984E-3</v>
      </c>
      <c r="D398">
        <v>-0.72366723281817613</v>
      </c>
    </row>
    <row r="399" spans="1:4" x14ac:dyDescent="0.25">
      <c r="A399" t="s">
        <v>1024</v>
      </c>
      <c r="B399" s="5" t="s">
        <v>1025</v>
      </c>
      <c r="C399" s="5">
        <v>7.8864260883879274E-4</v>
      </c>
      <c r="D399">
        <v>-0.74856934124674623</v>
      </c>
    </row>
    <row r="400" spans="1:4" x14ac:dyDescent="0.25">
      <c r="A400" t="s">
        <v>1826</v>
      </c>
      <c r="B400" s="5" t="s">
        <v>1827</v>
      </c>
      <c r="C400" s="5">
        <v>1.0146034951194398E-2</v>
      </c>
      <c r="D400">
        <v>-0.81788006157142945</v>
      </c>
    </row>
    <row r="401" spans="1:4" x14ac:dyDescent="0.25">
      <c r="A401" t="s">
        <v>2286</v>
      </c>
      <c r="B401" s="5" t="s">
        <v>2287</v>
      </c>
      <c r="C401" s="5">
        <v>6.7465825532576516E-4</v>
      </c>
      <c r="D401">
        <v>-0.8793203450129905</v>
      </c>
    </row>
  </sheetData>
  <sortState xmlns:xlrd2="http://schemas.microsoft.com/office/spreadsheetml/2017/richdata2" ref="P10:V49">
    <sortCondition ref="P10:P49"/>
  </sortState>
  <conditionalFormatting sqref="E2">
    <cfRule type="containsText" dxfId="30" priority="30" operator="containsText" text="neon">
      <formula>NOT(ISERROR(SEARCH("neon",E2)))</formula>
    </cfRule>
    <cfRule type="containsText" dxfId="29" priority="31" operator="containsText" text="purple">
      <formula>NOT(ISERROR(SEARCH("purple",E2)))</formula>
    </cfRule>
    <cfRule type="containsText" dxfId="28" priority="32" operator="containsText" text="orange">
      <formula>NOT(ISERROR(SEARCH("orange",E2)))</formula>
    </cfRule>
    <cfRule type="containsText" dxfId="27" priority="33" operator="containsText" text="green">
      <formula>NOT(ISERROR(SEARCH("green",E2)))</formula>
    </cfRule>
    <cfRule type="containsText" dxfId="26" priority="34" operator="containsText" text="cyan">
      <formula>NOT(ISERROR(SEARCH("cyan",E2)))</formula>
    </cfRule>
    <cfRule type="containsText" dxfId="25" priority="35" operator="containsText" text="yellow">
      <formula>NOT(ISERROR(SEARCH("yellow",E2)))</formula>
    </cfRule>
  </conditionalFormatting>
  <conditionalFormatting sqref="E3:E202 D2:D201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:E202 D2:D401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2:D401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">
    <cfRule type="containsText" dxfId="24" priority="6" operator="containsText" text="purple">
      <formula>NOT(ISERROR(SEARCH("purple",D1)))</formula>
    </cfRule>
    <cfRule type="containsText" dxfId="23" priority="7" operator="containsText" text="orange">
      <formula>NOT(ISERROR(SEARCH("orange",D1)))</formula>
    </cfRule>
    <cfRule type="containsText" dxfId="22" priority="8" operator="containsText" text="green">
      <formula>NOT(ISERROR(SEARCH("green",D1)))</formula>
    </cfRule>
    <cfRule type="containsText" dxfId="21" priority="9" operator="containsText" text="cyan">
      <formula>NOT(ISERROR(SEARCH("cyan",D1)))</formula>
    </cfRule>
    <cfRule type="containsText" dxfId="20" priority="10" operator="containsText" text="yellow">
      <formula>NOT(ISERROR(SEARCH("yellow",D1)))</formula>
    </cfRule>
  </conditionalFormatting>
  <conditionalFormatting sqref="G1">
    <cfRule type="containsText" dxfId="19" priority="1" operator="containsText" text="purple">
      <formula>NOT(ISERROR(SEARCH("purple",G1)))</formula>
    </cfRule>
    <cfRule type="containsText" dxfId="18" priority="2" operator="containsText" text="orange">
      <formula>NOT(ISERROR(SEARCH("orange",G1)))</formula>
    </cfRule>
    <cfRule type="containsText" dxfId="17" priority="3" operator="containsText" text="green">
      <formula>NOT(ISERROR(SEARCH("green",G1)))</formula>
    </cfRule>
    <cfRule type="containsText" dxfId="16" priority="4" operator="containsText" text="cyan">
      <formula>NOT(ISERROR(SEARCH("cyan",G1)))</formula>
    </cfRule>
    <cfRule type="containsText" dxfId="15" priority="5" operator="containsText" text="yellow">
      <formula>NOT(ISERROR(SEARCH("yellow",G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C401"/>
  <sheetViews>
    <sheetView zoomScale="70" zoomScaleNormal="70" workbookViewId="0"/>
  </sheetViews>
  <sheetFormatPr defaultRowHeight="15" x14ac:dyDescent="0.25"/>
  <cols>
    <col min="1" max="1" width="17.7109375" customWidth="1"/>
    <col min="3" max="3" width="11.7109375" customWidth="1"/>
    <col min="4" max="4" width="9.28515625" bestFit="1" customWidth="1"/>
    <col min="5" max="5" width="9.28515625" customWidth="1"/>
    <col min="7" max="7" width="33.85546875" bestFit="1" customWidth="1"/>
    <col min="8" max="8" width="20.140625" customWidth="1"/>
    <col min="9" max="9" width="6.7109375" bestFit="1" customWidth="1"/>
    <col min="10" max="10" width="11.140625" customWidth="1"/>
    <col min="11" max="11" width="8.7109375" bestFit="1" customWidth="1"/>
    <col min="12" max="12" width="14.85546875" bestFit="1" customWidth="1"/>
    <col min="13" max="13" width="13.5703125" bestFit="1" customWidth="1"/>
    <col min="15" max="15" width="9.140625" bestFit="1" customWidth="1"/>
    <col min="16" max="16" width="49.28515625" bestFit="1" customWidth="1"/>
    <col min="17" max="17" width="29" customWidth="1"/>
    <col min="18" max="18" width="6.7109375" bestFit="1" customWidth="1"/>
    <col min="19" max="19" width="11.140625" bestFit="1" customWidth="1"/>
    <col min="20" max="20" width="8.7109375" bestFit="1" customWidth="1"/>
    <col min="21" max="22" width="14.85546875" bestFit="1" customWidth="1"/>
    <col min="24" max="24" width="54.28515625" customWidth="1"/>
    <col min="25" max="26" width="9.28515625" bestFit="1" customWidth="1"/>
    <col min="27" max="28" width="16.5703125" bestFit="1" customWidth="1"/>
    <col min="29" max="29" width="9.140625" bestFit="1" customWidth="1"/>
    <col min="32" max="32" width="21.42578125" customWidth="1"/>
    <col min="33" max="33" width="76" customWidth="1"/>
    <col min="34" max="35" width="9.28515625" bestFit="1" customWidth="1"/>
    <col min="36" max="37" width="16.5703125" bestFit="1" customWidth="1"/>
    <col min="38" max="38" width="9.85546875" bestFit="1" customWidth="1"/>
    <col min="51" max="53" width="9.140625" bestFit="1" customWidth="1"/>
    <col min="54" max="54" width="16.5703125" bestFit="1" customWidth="1"/>
    <col min="55" max="55" width="11.5703125" bestFit="1" customWidth="1"/>
  </cols>
  <sheetData>
    <row r="1" spans="1:22" x14ac:dyDescent="0.25">
      <c r="A1" s="2" t="s">
        <v>0</v>
      </c>
      <c r="B1" s="2" t="s">
        <v>1</v>
      </c>
      <c r="C1" s="2" t="s">
        <v>2325</v>
      </c>
      <c r="D1" s="2" t="s">
        <v>4033</v>
      </c>
      <c r="G1" s="3" t="s">
        <v>4034</v>
      </c>
      <c r="P1" s="4" t="s">
        <v>4035</v>
      </c>
    </row>
    <row r="2" spans="1:22" x14ac:dyDescent="0.25">
      <c r="A2" t="s">
        <v>1780</v>
      </c>
      <c r="B2" t="s">
        <v>1781</v>
      </c>
      <c r="C2">
        <v>1.9139586502515557E-2</v>
      </c>
      <c r="D2">
        <v>1.4246508590555571</v>
      </c>
      <c r="G2" s="2" t="s">
        <v>2320</v>
      </c>
      <c r="H2" s="2" t="s">
        <v>2321</v>
      </c>
      <c r="I2" s="2" t="s">
        <v>2322</v>
      </c>
      <c r="J2" s="2" t="s">
        <v>2323</v>
      </c>
      <c r="K2" s="2" t="s">
        <v>2324</v>
      </c>
      <c r="L2" s="2" t="s">
        <v>2325</v>
      </c>
      <c r="M2" s="2" t="s">
        <v>2326</v>
      </c>
      <c r="P2" s="2" t="s">
        <v>2320</v>
      </c>
      <c r="Q2" s="2" t="s">
        <v>2321</v>
      </c>
      <c r="R2" s="2" t="s">
        <v>2322</v>
      </c>
      <c r="S2" s="2" t="s">
        <v>2323</v>
      </c>
      <c r="T2" s="2" t="s">
        <v>2324</v>
      </c>
      <c r="U2" s="2" t="s">
        <v>2325</v>
      </c>
      <c r="V2" s="2" t="s">
        <v>2326</v>
      </c>
    </row>
    <row r="3" spans="1:22" x14ac:dyDescent="0.25">
      <c r="A3" t="s">
        <v>520</v>
      </c>
      <c r="B3" t="s">
        <v>521</v>
      </c>
      <c r="C3">
        <v>3.8459498623115161E-5</v>
      </c>
      <c r="D3">
        <v>1.4119005838888761</v>
      </c>
      <c r="G3" t="s">
        <v>3286</v>
      </c>
      <c r="H3" t="s">
        <v>3287</v>
      </c>
      <c r="I3">
        <v>200</v>
      </c>
      <c r="J3">
        <v>4.1553000000000004</v>
      </c>
      <c r="K3">
        <v>3.1286</v>
      </c>
      <c r="L3">
        <v>2.0845E-4</v>
      </c>
      <c r="M3">
        <v>1.0422000000000001E-2</v>
      </c>
      <c r="P3" t="s">
        <v>2672</v>
      </c>
      <c r="Q3" t="s">
        <v>2673</v>
      </c>
      <c r="R3">
        <v>200</v>
      </c>
      <c r="S3">
        <v>3.7443</v>
      </c>
      <c r="T3">
        <v>7.4779999999999998</v>
      </c>
      <c r="U3" t="s">
        <v>2329</v>
      </c>
      <c r="V3" t="s">
        <v>2329</v>
      </c>
    </row>
    <row r="4" spans="1:22" x14ac:dyDescent="0.25">
      <c r="A4" t="s">
        <v>2252</v>
      </c>
      <c r="B4" t="s">
        <v>2253</v>
      </c>
      <c r="C4">
        <v>2.594551220525779E-2</v>
      </c>
      <c r="D4">
        <v>1.1382177298888827</v>
      </c>
      <c r="G4" t="s">
        <v>3740</v>
      </c>
      <c r="H4" t="s">
        <v>3741</v>
      </c>
      <c r="I4">
        <v>58</v>
      </c>
      <c r="J4">
        <v>1.2050000000000001</v>
      </c>
      <c r="K4">
        <v>4.9791999999999996</v>
      </c>
      <c r="L4">
        <v>1.1571999999999999E-3</v>
      </c>
      <c r="M4">
        <v>2.8930000000000001E-2</v>
      </c>
      <c r="P4" t="s">
        <v>2674</v>
      </c>
      <c r="Q4" t="s">
        <v>2675</v>
      </c>
      <c r="R4">
        <v>200</v>
      </c>
      <c r="S4">
        <v>3.7443</v>
      </c>
      <c r="T4">
        <v>6.6768000000000001</v>
      </c>
      <c r="U4" s="1">
        <v>5.4401000000000002E-15</v>
      </c>
      <c r="V4" s="1">
        <v>1.36E-13</v>
      </c>
    </row>
    <row r="5" spans="1:22" x14ac:dyDescent="0.25">
      <c r="A5" t="s">
        <v>2230</v>
      </c>
      <c r="B5" t="s">
        <v>2231</v>
      </c>
      <c r="C5">
        <v>6.2282080654267099E-3</v>
      </c>
      <c r="D5">
        <v>1.1245394708333372</v>
      </c>
      <c r="G5" t="s">
        <v>3290</v>
      </c>
      <c r="H5" t="s">
        <v>3291</v>
      </c>
      <c r="I5">
        <v>200</v>
      </c>
      <c r="J5">
        <v>4.1553000000000004</v>
      </c>
      <c r="K5">
        <v>2.6473</v>
      </c>
      <c r="L5">
        <v>2.6051E-3</v>
      </c>
      <c r="M5">
        <v>4.3417999999999998E-2</v>
      </c>
      <c r="P5" t="s">
        <v>2676</v>
      </c>
      <c r="Q5" t="s">
        <v>2677</v>
      </c>
      <c r="R5">
        <v>97</v>
      </c>
      <c r="S5">
        <v>1.8160000000000001</v>
      </c>
      <c r="T5">
        <v>7.1586999999999996</v>
      </c>
      <c r="U5" s="1">
        <v>1.7321E-8</v>
      </c>
      <c r="V5" s="1">
        <v>2.8868000000000001E-7</v>
      </c>
    </row>
    <row r="6" spans="1:22" x14ac:dyDescent="0.25">
      <c r="A6" t="s">
        <v>996</v>
      </c>
      <c r="B6" t="s">
        <v>997</v>
      </c>
      <c r="C6">
        <v>4.3990683225219061E-2</v>
      </c>
      <c r="D6">
        <v>1.0725721356111073</v>
      </c>
      <c r="P6" t="s">
        <v>2334</v>
      </c>
      <c r="Q6" t="s">
        <v>2335</v>
      </c>
      <c r="R6">
        <v>200</v>
      </c>
      <c r="S6">
        <v>3.7443</v>
      </c>
      <c r="T6">
        <v>3.472</v>
      </c>
      <c r="U6">
        <v>6.9783000000000006E-5</v>
      </c>
      <c r="V6">
        <v>8.7228999999999996E-4</v>
      </c>
    </row>
    <row r="7" spans="1:22" x14ac:dyDescent="0.25">
      <c r="A7" t="s">
        <v>760</v>
      </c>
      <c r="B7" t="s">
        <v>761</v>
      </c>
      <c r="C7">
        <v>1.264138627640058E-4</v>
      </c>
      <c r="D7">
        <v>1.0377832303333321</v>
      </c>
    </row>
    <row r="8" spans="1:22" x14ac:dyDescent="0.25">
      <c r="A8" t="s">
        <v>558</v>
      </c>
      <c r="B8" t="s">
        <v>559</v>
      </c>
      <c r="C8">
        <v>1.9084407422084178E-2</v>
      </c>
      <c r="D8">
        <v>0.9912200091111103</v>
      </c>
      <c r="G8" s="2" t="s">
        <v>2320</v>
      </c>
      <c r="H8" s="2" t="s">
        <v>2321</v>
      </c>
      <c r="I8" s="2" t="s">
        <v>2322</v>
      </c>
      <c r="J8" s="2" t="s">
        <v>2323</v>
      </c>
      <c r="K8" s="2" t="s">
        <v>2324</v>
      </c>
      <c r="L8" s="2" t="s">
        <v>2325</v>
      </c>
      <c r="M8" s="2" t="s">
        <v>2326</v>
      </c>
    </row>
    <row r="9" spans="1:22" x14ac:dyDescent="0.25">
      <c r="A9" t="s">
        <v>2126</v>
      </c>
      <c r="B9" t="s">
        <v>2127</v>
      </c>
      <c r="C9">
        <v>1.9764506286263548E-3</v>
      </c>
      <c r="D9">
        <v>0.91873873550000162</v>
      </c>
      <c r="G9" t="s">
        <v>3742</v>
      </c>
      <c r="H9" t="s">
        <v>3743</v>
      </c>
      <c r="I9">
        <v>101</v>
      </c>
      <c r="J9">
        <v>1.2688999999999999</v>
      </c>
      <c r="K9">
        <v>7.8807</v>
      </c>
      <c r="L9" s="1">
        <v>5.3091999999999999E-7</v>
      </c>
      <c r="M9">
        <v>1.1894E-3</v>
      </c>
      <c r="P9" s="2" t="s">
        <v>2320</v>
      </c>
      <c r="Q9" s="2" t="s">
        <v>2321</v>
      </c>
      <c r="R9" s="2" t="s">
        <v>2322</v>
      </c>
      <c r="S9" s="2" t="s">
        <v>2323</v>
      </c>
      <c r="T9" s="2" t="s">
        <v>2324</v>
      </c>
      <c r="U9" s="2" t="s">
        <v>2325</v>
      </c>
      <c r="V9" s="2" t="s">
        <v>2326</v>
      </c>
    </row>
    <row r="10" spans="1:22" x14ac:dyDescent="0.25">
      <c r="A10" t="s">
        <v>1260</v>
      </c>
      <c r="B10" t="s">
        <v>1261</v>
      </c>
      <c r="C10">
        <v>1.1014260636995938E-2</v>
      </c>
      <c r="D10">
        <v>0.9158690226666657</v>
      </c>
      <c r="G10" t="s">
        <v>3172</v>
      </c>
      <c r="H10" t="s">
        <v>3173</v>
      </c>
      <c r="I10">
        <v>1305</v>
      </c>
      <c r="J10">
        <v>16.396000000000001</v>
      </c>
      <c r="K10">
        <v>2.2566999999999999</v>
      </c>
      <c r="L10">
        <v>1.4954999999999999E-6</v>
      </c>
      <c r="M10">
        <v>1.1894E-3</v>
      </c>
      <c r="P10" t="s">
        <v>2678</v>
      </c>
      <c r="Q10" t="s">
        <v>2679</v>
      </c>
      <c r="R10">
        <v>1997</v>
      </c>
      <c r="S10">
        <v>23.343</v>
      </c>
      <c r="T10">
        <v>3.5556999999999999</v>
      </c>
      <c r="U10" t="s">
        <v>2329</v>
      </c>
      <c r="V10" t="s">
        <v>2329</v>
      </c>
    </row>
    <row r="11" spans="1:22" x14ac:dyDescent="0.25">
      <c r="A11" t="s">
        <v>590</v>
      </c>
      <c r="B11" t="s">
        <v>591</v>
      </c>
      <c r="C11">
        <v>2.9328444787636718E-2</v>
      </c>
      <c r="D11">
        <v>0.90342473911110943</v>
      </c>
      <c r="G11" t="s">
        <v>3744</v>
      </c>
      <c r="H11" t="s">
        <v>3745</v>
      </c>
      <c r="I11">
        <v>30</v>
      </c>
      <c r="J11">
        <v>0.37691000000000002</v>
      </c>
      <c r="K11">
        <v>15.919</v>
      </c>
      <c r="L11">
        <v>1.6546E-6</v>
      </c>
      <c r="M11">
        <v>1.1894E-3</v>
      </c>
      <c r="P11" t="s">
        <v>2386</v>
      </c>
      <c r="Q11" t="s">
        <v>2387</v>
      </c>
      <c r="R11">
        <v>1053</v>
      </c>
      <c r="S11">
        <v>12.308</v>
      </c>
      <c r="T11">
        <v>4.2247000000000003</v>
      </c>
      <c r="U11" t="s">
        <v>2329</v>
      </c>
      <c r="V11" t="s">
        <v>2329</v>
      </c>
    </row>
    <row r="12" spans="1:22" x14ac:dyDescent="0.25">
      <c r="A12" t="s">
        <v>696</v>
      </c>
      <c r="B12" t="s">
        <v>697</v>
      </c>
      <c r="C12">
        <v>3.9144673754557921E-2</v>
      </c>
      <c r="D12">
        <v>0.8983725555000035</v>
      </c>
      <c r="G12" t="s">
        <v>3746</v>
      </c>
      <c r="H12" t="s">
        <v>3747</v>
      </c>
      <c r="I12">
        <v>31</v>
      </c>
      <c r="J12">
        <v>0.38946999999999998</v>
      </c>
      <c r="K12">
        <v>15.404999999999999</v>
      </c>
      <c r="L12">
        <v>2.0306000000000001E-6</v>
      </c>
      <c r="M12">
        <v>1.1894E-3</v>
      </c>
      <c r="P12" t="s">
        <v>3442</v>
      </c>
      <c r="Q12" t="s">
        <v>3443</v>
      </c>
      <c r="R12">
        <v>479</v>
      </c>
      <c r="S12">
        <v>5.5990000000000002</v>
      </c>
      <c r="T12">
        <v>5.8939000000000004</v>
      </c>
      <c r="U12" t="s">
        <v>2329</v>
      </c>
      <c r="V12" t="s">
        <v>2329</v>
      </c>
    </row>
    <row r="13" spans="1:22" x14ac:dyDescent="0.25">
      <c r="A13" t="s">
        <v>906</v>
      </c>
      <c r="B13" t="s">
        <v>907</v>
      </c>
      <c r="C13">
        <v>2.0694209057266107E-3</v>
      </c>
      <c r="D13">
        <v>0.88361101161110867</v>
      </c>
      <c r="G13" t="s">
        <v>3748</v>
      </c>
      <c r="H13" t="s">
        <v>3749</v>
      </c>
      <c r="I13">
        <v>18</v>
      </c>
      <c r="J13">
        <v>0.22614999999999999</v>
      </c>
      <c r="K13">
        <v>22.11</v>
      </c>
      <c r="L13">
        <v>2.2058000000000001E-6</v>
      </c>
      <c r="M13">
        <v>1.1894E-3</v>
      </c>
      <c r="P13" t="s">
        <v>2680</v>
      </c>
      <c r="Q13" t="s">
        <v>2681</v>
      </c>
      <c r="R13">
        <v>756</v>
      </c>
      <c r="S13">
        <v>8.8368000000000002</v>
      </c>
      <c r="T13">
        <v>4.5265000000000004</v>
      </c>
      <c r="U13" s="1">
        <v>2.2204E-16</v>
      </c>
      <c r="V13" s="1">
        <v>1.4965999999999999E-13</v>
      </c>
    </row>
    <row r="14" spans="1:22" x14ac:dyDescent="0.25">
      <c r="A14" t="s">
        <v>1024</v>
      </c>
      <c r="B14" t="s">
        <v>1025</v>
      </c>
      <c r="C14">
        <v>1.7127149780651756E-2</v>
      </c>
      <c r="D14">
        <v>0.86001051622222491</v>
      </c>
      <c r="G14" t="s">
        <v>3750</v>
      </c>
      <c r="H14" t="s">
        <v>3751</v>
      </c>
      <c r="I14">
        <v>23</v>
      </c>
      <c r="J14">
        <v>0.28895999999999999</v>
      </c>
      <c r="K14">
        <v>17.303000000000001</v>
      </c>
      <c r="L14">
        <v>8.2338999999999992E-6</v>
      </c>
      <c r="M14">
        <v>3.6997000000000002E-3</v>
      </c>
      <c r="P14" t="s">
        <v>2700</v>
      </c>
      <c r="Q14" t="s">
        <v>2701</v>
      </c>
      <c r="R14">
        <v>152</v>
      </c>
      <c r="S14">
        <v>1.7766999999999999</v>
      </c>
      <c r="T14">
        <v>11.257</v>
      </c>
      <c r="U14" s="1">
        <v>7.7715999999999999E-16</v>
      </c>
      <c r="V14" s="1">
        <v>4.1904E-13</v>
      </c>
    </row>
    <row r="15" spans="1:22" x14ac:dyDescent="0.25">
      <c r="A15" t="s">
        <v>318</v>
      </c>
      <c r="B15" t="s">
        <v>319</v>
      </c>
      <c r="C15">
        <v>3.0257512172944544E-2</v>
      </c>
      <c r="D15">
        <v>0.84834449516666766</v>
      </c>
      <c r="G15" t="s">
        <v>3752</v>
      </c>
      <c r="H15" t="s">
        <v>3743</v>
      </c>
      <c r="I15">
        <v>85</v>
      </c>
      <c r="J15">
        <v>1.0679000000000001</v>
      </c>
      <c r="K15">
        <v>7.4912999999999998</v>
      </c>
      <c r="L15">
        <v>1.1024E-5</v>
      </c>
      <c r="M15">
        <v>4.2456000000000004E-3</v>
      </c>
      <c r="P15" t="s">
        <v>2682</v>
      </c>
      <c r="Q15" t="s">
        <v>2683</v>
      </c>
      <c r="R15">
        <v>688</v>
      </c>
      <c r="S15">
        <v>8.0419999999999998</v>
      </c>
      <c r="T15">
        <v>4.6009000000000002</v>
      </c>
      <c r="U15" s="1">
        <v>1.9983999999999999E-15</v>
      </c>
      <c r="V15" s="1">
        <v>8.9795000000000003E-13</v>
      </c>
    </row>
    <row r="16" spans="1:22" x14ac:dyDescent="0.25">
      <c r="A16" t="s">
        <v>2262</v>
      </c>
      <c r="B16" t="s">
        <v>2263</v>
      </c>
      <c r="C16">
        <v>1.3360282081345458E-3</v>
      </c>
      <c r="D16">
        <v>0.83473235327777218</v>
      </c>
      <c r="G16" t="s">
        <v>3753</v>
      </c>
      <c r="H16" t="s">
        <v>3754</v>
      </c>
      <c r="I16">
        <v>47</v>
      </c>
      <c r="J16">
        <v>0.59048999999999996</v>
      </c>
      <c r="K16">
        <v>10.161</v>
      </c>
      <c r="L16">
        <v>2.5086999999999999E-5</v>
      </c>
      <c r="M16">
        <v>8.1907000000000004E-3</v>
      </c>
      <c r="P16" t="s">
        <v>2690</v>
      </c>
      <c r="Q16" t="s">
        <v>2691</v>
      </c>
      <c r="R16">
        <v>92</v>
      </c>
      <c r="S16">
        <v>1.0753999999999999</v>
      </c>
      <c r="T16">
        <v>14.878</v>
      </c>
      <c r="U16" s="1">
        <v>7.7716000000000003E-15</v>
      </c>
      <c r="V16" s="1">
        <v>2.9931999999999998E-12</v>
      </c>
    </row>
    <row r="17" spans="1:22" x14ac:dyDescent="0.25">
      <c r="A17" t="s">
        <v>2036</v>
      </c>
      <c r="B17" t="s">
        <v>2037</v>
      </c>
      <c r="C17">
        <v>1.8341844459323201E-2</v>
      </c>
      <c r="D17">
        <v>0.78636001572222014</v>
      </c>
      <c r="G17" t="s">
        <v>3755</v>
      </c>
      <c r="H17" t="s">
        <v>3756</v>
      </c>
      <c r="I17">
        <v>29</v>
      </c>
      <c r="J17">
        <v>0.36434</v>
      </c>
      <c r="K17">
        <v>13.723000000000001</v>
      </c>
      <c r="L17">
        <v>2.7342999999999999E-5</v>
      </c>
      <c r="M17">
        <v>8.1907000000000004E-3</v>
      </c>
      <c r="P17" t="s">
        <v>2692</v>
      </c>
      <c r="Q17" t="s">
        <v>2693</v>
      </c>
      <c r="R17">
        <v>77</v>
      </c>
      <c r="S17">
        <v>0.90005000000000002</v>
      </c>
      <c r="T17">
        <v>16.666</v>
      </c>
      <c r="U17" s="1">
        <v>9.5479000000000004E-15</v>
      </c>
      <c r="V17" s="1">
        <v>3.2175999999999999E-12</v>
      </c>
    </row>
    <row r="18" spans="1:22" x14ac:dyDescent="0.25">
      <c r="A18" t="s">
        <v>1662</v>
      </c>
      <c r="B18" t="s">
        <v>1663</v>
      </c>
      <c r="C18">
        <v>2.1366514591031237E-2</v>
      </c>
      <c r="D18">
        <v>0.76682099350000144</v>
      </c>
      <c r="G18" t="s">
        <v>3757</v>
      </c>
      <c r="H18" t="s">
        <v>3758</v>
      </c>
      <c r="I18">
        <v>31</v>
      </c>
      <c r="J18">
        <v>0.38946999999999998</v>
      </c>
      <c r="K18">
        <v>12.837999999999999</v>
      </c>
      <c r="L18">
        <v>3.8336E-5</v>
      </c>
      <c r="M18">
        <v>1.0336E-2</v>
      </c>
      <c r="P18" t="s">
        <v>2686</v>
      </c>
      <c r="Q18" t="s">
        <v>2687</v>
      </c>
      <c r="R18">
        <v>197</v>
      </c>
      <c r="S18">
        <v>2.3027000000000002</v>
      </c>
      <c r="T18">
        <v>9.1196999999999999</v>
      </c>
      <c r="U18" s="1">
        <v>1.088E-14</v>
      </c>
      <c r="V18" s="1">
        <v>3.2592000000000001E-12</v>
      </c>
    </row>
    <row r="19" spans="1:22" x14ac:dyDescent="0.25">
      <c r="A19" t="s">
        <v>1768</v>
      </c>
      <c r="B19" t="s">
        <v>1769</v>
      </c>
      <c r="C19">
        <v>3.2027219110679732E-3</v>
      </c>
      <c r="D19">
        <v>0.7627067933888938</v>
      </c>
      <c r="G19" t="s">
        <v>3759</v>
      </c>
      <c r="H19" t="s">
        <v>3760</v>
      </c>
      <c r="I19">
        <v>275</v>
      </c>
      <c r="J19">
        <v>3.4550000000000001</v>
      </c>
      <c r="K19">
        <v>3.7627000000000002</v>
      </c>
      <c r="L19">
        <v>4.3161000000000002E-5</v>
      </c>
      <c r="M19">
        <v>1.0578000000000001E-2</v>
      </c>
      <c r="P19" t="s">
        <v>2688</v>
      </c>
      <c r="Q19" t="s">
        <v>2689</v>
      </c>
      <c r="R19">
        <v>99</v>
      </c>
      <c r="S19">
        <v>1.1572</v>
      </c>
      <c r="T19">
        <v>13.826000000000001</v>
      </c>
      <c r="U19" s="1">
        <v>2.6201000000000001E-14</v>
      </c>
      <c r="V19" s="1">
        <v>7.0639000000000002E-12</v>
      </c>
    </row>
    <row r="20" spans="1:22" x14ac:dyDescent="0.25">
      <c r="A20" t="s">
        <v>2182</v>
      </c>
      <c r="B20" t="s">
        <v>2183</v>
      </c>
      <c r="C20">
        <v>2.7977770190396531E-3</v>
      </c>
      <c r="D20">
        <v>0.75825387666666799</v>
      </c>
      <c r="G20" t="s">
        <v>3761</v>
      </c>
      <c r="H20" t="s">
        <v>3762</v>
      </c>
      <c r="I20">
        <v>7</v>
      </c>
      <c r="J20">
        <v>8.7944999999999995E-2</v>
      </c>
      <c r="K20">
        <v>34.112000000000002</v>
      </c>
      <c r="L20">
        <v>6.5629999999999993E-5</v>
      </c>
      <c r="M20">
        <v>1.4109E-2</v>
      </c>
      <c r="P20" t="s">
        <v>2696</v>
      </c>
      <c r="Q20" t="s">
        <v>2697</v>
      </c>
      <c r="R20">
        <v>59</v>
      </c>
      <c r="S20">
        <v>0.68964999999999999</v>
      </c>
      <c r="T20">
        <v>18.850000000000001</v>
      </c>
      <c r="U20" s="1">
        <v>1.1346E-13</v>
      </c>
      <c r="V20" s="1">
        <v>2.7809E-11</v>
      </c>
    </row>
    <row r="21" spans="1:22" x14ac:dyDescent="0.25">
      <c r="A21" t="s">
        <v>766</v>
      </c>
      <c r="B21" t="s">
        <v>767</v>
      </c>
      <c r="C21">
        <v>4.8339071753120646E-6</v>
      </c>
      <c r="D21">
        <v>0.74044182083333254</v>
      </c>
      <c r="G21" t="s">
        <v>3763</v>
      </c>
      <c r="H21" t="s">
        <v>3764</v>
      </c>
      <c r="I21">
        <v>174</v>
      </c>
      <c r="J21">
        <v>2.1861000000000002</v>
      </c>
      <c r="K21">
        <v>4.5743999999999998</v>
      </c>
      <c r="L21">
        <v>6.8034999999999995E-5</v>
      </c>
      <c r="M21">
        <v>1.4109E-2</v>
      </c>
      <c r="P21" t="s">
        <v>2704</v>
      </c>
      <c r="Q21" t="s">
        <v>2705</v>
      </c>
      <c r="R21">
        <v>144</v>
      </c>
      <c r="S21">
        <v>1.6832</v>
      </c>
      <c r="T21">
        <v>10.1</v>
      </c>
      <c r="U21" s="1">
        <v>8.1302E-13</v>
      </c>
      <c r="V21" s="1">
        <v>1.8265999999999999E-10</v>
      </c>
    </row>
    <row r="22" spans="1:22" x14ac:dyDescent="0.25">
      <c r="A22" t="s">
        <v>128</v>
      </c>
      <c r="B22" t="s">
        <v>129</v>
      </c>
      <c r="C22">
        <v>2.4570078066139023E-2</v>
      </c>
      <c r="D22">
        <v>0.73249963183332412</v>
      </c>
      <c r="G22" t="s">
        <v>3765</v>
      </c>
      <c r="H22" t="s">
        <v>3766</v>
      </c>
      <c r="I22">
        <v>36</v>
      </c>
      <c r="J22">
        <v>0.45229000000000003</v>
      </c>
      <c r="K22">
        <v>11.055</v>
      </c>
      <c r="L22">
        <v>8.0859999999999995E-5</v>
      </c>
      <c r="M22">
        <v>1.5571E-2</v>
      </c>
      <c r="P22" t="s">
        <v>2724</v>
      </c>
      <c r="Q22" t="s">
        <v>2725</v>
      </c>
      <c r="R22">
        <v>31</v>
      </c>
      <c r="S22">
        <v>0.36236000000000002</v>
      </c>
      <c r="T22">
        <v>27.597000000000001</v>
      </c>
      <c r="U22" s="1">
        <v>1.2574000000000001E-12</v>
      </c>
      <c r="V22" s="1">
        <v>2.6077000000000002E-10</v>
      </c>
    </row>
    <row r="23" spans="1:22" x14ac:dyDescent="0.25">
      <c r="A23" t="s">
        <v>960</v>
      </c>
      <c r="B23" t="s">
        <v>961</v>
      </c>
      <c r="C23">
        <v>2.2185075208188795E-2</v>
      </c>
      <c r="D23">
        <v>0.72905346522222203</v>
      </c>
      <c r="G23" t="s">
        <v>3767</v>
      </c>
      <c r="H23" t="s">
        <v>3768</v>
      </c>
      <c r="I23">
        <v>39</v>
      </c>
      <c r="J23">
        <v>0.48998000000000003</v>
      </c>
      <c r="K23">
        <v>10.204000000000001</v>
      </c>
      <c r="L23">
        <v>1.198E-4</v>
      </c>
      <c r="M23">
        <v>1.9269999999999999E-2</v>
      </c>
      <c r="P23" t="s">
        <v>2716</v>
      </c>
      <c r="Q23" t="s">
        <v>2717</v>
      </c>
      <c r="R23">
        <v>74</v>
      </c>
      <c r="S23">
        <v>0.86497999999999997</v>
      </c>
      <c r="T23">
        <v>15.029</v>
      </c>
      <c r="U23" s="1">
        <v>2.5258E-12</v>
      </c>
      <c r="V23" s="1">
        <v>4.8639000000000001E-10</v>
      </c>
    </row>
    <row r="24" spans="1:22" x14ac:dyDescent="0.25">
      <c r="A24" t="s">
        <v>1578</v>
      </c>
      <c r="B24" t="s">
        <v>1579</v>
      </c>
      <c r="C24">
        <v>2.1180506679895398E-3</v>
      </c>
      <c r="D24">
        <v>0.71628983822222025</v>
      </c>
      <c r="G24" t="s">
        <v>3769</v>
      </c>
      <c r="H24" t="s">
        <v>3770</v>
      </c>
      <c r="I24">
        <v>39</v>
      </c>
      <c r="J24">
        <v>0.48998000000000003</v>
      </c>
      <c r="K24">
        <v>10.204000000000001</v>
      </c>
      <c r="L24">
        <v>1.198E-4</v>
      </c>
      <c r="M24">
        <v>1.9269999999999999E-2</v>
      </c>
      <c r="P24" t="s">
        <v>2698</v>
      </c>
      <c r="Q24" t="s">
        <v>2699</v>
      </c>
      <c r="R24">
        <v>38</v>
      </c>
      <c r="S24">
        <v>0.44418000000000002</v>
      </c>
      <c r="T24">
        <v>22.513000000000002</v>
      </c>
      <c r="U24" s="1">
        <v>1.25E-11</v>
      </c>
      <c r="V24" s="1">
        <v>2.2466000000000001E-9</v>
      </c>
    </row>
    <row r="25" spans="1:22" x14ac:dyDescent="0.25">
      <c r="A25" t="s">
        <v>116</v>
      </c>
      <c r="B25" t="s">
        <v>117</v>
      </c>
      <c r="C25">
        <v>1.9050181140182441E-2</v>
      </c>
      <c r="D25">
        <v>0.71073745005556077</v>
      </c>
      <c r="G25" t="s">
        <v>3771</v>
      </c>
      <c r="H25" t="s">
        <v>3772</v>
      </c>
      <c r="I25">
        <v>21</v>
      </c>
      <c r="J25">
        <v>0.26384000000000002</v>
      </c>
      <c r="K25">
        <v>15.161</v>
      </c>
      <c r="L25">
        <v>1.2150999999999999E-4</v>
      </c>
      <c r="M25">
        <v>1.9269999999999999E-2</v>
      </c>
      <c r="P25" t="s">
        <v>2684</v>
      </c>
      <c r="Q25" t="s">
        <v>2685</v>
      </c>
      <c r="R25">
        <v>201</v>
      </c>
      <c r="S25">
        <v>2.3494999999999999</v>
      </c>
      <c r="T25">
        <v>7.6612999999999998</v>
      </c>
      <c r="U25" s="1">
        <v>1.9237999999999999E-11</v>
      </c>
      <c r="V25" s="1">
        <v>3.2416000000000001E-9</v>
      </c>
    </row>
    <row r="26" spans="1:22" x14ac:dyDescent="0.25">
      <c r="A26" t="s">
        <v>2188</v>
      </c>
      <c r="B26" t="s">
        <v>2189</v>
      </c>
      <c r="C26">
        <v>1.7301082231313873E-2</v>
      </c>
      <c r="D26">
        <v>0.70900766933333159</v>
      </c>
      <c r="G26" t="s">
        <v>3773</v>
      </c>
      <c r="H26" t="s">
        <v>3774</v>
      </c>
      <c r="I26">
        <v>40</v>
      </c>
      <c r="J26">
        <v>0.50253999999999999</v>
      </c>
      <c r="K26">
        <v>9.9494000000000007</v>
      </c>
      <c r="L26">
        <v>1.3553999999999999E-4</v>
      </c>
      <c r="M26">
        <v>2.0299999999999999E-2</v>
      </c>
      <c r="P26" t="s">
        <v>2714</v>
      </c>
      <c r="Q26" t="s">
        <v>2715</v>
      </c>
      <c r="R26">
        <v>33</v>
      </c>
      <c r="S26">
        <v>0.38573000000000002</v>
      </c>
      <c r="T26">
        <v>23.332000000000001</v>
      </c>
      <c r="U26" s="1">
        <v>9.6711000000000003E-11</v>
      </c>
      <c r="V26" s="1">
        <v>1.5337E-8</v>
      </c>
    </row>
    <row r="27" spans="1:22" x14ac:dyDescent="0.25">
      <c r="A27" t="s">
        <v>1474</v>
      </c>
      <c r="B27" t="s">
        <v>1475</v>
      </c>
      <c r="C27">
        <v>6.4228275560979766E-3</v>
      </c>
      <c r="D27">
        <v>0.70789189772222372</v>
      </c>
      <c r="G27" t="s">
        <v>3775</v>
      </c>
      <c r="H27" t="s">
        <v>3776</v>
      </c>
      <c r="I27">
        <v>41</v>
      </c>
      <c r="J27">
        <v>0.51510999999999996</v>
      </c>
      <c r="K27">
        <v>9.7066999999999997</v>
      </c>
      <c r="L27">
        <v>1.5281E-4</v>
      </c>
      <c r="M27">
        <v>2.0598999999999999E-2</v>
      </c>
      <c r="P27" t="s">
        <v>2694</v>
      </c>
      <c r="Q27" t="s">
        <v>2695</v>
      </c>
      <c r="R27">
        <v>69</v>
      </c>
      <c r="S27">
        <v>0.80654000000000003</v>
      </c>
      <c r="T27">
        <v>13.638999999999999</v>
      </c>
      <c r="U27" s="1">
        <v>3.8968999999999997E-10</v>
      </c>
      <c r="V27" s="1">
        <v>5.8367000000000002E-8</v>
      </c>
    </row>
    <row r="28" spans="1:22" x14ac:dyDescent="0.25">
      <c r="A28" t="s">
        <v>2310</v>
      </c>
      <c r="B28" t="s">
        <v>2311</v>
      </c>
      <c r="C28">
        <v>1.0631837114343401E-2</v>
      </c>
      <c r="D28">
        <v>0.70679953377777593</v>
      </c>
      <c r="G28" t="s">
        <v>3777</v>
      </c>
      <c r="H28" t="s">
        <v>3778</v>
      </c>
      <c r="I28">
        <v>41</v>
      </c>
      <c r="J28">
        <v>0.51510999999999996</v>
      </c>
      <c r="K28">
        <v>9.7066999999999997</v>
      </c>
      <c r="L28">
        <v>1.5281E-4</v>
      </c>
      <c r="M28">
        <v>2.0598999999999999E-2</v>
      </c>
      <c r="P28" t="s">
        <v>2708</v>
      </c>
      <c r="Q28" t="s">
        <v>2709</v>
      </c>
      <c r="R28">
        <v>53</v>
      </c>
      <c r="S28">
        <v>0.61951000000000001</v>
      </c>
      <c r="T28">
        <v>16.141999999999999</v>
      </c>
      <c r="U28" s="1">
        <v>4.4406000000000002E-10</v>
      </c>
      <c r="V28" s="1">
        <v>6.3010000000000006E-8</v>
      </c>
    </row>
    <row r="29" spans="1:22" x14ac:dyDescent="0.25">
      <c r="A29" t="s">
        <v>806</v>
      </c>
      <c r="B29" t="s">
        <v>807</v>
      </c>
      <c r="C29">
        <v>4.0789898277584676E-2</v>
      </c>
      <c r="D29">
        <v>0.70319593233332967</v>
      </c>
      <c r="G29" t="s">
        <v>3779</v>
      </c>
      <c r="H29" t="s">
        <v>3780</v>
      </c>
      <c r="I29">
        <v>43</v>
      </c>
      <c r="J29">
        <v>0.54024000000000005</v>
      </c>
      <c r="K29">
        <v>9.2552000000000003</v>
      </c>
      <c r="L29">
        <v>1.9236000000000001E-4</v>
      </c>
      <c r="M29">
        <v>2.4695000000000002E-2</v>
      </c>
      <c r="P29" t="s">
        <v>2710</v>
      </c>
      <c r="Q29" t="s">
        <v>2711</v>
      </c>
      <c r="R29">
        <v>41</v>
      </c>
      <c r="S29">
        <v>0.47925000000000001</v>
      </c>
      <c r="T29">
        <v>18.779</v>
      </c>
      <c r="U29" s="1">
        <v>8.1147999999999997E-10</v>
      </c>
      <c r="V29" s="1">
        <v>1.0939E-7</v>
      </c>
    </row>
    <row r="30" spans="1:22" x14ac:dyDescent="0.25">
      <c r="A30" t="s">
        <v>1976</v>
      </c>
      <c r="B30" t="s">
        <v>1977</v>
      </c>
      <c r="C30">
        <v>5.3164783982582412E-4</v>
      </c>
      <c r="D30">
        <v>0.70044679116666586</v>
      </c>
      <c r="G30" t="s">
        <v>3781</v>
      </c>
      <c r="H30" t="s">
        <v>3782</v>
      </c>
      <c r="I30">
        <v>11</v>
      </c>
      <c r="J30">
        <v>0.13819999999999999</v>
      </c>
      <c r="K30">
        <v>21.707999999999998</v>
      </c>
      <c r="L30">
        <v>2.9815000000000001E-4</v>
      </c>
      <c r="M30">
        <v>3.6537E-2</v>
      </c>
      <c r="P30" t="s">
        <v>2706</v>
      </c>
      <c r="Q30" t="s">
        <v>2707</v>
      </c>
      <c r="R30">
        <v>119</v>
      </c>
      <c r="S30">
        <v>1.391</v>
      </c>
      <c r="T30">
        <v>9.3459000000000003</v>
      </c>
      <c r="U30" s="1">
        <v>1.2034E-9</v>
      </c>
      <c r="V30" s="1">
        <v>1.5449999999999999E-7</v>
      </c>
    </row>
    <row r="31" spans="1:22" x14ac:dyDescent="0.25">
      <c r="A31" t="s">
        <v>966</v>
      </c>
      <c r="B31" t="s">
        <v>967</v>
      </c>
      <c r="C31">
        <v>3.6864396803743892E-2</v>
      </c>
      <c r="D31">
        <v>0.70020258155555481</v>
      </c>
      <c r="G31" t="s">
        <v>3783</v>
      </c>
      <c r="H31" t="s">
        <v>3784</v>
      </c>
      <c r="I31">
        <v>103</v>
      </c>
      <c r="J31">
        <v>1.2941</v>
      </c>
      <c r="K31">
        <v>5.4093999999999998</v>
      </c>
      <c r="L31">
        <v>3.1238000000000001E-4</v>
      </c>
      <c r="M31">
        <v>3.6616000000000003E-2</v>
      </c>
      <c r="P31" t="s">
        <v>2712</v>
      </c>
      <c r="Q31" t="s">
        <v>2713</v>
      </c>
      <c r="R31">
        <v>43</v>
      </c>
      <c r="S31">
        <v>0.50261999999999996</v>
      </c>
      <c r="T31">
        <v>17.905999999999999</v>
      </c>
      <c r="U31" s="1">
        <v>1.2805000000000001E-9</v>
      </c>
      <c r="V31" s="1">
        <v>1.5692E-7</v>
      </c>
    </row>
    <row r="32" spans="1:22" x14ac:dyDescent="0.25">
      <c r="A32" t="s">
        <v>1582</v>
      </c>
      <c r="B32" t="s">
        <v>1583</v>
      </c>
      <c r="C32">
        <v>1.2634023362109172E-4</v>
      </c>
      <c r="D32">
        <v>0.69801003266666584</v>
      </c>
      <c r="P32" t="s">
        <v>2722</v>
      </c>
      <c r="Q32" t="s">
        <v>2723</v>
      </c>
      <c r="R32">
        <v>83</v>
      </c>
      <c r="S32">
        <v>0.97018000000000004</v>
      </c>
      <c r="T32">
        <v>11.337999999999999</v>
      </c>
      <c r="U32" s="1">
        <v>2.9995999999999999E-9</v>
      </c>
      <c r="V32" s="1">
        <v>3.5161000000000001E-7</v>
      </c>
    </row>
    <row r="33" spans="1:22" x14ac:dyDescent="0.25">
      <c r="A33" t="s">
        <v>1620</v>
      </c>
      <c r="B33" t="s">
        <v>1621</v>
      </c>
      <c r="C33">
        <v>2.0579113856986648E-3</v>
      </c>
      <c r="D33">
        <v>0.68990162977777203</v>
      </c>
      <c r="P33" t="s">
        <v>2738</v>
      </c>
      <c r="Q33" t="s">
        <v>2739</v>
      </c>
      <c r="R33">
        <v>131</v>
      </c>
      <c r="S33">
        <v>1.5313000000000001</v>
      </c>
      <c r="T33">
        <v>8.4898000000000007</v>
      </c>
      <c r="U33" s="1">
        <v>3.9702999999999998E-9</v>
      </c>
      <c r="V33" s="1">
        <v>4.4598999999999999E-7</v>
      </c>
    </row>
    <row r="34" spans="1:22" x14ac:dyDescent="0.25">
      <c r="A34" t="s">
        <v>496</v>
      </c>
      <c r="B34" t="s">
        <v>497</v>
      </c>
      <c r="C34">
        <v>7.0789516017976349E-4</v>
      </c>
      <c r="D34">
        <v>0.68510127605555127</v>
      </c>
      <c r="G34" s="2" t="s">
        <v>2320</v>
      </c>
      <c r="H34" s="2" t="s">
        <v>2321</v>
      </c>
      <c r="I34" s="2" t="s">
        <v>2322</v>
      </c>
      <c r="J34" s="2" t="s">
        <v>2323</v>
      </c>
      <c r="K34" s="2" t="s">
        <v>2324</v>
      </c>
      <c r="L34" s="2" t="s">
        <v>2325</v>
      </c>
      <c r="M34" s="2" t="s">
        <v>2326</v>
      </c>
      <c r="P34" t="s">
        <v>2718</v>
      </c>
      <c r="Q34" t="s">
        <v>2719</v>
      </c>
      <c r="R34">
        <v>25</v>
      </c>
      <c r="S34">
        <v>0.29221999999999998</v>
      </c>
      <c r="T34">
        <v>23.954000000000001</v>
      </c>
      <c r="U34" s="1">
        <v>1.0411999999999999E-8</v>
      </c>
      <c r="V34">
        <v>1.1228000000000001E-6</v>
      </c>
    </row>
    <row r="35" spans="1:22" x14ac:dyDescent="0.25">
      <c r="A35" t="s">
        <v>704</v>
      </c>
      <c r="B35" t="s">
        <v>705</v>
      </c>
      <c r="C35">
        <v>4.8846922970816583E-3</v>
      </c>
      <c r="D35">
        <v>0.67030129105555147</v>
      </c>
      <c r="G35" t="s">
        <v>3785</v>
      </c>
      <c r="H35" t="s">
        <v>3786</v>
      </c>
      <c r="I35">
        <v>11</v>
      </c>
      <c r="J35">
        <v>0.11455</v>
      </c>
      <c r="K35">
        <v>43.651000000000003</v>
      </c>
      <c r="L35" s="1">
        <v>5.1010999999999999E-8</v>
      </c>
      <c r="M35">
        <v>1.7548999999999999E-4</v>
      </c>
      <c r="P35" t="s">
        <v>2414</v>
      </c>
      <c r="Q35" t="s">
        <v>2415</v>
      </c>
      <c r="R35">
        <v>56</v>
      </c>
      <c r="S35">
        <v>0.65458000000000005</v>
      </c>
      <c r="T35">
        <v>13.749000000000001</v>
      </c>
      <c r="U35" s="1">
        <v>1.5122000000000001E-8</v>
      </c>
      <c r="V35">
        <v>1.5680000000000001E-6</v>
      </c>
    </row>
    <row r="36" spans="1:22" x14ac:dyDescent="0.25">
      <c r="A36" t="s">
        <v>830</v>
      </c>
      <c r="B36" t="s">
        <v>831</v>
      </c>
      <c r="C36">
        <v>4.5060249649552691E-4</v>
      </c>
      <c r="D36">
        <v>0.66495105850000158</v>
      </c>
      <c r="G36" t="s">
        <v>3787</v>
      </c>
      <c r="H36" t="s">
        <v>3788</v>
      </c>
      <c r="I36">
        <v>21</v>
      </c>
      <c r="J36">
        <v>0.21868000000000001</v>
      </c>
      <c r="K36">
        <v>27.437999999999999</v>
      </c>
      <c r="L36" s="1">
        <v>5.6136000000000001E-8</v>
      </c>
      <c r="M36">
        <v>1.7548999999999999E-4</v>
      </c>
      <c r="P36" t="s">
        <v>3851</v>
      </c>
      <c r="Q36" t="s">
        <v>3852</v>
      </c>
      <c r="R36">
        <v>40</v>
      </c>
      <c r="S36">
        <v>0.46755999999999998</v>
      </c>
      <c r="T36">
        <v>17.11</v>
      </c>
      <c r="U36" s="1">
        <v>1.6134999999999999E-8</v>
      </c>
      <c r="V36">
        <v>1.6110999999999999E-6</v>
      </c>
    </row>
    <row r="37" spans="1:22" x14ac:dyDescent="0.25">
      <c r="A37" t="s">
        <v>2284</v>
      </c>
      <c r="B37" t="s">
        <v>2285</v>
      </c>
      <c r="C37">
        <v>4.6785861938355343E-2</v>
      </c>
      <c r="D37">
        <v>0.65873057633333332</v>
      </c>
      <c r="G37" t="s">
        <v>3140</v>
      </c>
      <c r="H37" t="s">
        <v>3141</v>
      </c>
      <c r="I37">
        <v>1015</v>
      </c>
      <c r="J37">
        <v>10.569000000000001</v>
      </c>
      <c r="K37">
        <v>2.9329999999999998</v>
      </c>
      <c r="L37" s="1">
        <v>6.4247999999999994E-8</v>
      </c>
      <c r="M37">
        <v>1.7548999999999999E-4</v>
      </c>
      <c r="P37" t="s">
        <v>2746</v>
      </c>
      <c r="Q37" t="s">
        <v>2747</v>
      </c>
      <c r="R37">
        <v>179</v>
      </c>
      <c r="S37">
        <v>2.0922999999999998</v>
      </c>
      <c r="T37">
        <v>6.6910999999999996</v>
      </c>
      <c r="U37" s="1">
        <v>2.1591999999999999E-8</v>
      </c>
      <c r="V37">
        <v>2.0789999999999999E-6</v>
      </c>
    </row>
    <row r="38" spans="1:22" x14ac:dyDescent="0.25">
      <c r="A38" t="s">
        <v>1966</v>
      </c>
      <c r="B38" t="s">
        <v>1967</v>
      </c>
      <c r="C38">
        <v>6.814353431819983E-3</v>
      </c>
      <c r="D38">
        <v>0.65573357038888958</v>
      </c>
      <c r="G38" t="s">
        <v>3700</v>
      </c>
      <c r="H38" t="s">
        <v>3701</v>
      </c>
      <c r="I38">
        <v>1555</v>
      </c>
      <c r="J38">
        <v>16.193000000000001</v>
      </c>
      <c r="K38">
        <v>2.4702999999999999</v>
      </c>
      <c r="L38" s="1">
        <v>6.7388999999999995E-8</v>
      </c>
      <c r="M38">
        <v>1.7548999999999999E-4</v>
      </c>
      <c r="P38" t="s">
        <v>2750</v>
      </c>
      <c r="Q38" t="s">
        <v>2751</v>
      </c>
      <c r="R38">
        <v>132</v>
      </c>
      <c r="S38">
        <v>1.5428999999999999</v>
      </c>
      <c r="T38">
        <v>7.7774000000000001</v>
      </c>
      <c r="U38" s="1">
        <v>4.3480000000000003E-8</v>
      </c>
      <c r="V38">
        <v>4.0420999999999998E-6</v>
      </c>
    </row>
    <row r="39" spans="1:22" x14ac:dyDescent="0.25">
      <c r="A39" t="s">
        <v>306</v>
      </c>
      <c r="B39" t="s">
        <v>307</v>
      </c>
      <c r="C39">
        <v>1.3179861088083128E-3</v>
      </c>
      <c r="D39">
        <v>0.65506270711111725</v>
      </c>
      <c r="G39" t="s">
        <v>2900</v>
      </c>
      <c r="H39" t="s">
        <v>2901</v>
      </c>
      <c r="I39">
        <v>1696</v>
      </c>
      <c r="J39">
        <v>17.661000000000001</v>
      </c>
      <c r="K39">
        <v>2.3780999999999999</v>
      </c>
      <c r="L39" s="1">
        <v>8.4855000000000001E-8</v>
      </c>
      <c r="M39">
        <v>1.7548999999999999E-4</v>
      </c>
      <c r="P39" t="s">
        <v>2728</v>
      </c>
      <c r="Q39" t="s">
        <v>2729</v>
      </c>
      <c r="R39">
        <v>11</v>
      </c>
      <c r="S39">
        <v>0.12858</v>
      </c>
      <c r="T39">
        <v>38.887</v>
      </c>
      <c r="U39" s="1">
        <v>8.8998000000000001E-8</v>
      </c>
      <c r="V39">
        <v>7.9979000000000001E-6</v>
      </c>
    </row>
    <row r="40" spans="1:22" x14ac:dyDescent="0.25">
      <c r="A40" t="s">
        <v>1340</v>
      </c>
      <c r="B40" t="s">
        <v>1341</v>
      </c>
      <c r="C40">
        <v>1.581694320691646E-2</v>
      </c>
      <c r="D40">
        <v>0.6548416146666618</v>
      </c>
      <c r="G40" t="s">
        <v>3789</v>
      </c>
      <c r="H40" t="s">
        <v>3790</v>
      </c>
      <c r="I40">
        <v>12</v>
      </c>
      <c r="J40">
        <v>0.12496</v>
      </c>
      <c r="K40">
        <v>40.012999999999998</v>
      </c>
      <c r="L40" s="1">
        <v>8.6708999999999999E-8</v>
      </c>
      <c r="M40">
        <v>1.7548999999999999E-4</v>
      </c>
      <c r="P40" t="s">
        <v>2740</v>
      </c>
      <c r="Q40" t="s">
        <v>2741</v>
      </c>
      <c r="R40">
        <v>22</v>
      </c>
      <c r="S40">
        <v>0.25716</v>
      </c>
      <c r="T40">
        <v>23.332000000000001</v>
      </c>
      <c r="U40" s="1">
        <v>1.4723999999999999E-7</v>
      </c>
      <c r="V40">
        <v>1.2805E-5</v>
      </c>
    </row>
    <row r="41" spans="1:22" x14ac:dyDescent="0.25">
      <c r="A41" t="s">
        <v>1822</v>
      </c>
      <c r="B41" t="s">
        <v>1823</v>
      </c>
      <c r="C41">
        <v>1.2779798736369237E-2</v>
      </c>
      <c r="D41">
        <v>0.65312339977777967</v>
      </c>
      <c r="G41" t="s">
        <v>3791</v>
      </c>
      <c r="H41" t="s">
        <v>3792</v>
      </c>
      <c r="I41">
        <v>23</v>
      </c>
      <c r="J41">
        <v>0.23949999999999999</v>
      </c>
      <c r="K41">
        <v>25.052</v>
      </c>
      <c r="L41" s="1">
        <v>1.0264E-7</v>
      </c>
      <c r="M41">
        <v>1.7804E-4</v>
      </c>
      <c r="P41" t="s">
        <v>2742</v>
      </c>
      <c r="Q41" t="s">
        <v>2743</v>
      </c>
      <c r="R41">
        <v>23</v>
      </c>
      <c r="S41">
        <v>0.26884999999999998</v>
      </c>
      <c r="T41">
        <v>22.318000000000001</v>
      </c>
      <c r="U41" s="1">
        <v>1.973E-7</v>
      </c>
      <c r="V41">
        <v>1.6623E-5</v>
      </c>
    </row>
    <row r="42" spans="1:22" x14ac:dyDescent="0.25">
      <c r="A42" t="s">
        <v>2028</v>
      </c>
      <c r="B42" t="s">
        <v>2029</v>
      </c>
      <c r="C42">
        <v>9.1243061511626792E-4</v>
      </c>
      <c r="D42">
        <v>0.64990964916666449</v>
      </c>
      <c r="G42" t="s">
        <v>3793</v>
      </c>
      <c r="H42" t="s">
        <v>3794</v>
      </c>
      <c r="I42">
        <v>350</v>
      </c>
      <c r="J42">
        <v>3.6446000000000001</v>
      </c>
      <c r="K42">
        <v>4.6643999999999997</v>
      </c>
      <c r="L42" s="1">
        <v>1.5921999999999999E-7</v>
      </c>
      <c r="M42">
        <v>2.2359999999999999E-4</v>
      </c>
      <c r="P42" t="s">
        <v>2702</v>
      </c>
      <c r="Q42" t="s">
        <v>2703</v>
      </c>
      <c r="R42">
        <v>185</v>
      </c>
      <c r="S42">
        <v>2.1625000000000001</v>
      </c>
      <c r="T42">
        <v>6.0117000000000003</v>
      </c>
      <c r="U42" s="1">
        <v>2.4737000000000002E-7</v>
      </c>
      <c r="V42">
        <v>2.0210000000000001E-5</v>
      </c>
    </row>
    <row r="43" spans="1:22" x14ac:dyDescent="0.25">
      <c r="A43" t="s">
        <v>564</v>
      </c>
      <c r="B43" t="s">
        <v>565</v>
      </c>
      <c r="C43">
        <v>1.316118705811402E-3</v>
      </c>
      <c r="D43">
        <v>0.64962194238888671</v>
      </c>
      <c r="G43" t="s">
        <v>3795</v>
      </c>
      <c r="H43" t="s">
        <v>3796</v>
      </c>
      <c r="I43">
        <v>40</v>
      </c>
      <c r="J43">
        <v>0.41653000000000001</v>
      </c>
      <c r="K43">
        <v>16.806000000000001</v>
      </c>
      <c r="L43" s="1">
        <v>1.6572E-7</v>
      </c>
      <c r="M43">
        <v>2.2359999999999999E-4</v>
      </c>
      <c r="P43" t="s">
        <v>3853</v>
      </c>
      <c r="Q43" t="s">
        <v>3854</v>
      </c>
      <c r="R43">
        <v>61</v>
      </c>
      <c r="S43">
        <v>0.71301999999999999</v>
      </c>
      <c r="T43">
        <v>11.22</v>
      </c>
      <c r="U43" s="1">
        <v>5.0233000000000003E-7</v>
      </c>
      <c r="V43">
        <v>3.9832000000000001E-5</v>
      </c>
    </row>
    <row r="44" spans="1:22" x14ac:dyDescent="0.25">
      <c r="A44" t="s">
        <v>154</v>
      </c>
      <c r="B44" t="s">
        <v>155</v>
      </c>
      <c r="C44">
        <v>4.9746414108778468E-2</v>
      </c>
      <c r="D44">
        <v>0.6459715527222194</v>
      </c>
      <c r="G44" t="s">
        <v>3797</v>
      </c>
      <c r="H44" t="s">
        <v>3798</v>
      </c>
      <c r="I44">
        <v>41</v>
      </c>
      <c r="J44">
        <v>0.42693999999999999</v>
      </c>
      <c r="K44">
        <v>16.396000000000001</v>
      </c>
      <c r="L44" s="1">
        <v>1.9810000000000001E-7</v>
      </c>
      <c r="M44">
        <v>2.4054999999999999E-4</v>
      </c>
      <c r="P44" t="s">
        <v>2744</v>
      </c>
      <c r="Q44" t="s">
        <v>2745</v>
      </c>
      <c r="R44">
        <v>168</v>
      </c>
      <c r="S44">
        <v>1.9637</v>
      </c>
      <c r="T44">
        <v>6.1108000000000002</v>
      </c>
      <c r="U44" s="1">
        <v>6.1404000000000001E-7</v>
      </c>
      <c r="V44">
        <v>4.7299000000000002E-5</v>
      </c>
    </row>
    <row r="45" spans="1:22" x14ac:dyDescent="0.25">
      <c r="A45" t="s">
        <v>476</v>
      </c>
      <c r="B45" t="s">
        <v>477</v>
      </c>
      <c r="C45">
        <v>1.3325928895470112E-2</v>
      </c>
      <c r="D45">
        <v>0.63834299233333169</v>
      </c>
      <c r="G45" t="s">
        <v>3034</v>
      </c>
      <c r="H45" t="s">
        <v>3035</v>
      </c>
      <c r="I45">
        <v>1960</v>
      </c>
      <c r="J45">
        <v>20.41</v>
      </c>
      <c r="K45">
        <v>2.2048000000000001</v>
      </c>
      <c r="L45" s="1">
        <v>2.3606000000000001E-7</v>
      </c>
      <c r="M45">
        <v>2.6059E-4</v>
      </c>
      <c r="P45" t="s">
        <v>2730</v>
      </c>
      <c r="Q45" t="s">
        <v>2731</v>
      </c>
      <c r="R45">
        <v>89</v>
      </c>
      <c r="S45">
        <v>1.0403</v>
      </c>
      <c r="T45">
        <v>8.6511999999999993</v>
      </c>
      <c r="U45" s="1">
        <v>9.1480000000000001E-7</v>
      </c>
      <c r="V45">
        <v>6.8509000000000004E-5</v>
      </c>
    </row>
    <row r="46" spans="1:22" x14ac:dyDescent="0.25">
      <c r="A46" t="s">
        <v>786</v>
      </c>
      <c r="B46" t="s">
        <v>787</v>
      </c>
      <c r="C46">
        <v>4.9516302817206273E-4</v>
      </c>
      <c r="D46">
        <v>0.63322875872222184</v>
      </c>
      <c r="G46" t="s">
        <v>3799</v>
      </c>
      <c r="H46" t="s">
        <v>3800</v>
      </c>
      <c r="I46">
        <v>43</v>
      </c>
      <c r="J46">
        <v>0.44777</v>
      </c>
      <c r="K46">
        <v>15.632999999999999</v>
      </c>
      <c r="L46" s="1">
        <v>2.7898999999999999E-7</v>
      </c>
      <c r="M46">
        <v>2.6059999999999999E-4</v>
      </c>
      <c r="P46" t="s">
        <v>3855</v>
      </c>
      <c r="Q46" t="s">
        <v>3856</v>
      </c>
      <c r="R46">
        <v>90</v>
      </c>
      <c r="S46">
        <v>1.052</v>
      </c>
      <c r="T46">
        <v>8.5550999999999995</v>
      </c>
      <c r="U46">
        <v>1.0064E-6</v>
      </c>
      <c r="V46">
        <v>7.3334E-5</v>
      </c>
    </row>
    <row r="47" spans="1:22" x14ac:dyDescent="0.25">
      <c r="A47" t="s">
        <v>574</v>
      </c>
      <c r="B47" t="s">
        <v>575</v>
      </c>
      <c r="C47">
        <v>1.1441225709689898E-2</v>
      </c>
      <c r="D47">
        <v>0.63049136366666403</v>
      </c>
      <c r="G47" t="s">
        <v>3801</v>
      </c>
      <c r="H47" t="s">
        <v>3802</v>
      </c>
      <c r="I47">
        <v>43</v>
      </c>
      <c r="J47">
        <v>0.44777</v>
      </c>
      <c r="K47">
        <v>15.632999999999999</v>
      </c>
      <c r="L47" s="1">
        <v>2.7898999999999999E-7</v>
      </c>
      <c r="M47">
        <v>2.6059999999999999E-4</v>
      </c>
      <c r="P47" t="s">
        <v>2754</v>
      </c>
      <c r="Q47" t="s">
        <v>2755</v>
      </c>
      <c r="R47">
        <v>212</v>
      </c>
      <c r="S47">
        <v>2.4781</v>
      </c>
      <c r="T47">
        <v>5.2461000000000002</v>
      </c>
      <c r="U47">
        <v>1.1742999999999999E-6</v>
      </c>
      <c r="V47">
        <v>8.3314999999999998E-5</v>
      </c>
    </row>
    <row r="48" spans="1:22" x14ac:dyDescent="0.25">
      <c r="A48" t="s">
        <v>256</v>
      </c>
      <c r="B48" t="s">
        <v>257</v>
      </c>
      <c r="C48">
        <v>3.7810616407804899E-2</v>
      </c>
      <c r="D48">
        <v>0.62664941266666574</v>
      </c>
      <c r="G48" t="s">
        <v>3803</v>
      </c>
      <c r="H48" t="s">
        <v>3804</v>
      </c>
      <c r="I48">
        <v>569</v>
      </c>
      <c r="J48">
        <v>5.9250999999999996</v>
      </c>
      <c r="K48">
        <v>3.5442</v>
      </c>
      <c r="L48" s="1">
        <v>5.356E-7</v>
      </c>
      <c r="M48">
        <v>4.6454999999999999E-4</v>
      </c>
      <c r="P48" t="s">
        <v>2770</v>
      </c>
      <c r="Q48" t="s">
        <v>2771</v>
      </c>
      <c r="R48">
        <v>8</v>
      </c>
      <c r="S48">
        <v>9.3510999999999997E-2</v>
      </c>
      <c r="T48">
        <v>42.776000000000003</v>
      </c>
      <c r="U48">
        <v>1.2097E-6</v>
      </c>
      <c r="V48">
        <v>8.3622000000000007E-5</v>
      </c>
    </row>
    <row r="49" spans="1:22" x14ac:dyDescent="0.25">
      <c r="A49" t="s">
        <v>2240</v>
      </c>
      <c r="B49" t="s">
        <v>2241</v>
      </c>
      <c r="C49">
        <v>1.0952192620428871E-2</v>
      </c>
      <c r="D49">
        <v>0.61645328283332823</v>
      </c>
      <c r="G49" t="s">
        <v>3805</v>
      </c>
      <c r="H49" t="s">
        <v>3806</v>
      </c>
      <c r="I49">
        <v>31</v>
      </c>
      <c r="J49">
        <v>0.32280999999999999</v>
      </c>
      <c r="K49">
        <v>18.587</v>
      </c>
      <c r="L49" s="1">
        <v>6.9849E-7</v>
      </c>
      <c r="M49">
        <v>5.6545E-4</v>
      </c>
      <c r="P49" t="s">
        <v>3857</v>
      </c>
      <c r="Q49" t="s">
        <v>3858</v>
      </c>
      <c r="R49">
        <v>49</v>
      </c>
      <c r="S49">
        <v>0.57276000000000005</v>
      </c>
      <c r="T49">
        <v>12.222</v>
      </c>
      <c r="U49">
        <v>1.4718E-6</v>
      </c>
      <c r="V49">
        <v>9.9199999999999999E-5</v>
      </c>
    </row>
    <row r="50" spans="1:22" x14ac:dyDescent="0.25">
      <c r="A50" t="s">
        <v>1990</v>
      </c>
      <c r="B50" t="s">
        <v>1991</v>
      </c>
      <c r="C50">
        <v>3.0443539219082967E-3</v>
      </c>
      <c r="D50">
        <v>0.61321513077778178</v>
      </c>
      <c r="G50" t="s">
        <v>3807</v>
      </c>
      <c r="H50" t="s">
        <v>3808</v>
      </c>
      <c r="I50">
        <v>18</v>
      </c>
      <c r="J50">
        <v>0.18744</v>
      </c>
      <c r="K50">
        <v>26.675000000000001</v>
      </c>
      <c r="L50" s="1">
        <v>8.9154999999999996E-7</v>
      </c>
      <c r="M50">
        <v>6.7663E-4</v>
      </c>
      <c r="P50" t="s">
        <v>2752</v>
      </c>
      <c r="Q50" t="s">
        <v>2753</v>
      </c>
      <c r="R50">
        <v>19</v>
      </c>
      <c r="S50">
        <v>0.22209000000000001</v>
      </c>
      <c r="T50">
        <v>22.513000000000002</v>
      </c>
      <c r="U50">
        <v>2.0771E-6</v>
      </c>
      <c r="V50">
        <v>1.3333E-4</v>
      </c>
    </row>
    <row r="51" spans="1:22" x14ac:dyDescent="0.25">
      <c r="A51" t="s">
        <v>90</v>
      </c>
      <c r="B51" t="s">
        <v>91</v>
      </c>
      <c r="C51">
        <v>5.0913352181827902E-3</v>
      </c>
      <c r="D51">
        <v>0.61209160416665398</v>
      </c>
      <c r="G51" t="s">
        <v>3809</v>
      </c>
      <c r="H51" t="s">
        <v>3810</v>
      </c>
      <c r="I51">
        <v>271</v>
      </c>
      <c r="J51">
        <v>2.8220000000000001</v>
      </c>
      <c r="K51">
        <v>4.9610000000000003</v>
      </c>
      <c r="L51" s="1">
        <v>9.9333999999999992E-7</v>
      </c>
      <c r="M51">
        <v>7.0954000000000004E-4</v>
      </c>
      <c r="P51" t="s">
        <v>2382</v>
      </c>
      <c r="Q51" t="s">
        <v>2383</v>
      </c>
      <c r="R51">
        <v>620</v>
      </c>
      <c r="S51">
        <v>7.2470999999999997</v>
      </c>
      <c r="T51">
        <v>2.7597</v>
      </c>
      <c r="U51">
        <v>3.4795000000000001E-5</v>
      </c>
      <c r="V51">
        <v>1.7699E-3</v>
      </c>
    </row>
    <row r="52" spans="1:22" x14ac:dyDescent="0.25">
      <c r="A52" t="s">
        <v>982</v>
      </c>
      <c r="B52" t="s">
        <v>983</v>
      </c>
      <c r="C52">
        <v>7.0322199526818945E-4</v>
      </c>
      <c r="D52">
        <v>0.61135627866666553</v>
      </c>
      <c r="G52" t="s">
        <v>3811</v>
      </c>
      <c r="H52" t="s">
        <v>3812</v>
      </c>
      <c r="I52">
        <v>19</v>
      </c>
      <c r="J52">
        <v>0.19785</v>
      </c>
      <c r="K52">
        <v>25.271000000000001</v>
      </c>
      <c r="L52">
        <v>1.1997999999999999E-6</v>
      </c>
      <c r="M52">
        <v>8.0937000000000001E-4</v>
      </c>
      <c r="P52" t="s">
        <v>2760</v>
      </c>
      <c r="Q52" t="s">
        <v>2761</v>
      </c>
      <c r="R52">
        <v>139</v>
      </c>
      <c r="S52">
        <v>1.6248</v>
      </c>
      <c r="T52">
        <v>4.9238</v>
      </c>
      <c r="U52">
        <v>2.2322999999999999E-4</v>
      </c>
      <c r="V52">
        <v>9.4033999999999993E-3</v>
      </c>
    </row>
    <row r="53" spans="1:22" x14ac:dyDescent="0.25">
      <c r="A53" t="s">
        <v>1550</v>
      </c>
      <c r="B53" t="s">
        <v>1551</v>
      </c>
      <c r="C53">
        <v>2.6620024715311972E-2</v>
      </c>
      <c r="D53">
        <v>0.60085751233333085</v>
      </c>
      <c r="G53" t="s">
        <v>3042</v>
      </c>
      <c r="H53" t="s">
        <v>3043</v>
      </c>
      <c r="I53">
        <v>1048</v>
      </c>
      <c r="J53">
        <v>10.913</v>
      </c>
      <c r="K53">
        <v>2.6574</v>
      </c>
      <c r="L53">
        <v>1.3709000000000001E-6</v>
      </c>
      <c r="M53">
        <v>8.5110999999999997E-4</v>
      </c>
      <c r="P53" t="s">
        <v>3859</v>
      </c>
      <c r="Q53" t="s">
        <v>3860</v>
      </c>
      <c r="R53">
        <v>35</v>
      </c>
      <c r="S53">
        <v>0.40910999999999997</v>
      </c>
      <c r="T53">
        <v>9.7773000000000003</v>
      </c>
      <c r="U53">
        <v>7.0790000000000002E-4</v>
      </c>
      <c r="V53">
        <v>2.8485E-2</v>
      </c>
    </row>
    <row r="54" spans="1:22" x14ac:dyDescent="0.25">
      <c r="A54" t="s">
        <v>944</v>
      </c>
      <c r="B54" t="s">
        <v>945</v>
      </c>
      <c r="C54">
        <v>8.7009253938567408E-4</v>
      </c>
      <c r="D54">
        <v>0.59930432744444317</v>
      </c>
      <c r="G54" t="s">
        <v>3813</v>
      </c>
      <c r="H54" t="s">
        <v>3814</v>
      </c>
      <c r="I54">
        <v>35</v>
      </c>
      <c r="J54">
        <v>0.36446000000000001</v>
      </c>
      <c r="K54">
        <v>16.463000000000001</v>
      </c>
      <c r="L54">
        <v>1.4874999999999999E-6</v>
      </c>
      <c r="M54">
        <v>8.5110999999999997E-4</v>
      </c>
      <c r="P54" t="s">
        <v>3456</v>
      </c>
      <c r="Q54" t="s">
        <v>3457</v>
      </c>
      <c r="R54">
        <v>96</v>
      </c>
      <c r="S54">
        <v>1.1221000000000001</v>
      </c>
      <c r="T54">
        <v>5.3468999999999998</v>
      </c>
      <c r="U54">
        <v>8.9997000000000005E-4</v>
      </c>
      <c r="V54">
        <v>3.4174000000000003E-2</v>
      </c>
    </row>
    <row r="55" spans="1:22" x14ac:dyDescent="0.25">
      <c r="A55" t="s">
        <v>1082</v>
      </c>
      <c r="B55" t="s">
        <v>1083</v>
      </c>
      <c r="C55">
        <v>4.9439752097271042E-2</v>
      </c>
      <c r="D55">
        <v>0.59669247788888313</v>
      </c>
      <c r="G55" t="s">
        <v>3815</v>
      </c>
      <c r="H55" t="s">
        <v>3816</v>
      </c>
      <c r="I55">
        <v>994</v>
      </c>
      <c r="J55">
        <v>10.351000000000001</v>
      </c>
      <c r="K55">
        <v>2.7050999999999998</v>
      </c>
      <c r="L55">
        <v>1.5103E-6</v>
      </c>
      <c r="M55">
        <v>8.5110999999999997E-4</v>
      </c>
      <c r="P55" t="s">
        <v>3452</v>
      </c>
      <c r="Q55" t="s">
        <v>3453</v>
      </c>
      <c r="R55">
        <v>17</v>
      </c>
      <c r="S55">
        <v>0.19871</v>
      </c>
      <c r="T55">
        <v>15.097</v>
      </c>
      <c r="U55">
        <v>9.4351000000000005E-4</v>
      </c>
      <c r="V55">
        <v>3.4845000000000001E-2</v>
      </c>
    </row>
    <row r="56" spans="1:22" x14ac:dyDescent="0.25">
      <c r="A56" t="s">
        <v>1446</v>
      </c>
      <c r="B56" t="s">
        <v>1447</v>
      </c>
      <c r="C56">
        <v>2.4092641963288043E-3</v>
      </c>
      <c r="D56">
        <v>0.5937666665555561</v>
      </c>
      <c r="G56" t="s">
        <v>3817</v>
      </c>
      <c r="H56" t="s">
        <v>3818</v>
      </c>
      <c r="I56">
        <v>367</v>
      </c>
      <c r="J56">
        <v>3.8216999999999999</v>
      </c>
      <c r="K56">
        <v>4.1867000000000001</v>
      </c>
      <c r="L56">
        <v>1.5585E-6</v>
      </c>
      <c r="M56">
        <v>8.5110999999999997E-4</v>
      </c>
    </row>
    <row r="57" spans="1:22" x14ac:dyDescent="0.25">
      <c r="A57" t="s">
        <v>2174</v>
      </c>
      <c r="B57" t="s">
        <v>2175</v>
      </c>
      <c r="C57">
        <v>1.2251950709955549E-2</v>
      </c>
      <c r="D57">
        <v>0.58102054044444351</v>
      </c>
      <c r="G57" t="s">
        <v>3404</v>
      </c>
      <c r="H57" t="s">
        <v>3405</v>
      </c>
      <c r="I57">
        <v>939</v>
      </c>
      <c r="J57">
        <v>9.7780000000000005</v>
      </c>
      <c r="K57">
        <v>2.7612999999999999</v>
      </c>
      <c r="L57">
        <v>1.6121E-6</v>
      </c>
      <c r="M57">
        <v>8.5110999999999997E-4</v>
      </c>
    </row>
    <row r="58" spans="1:22" x14ac:dyDescent="0.25">
      <c r="A58" t="s">
        <v>2058</v>
      </c>
      <c r="B58" t="s">
        <v>2059</v>
      </c>
      <c r="C58">
        <v>2.8748331000969193E-3</v>
      </c>
      <c r="D58">
        <v>0.57984364788889309</v>
      </c>
      <c r="G58" t="s">
        <v>3062</v>
      </c>
      <c r="H58" t="s">
        <v>3063</v>
      </c>
      <c r="I58">
        <v>724</v>
      </c>
      <c r="J58">
        <v>7.5392000000000001</v>
      </c>
      <c r="K58">
        <v>3.0507</v>
      </c>
      <c r="L58">
        <v>1.9866000000000002E-6</v>
      </c>
      <c r="M58">
        <v>9.7061000000000001E-4</v>
      </c>
      <c r="P58" s="2" t="s">
        <v>2320</v>
      </c>
      <c r="Q58" s="2" t="s">
        <v>2321</v>
      </c>
      <c r="R58" s="2" t="s">
        <v>2322</v>
      </c>
      <c r="S58" s="2" t="s">
        <v>2323</v>
      </c>
      <c r="T58" s="2" t="s">
        <v>2324</v>
      </c>
      <c r="U58" s="2" t="s">
        <v>2325</v>
      </c>
      <c r="V58" s="2" t="s">
        <v>2326</v>
      </c>
    </row>
    <row r="59" spans="1:22" x14ac:dyDescent="0.25">
      <c r="A59" t="s">
        <v>1074</v>
      </c>
      <c r="B59" t="s">
        <v>1075</v>
      </c>
      <c r="C59">
        <v>2.9149915014586931E-2</v>
      </c>
      <c r="D59">
        <v>0.57943602538888683</v>
      </c>
      <c r="G59" t="s">
        <v>3038</v>
      </c>
      <c r="H59" t="s">
        <v>3039</v>
      </c>
      <c r="I59">
        <v>1068</v>
      </c>
      <c r="J59">
        <v>11.121</v>
      </c>
      <c r="K59">
        <v>2.6076000000000001</v>
      </c>
      <c r="L59">
        <v>1.9983E-6</v>
      </c>
      <c r="M59">
        <v>9.7061000000000001E-4</v>
      </c>
      <c r="P59" t="s">
        <v>3470</v>
      </c>
      <c r="Q59" t="s">
        <v>3471</v>
      </c>
      <c r="R59">
        <v>1942</v>
      </c>
      <c r="S59">
        <v>17.454999999999998</v>
      </c>
      <c r="T59">
        <v>3.3801000000000001</v>
      </c>
      <c r="U59" t="s">
        <v>2329</v>
      </c>
      <c r="V59" t="s">
        <v>2329</v>
      </c>
    </row>
    <row r="60" spans="1:22" x14ac:dyDescent="0.25">
      <c r="A60" t="s">
        <v>1220</v>
      </c>
      <c r="B60" t="s">
        <v>1221</v>
      </c>
      <c r="C60">
        <v>2.5881278457534341E-2</v>
      </c>
      <c r="D60">
        <v>0.57788902905555872</v>
      </c>
      <c r="G60" t="s">
        <v>2638</v>
      </c>
      <c r="H60" t="s">
        <v>2639</v>
      </c>
      <c r="I60">
        <v>960</v>
      </c>
      <c r="J60">
        <v>9.9967000000000006</v>
      </c>
      <c r="K60">
        <v>2.7008999999999999</v>
      </c>
      <c r="L60">
        <v>2.4464E-6</v>
      </c>
      <c r="M60">
        <v>1.1425999999999999E-3</v>
      </c>
      <c r="P60" t="s">
        <v>2784</v>
      </c>
      <c r="Q60" t="s">
        <v>2785</v>
      </c>
      <c r="R60">
        <v>1919</v>
      </c>
      <c r="S60">
        <v>17.248000000000001</v>
      </c>
      <c r="T60">
        <v>5.4497999999999998</v>
      </c>
      <c r="U60" t="s">
        <v>2329</v>
      </c>
      <c r="V60" t="s">
        <v>2329</v>
      </c>
    </row>
    <row r="61" spans="1:22" x14ac:dyDescent="0.25">
      <c r="A61" t="s">
        <v>1732</v>
      </c>
      <c r="B61" t="s">
        <v>1733</v>
      </c>
      <c r="C61">
        <v>3.3580093177958868E-4</v>
      </c>
      <c r="D61">
        <v>0.57723856072222191</v>
      </c>
      <c r="G61" t="s">
        <v>3819</v>
      </c>
      <c r="H61" t="s">
        <v>3820</v>
      </c>
      <c r="I61">
        <v>221</v>
      </c>
      <c r="J61">
        <v>2.3012999999999999</v>
      </c>
      <c r="K61">
        <v>5.2144000000000004</v>
      </c>
      <c r="L61">
        <v>3.6148000000000001E-6</v>
      </c>
      <c r="M61">
        <v>1.6257000000000001E-3</v>
      </c>
      <c r="P61" t="s">
        <v>2892</v>
      </c>
      <c r="Q61" t="s">
        <v>2893</v>
      </c>
      <c r="R61">
        <v>1605</v>
      </c>
      <c r="S61">
        <v>14.426</v>
      </c>
      <c r="T61">
        <v>3.6046</v>
      </c>
      <c r="U61" t="s">
        <v>2329</v>
      </c>
      <c r="V61" t="s">
        <v>2329</v>
      </c>
    </row>
    <row r="62" spans="1:22" x14ac:dyDescent="0.25">
      <c r="A62" t="s">
        <v>526</v>
      </c>
      <c r="B62" t="s">
        <v>527</v>
      </c>
      <c r="C62">
        <v>3.3945972784499702E-4</v>
      </c>
      <c r="D62">
        <v>0.57507256500000281</v>
      </c>
      <c r="G62" t="s">
        <v>3821</v>
      </c>
      <c r="H62" t="s">
        <v>3822</v>
      </c>
      <c r="I62">
        <v>154</v>
      </c>
      <c r="J62">
        <v>1.6035999999999999</v>
      </c>
      <c r="K62">
        <v>6.2358000000000002</v>
      </c>
      <c r="L62">
        <v>4.9625000000000003E-6</v>
      </c>
      <c r="M62">
        <v>2.1521000000000001E-3</v>
      </c>
      <c r="P62" t="s">
        <v>2530</v>
      </c>
      <c r="Q62" t="s">
        <v>2531</v>
      </c>
      <c r="R62">
        <v>1518</v>
      </c>
      <c r="S62">
        <v>13.644</v>
      </c>
      <c r="T62">
        <v>5.3502999999999998</v>
      </c>
      <c r="U62" t="s">
        <v>2329</v>
      </c>
      <c r="V62" t="s">
        <v>2329</v>
      </c>
    </row>
    <row r="63" spans="1:22" x14ac:dyDescent="0.25">
      <c r="A63" t="s">
        <v>1506</v>
      </c>
      <c r="B63" t="s">
        <v>1507</v>
      </c>
      <c r="C63">
        <v>4.9588093111406179E-5</v>
      </c>
      <c r="D63">
        <v>0.57437355249999555</v>
      </c>
      <c r="G63" t="s">
        <v>3823</v>
      </c>
      <c r="H63" t="s">
        <v>3824</v>
      </c>
      <c r="I63">
        <v>722</v>
      </c>
      <c r="J63">
        <v>7.5183999999999997</v>
      </c>
      <c r="K63">
        <v>2.9262000000000001</v>
      </c>
      <c r="L63">
        <v>6.5602000000000003E-6</v>
      </c>
      <c r="M63">
        <v>2.7469E-3</v>
      </c>
      <c r="P63" t="s">
        <v>3472</v>
      </c>
      <c r="Q63" t="s">
        <v>3473</v>
      </c>
      <c r="R63">
        <v>1472</v>
      </c>
      <c r="S63">
        <v>13.231</v>
      </c>
      <c r="T63">
        <v>3.7791000000000001</v>
      </c>
      <c r="U63" t="s">
        <v>2329</v>
      </c>
      <c r="V63" t="s">
        <v>2329</v>
      </c>
    </row>
    <row r="64" spans="1:22" x14ac:dyDescent="0.25">
      <c r="A64" t="s">
        <v>1136</v>
      </c>
      <c r="B64" t="s">
        <v>1137</v>
      </c>
      <c r="C64">
        <v>3.6063358596243704E-2</v>
      </c>
      <c r="D64">
        <v>0.57398377516666699</v>
      </c>
      <c r="G64" t="s">
        <v>3825</v>
      </c>
      <c r="H64" t="s">
        <v>3826</v>
      </c>
      <c r="I64">
        <v>129</v>
      </c>
      <c r="J64">
        <v>1.3432999999999999</v>
      </c>
      <c r="K64">
        <v>6.6999000000000004</v>
      </c>
      <c r="L64">
        <v>8.3347E-6</v>
      </c>
      <c r="M64">
        <v>3.3430000000000001E-3</v>
      </c>
      <c r="P64" t="s">
        <v>3861</v>
      </c>
      <c r="Q64" t="s">
        <v>3862</v>
      </c>
      <c r="R64">
        <v>1462</v>
      </c>
      <c r="S64">
        <v>13.141</v>
      </c>
      <c r="T64">
        <v>3.8809999999999998</v>
      </c>
      <c r="U64" t="s">
        <v>2329</v>
      </c>
      <c r="V64" t="s">
        <v>2329</v>
      </c>
    </row>
    <row r="65" spans="1:55" x14ac:dyDescent="0.25">
      <c r="A65" t="s">
        <v>428</v>
      </c>
      <c r="B65" t="s">
        <v>429</v>
      </c>
      <c r="C65">
        <v>1.0949124529083161E-3</v>
      </c>
      <c r="D65">
        <v>0.57163010883332888</v>
      </c>
      <c r="G65" t="s">
        <v>3044</v>
      </c>
      <c r="H65" t="s">
        <v>3045</v>
      </c>
      <c r="I65">
        <v>968</v>
      </c>
      <c r="J65">
        <v>10.08</v>
      </c>
      <c r="K65">
        <v>2.5794000000000001</v>
      </c>
      <c r="L65">
        <v>8.7188000000000003E-6</v>
      </c>
      <c r="M65">
        <v>3.3430000000000001E-3</v>
      </c>
      <c r="P65" t="s">
        <v>2786</v>
      </c>
      <c r="Q65" t="s">
        <v>2787</v>
      </c>
      <c r="R65">
        <v>1400</v>
      </c>
      <c r="S65">
        <v>12.584</v>
      </c>
      <c r="T65">
        <v>4.6886000000000001</v>
      </c>
      <c r="U65" t="s">
        <v>2329</v>
      </c>
      <c r="V65" t="s">
        <v>2329</v>
      </c>
    </row>
    <row r="66" spans="1:55" x14ac:dyDescent="0.25">
      <c r="A66" t="s">
        <v>1240</v>
      </c>
      <c r="B66" t="s">
        <v>1241</v>
      </c>
      <c r="C66">
        <v>1.7225634410843293E-2</v>
      </c>
      <c r="D66">
        <v>0.56704418333333351</v>
      </c>
      <c r="G66" t="s">
        <v>3827</v>
      </c>
      <c r="H66" t="s">
        <v>3828</v>
      </c>
      <c r="I66">
        <v>680</v>
      </c>
      <c r="J66">
        <v>7.0810000000000004</v>
      </c>
      <c r="K66">
        <v>2.9657</v>
      </c>
      <c r="L66">
        <v>8.8095999999999995E-6</v>
      </c>
      <c r="M66">
        <v>3.3430000000000001E-3</v>
      </c>
      <c r="P66" t="s">
        <v>2858</v>
      </c>
      <c r="Q66" t="s">
        <v>2859</v>
      </c>
      <c r="R66">
        <v>1335</v>
      </c>
      <c r="S66">
        <v>11.999000000000001</v>
      </c>
      <c r="T66">
        <v>5.1669</v>
      </c>
      <c r="U66" t="s">
        <v>2329</v>
      </c>
      <c r="V66" t="s">
        <v>2329</v>
      </c>
    </row>
    <row r="67" spans="1:55" x14ac:dyDescent="0.25">
      <c r="A67" t="s">
        <v>158</v>
      </c>
      <c r="B67" t="s">
        <v>159</v>
      </c>
      <c r="C67">
        <v>6.3693632757393613E-3</v>
      </c>
      <c r="D67">
        <v>0.56656372322222737</v>
      </c>
      <c r="G67" t="s">
        <v>3829</v>
      </c>
      <c r="H67" t="s">
        <v>3830</v>
      </c>
      <c r="I67">
        <v>205</v>
      </c>
      <c r="J67">
        <v>2.1347</v>
      </c>
      <c r="K67">
        <v>5.1528999999999998</v>
      </c>
      <c r="L67">
        <v>1.0377000000000001E-5</v>
      </c>
      <c r="M67">
        <v>3.8184E-3</v>
      </c>
      <c r="P67" t="s">
        <v>2852</v>
      </c>
      <c r="Q67" t="s">
        <v>2853</v>
      </c>
      <c r="R67">
        <v>1184</v>
      </c>
      <c r="S67">
        <v>10.641999999999999</v>
      </c>
      <c r="T67">
        <v>5.3560999999999996</v>
      </c>
      <c r="U67" t="s">
        <v>2329</v>
      </c>
      <c r="V67" t="s">
        <v>2329</v>
      </c>
    </row>
    <row r="68" spans="1:55" x14ac:dyDescent="0.25">
      <c r="A68" t="s">
        <v>1416</v>
      </c>
      <c r="B68" t="s">
        <v>1417</v>
      </c>
      <c r="C68">
        <v>1.4103718834375346E-2</v>
      </c>
      <c r="D68">
        <v>0.56614090594444022</v>
      </c>
      <c r="G68" t="s">
        <v>3831</v>
      </c>
      <c r="H68" t="s">
        <v>3832</v>
      </c>
      <c r="I68">
        <v>5</v>
      </c>
      <c r="J68">
        <v>5.2066000000000001E-2</v>
      </c>
      <c r="K68">
        <v>57.619</v>
      </c>
      <c r="L68">
        <v>1.0946E-5</v>
      </c>
      <c r="M68">
        <v>3.9091999999999998E-3</v>
      </c>
      <c r="P68" t="s">
        <v>2788</v>
      </c>
      <c r="Q68" t="s">
        <v>2789</v>
      </c>
      <c r="R68">
        <v>1141</v>
      </c>
      <c r="S68">
        <v>10.256</v>
      </c>
      <c r="T68">
        <v>5.9480000000000004</v>
      </c>
      <c r="U68" t="s">
        <v>2329</v>
      </c>
      <c r="V68" t="s">
        <v>2329</v>
      </c>
    </row>
    <row r="69" spans="1:55" x14ac:dyDescent="0.25">
      <c r="A69" t="s">
        <v>1392</v>
      </c>
      <c r="B69" t="s">
        <v>1393</v>
      </c>
      <c r="C69">
        <v>1.5151888941514676E-2</v>
      </c>
      <c r="D69">
        <v>0.56156049205555192</v>
      </c>
      <c r="G69" t="s">
        <v>3833</v>
      </c>
      <c r="H69" t="s">
        <v>3834</v>
      </c>
      <c r="I69">
        <v>209</v>
      </c>
      <c r="J69">
        <v>2.1764000000000001</v>
      </c>
      <c r="K69">
        <v>5.0542999999999996</v>
      </c>
      <c r="L69">
        <v>1.2447E-5</v>
      </c>
      <c r="M69">
        <v>4.3184E-3</v>
      </c>
      <c r="P69" t="s">
        <v>2790</v>
      </c>
      <c r="Q69" t="s">
        <v>2791</v>
      </c>
      <c r="R69">
        <v>1100</v>
      </c>
      <c r="S69">
        <v>9.8871000000000002</v>
      </c>
      <c r="T69">
        <v>5.3605</v>
      </c>
      <c r="U69" t="s">
        <v>2329</v>
      </c>
      <c r="V69" t="s">
        <v>2329</v>
      </c>
    </row>
    <row r="70" spans="1:55" x14ac:dyDescent="0.25">
      <c r="A70" t="s">
        <v>2092</v>
      </c>
      <c r="B70" t="s">
        <v>2093</v>
      </c>
      <c r="C70">
        <v>4.7954539250830271E-2</v>
      </c>
      <c r="D70">
        <v>0.56144296794444415</v>
      </c>
      <c r="G70" t="s">
        <v>3430</v>
      </c>
      <c r="H70" t="s">
        <v>3431</v>
      </c>
      <c r="I70">
        <v>538</v>
      </c>
      <c r="J70">
        <v>5.6022999999999996</v>
      </c>
      <c r="K70">
        <v>3.2130000000000001</v>
      </c>
      <c r="L70">
        <v>1.3881E-5</v>
      </c>
      <c r="M70">
        <v>4.5929999999999999E-3</v>
      </c>
      <c r="P70" t="s">
        <v>2792</v>
      </c>
      <c r="Q70" t="s">
        <v>2793</v>
      </c>
      <c r="R70">
        <v>1015</v>
      </c>
      <c r="S70">
        <v>9.1231000000000009</v>
      </c>
      <c r="T70">
        <v>5.3710000000000004</v>
      </c>
      <c r="U70" t="s">
        <v>2329</v>
      </c>
      <c r="V70" t="s">
        <v>2329</v>
      </c>
    </row>
    <row r="71" spans="1:55" x14ac:dyDescent="0.25">
      <c r="A71" t="s">
        <v>1196</v>
      </c>
      <c r="B71" t="s">
        <v>1197</v>
      </c>
      <c r="C71">
        <v>2.5199200695549349E-3</v>
      </c>
      <c r="D71">
        <v>0.55571152305556026</v>
      </c>
      <c r="G71" t="s">
        <v>3835</v>
      </c>
      <c r="H71" t="s">
        <v>3836</v>
      </c>
      <c r="I71">
        <v>15</v>
      </c>
      <c r="J71">
        <v>0.15620000000000001</v>
      </c>
      <c r="K71">
        <v>25.608000000000001</v>
      </c>
      <c r="L71">
        <v>1.4215E-5</v>
      </c>
      <c r="M71">
        <v>4.5929999999999999E-3</v>
      </c>
      <c r="P71" t="s">
        <v>2794</v>
      </c>
      <c r="Q71" t="s">
        <v>2795</v>
      </c>
      <c r="R71">
        <v>979</v>
      </c>
      <c r="S71">
        <v>8.7995000000000001</v>
      </c>
      <c r="T71">
        <v>5.4547999999999996</v>
      </c>
      <c r="U71" t="s">
        <v>2329</v>
      </c>
      <c r="V71" t="s">
        <v>2329</v>
      </c>
    </row>
    <row r="72" spans="1:55" x14ac:dyDescent="0.25">
      <c r="A72" t="s">
        <v>1978</v>
      </c>
      <c r="B72" t="s">
        <v>1979</v>
      </c>
      <c r="C72">
        <v>1.4132579363285497E-4</v>
      </c>
      <c r="D72">
        <v>0.54955740100000128</v>
      </c>
      <c r="G72" t="s">
        <v>3837</v>
      </c>
      <c r="H72" t="s">
        <v>3838</v>
      </c>
      <c r="I72">
        <v>51</v>
      </c>
      <c r="J72">
        <v>0.53108</v>
      </c>
      <c r="K72">
        <v>11.298</v>
      </c>
      <c r="L72">
        <v>1.4372999999999999E-5</v>
      </c>
      <c r="M72">
        <v>4.5929999999999999E-3</v>
      </c>
      <c r="P72" t="s">
        <v>2796</v>
      </c>
      <c r="Q72" t="s">
        <v>2797</v>
      </c>
      <c r="R72">
        <v>926</v>
      </c>
      <c r="S72">
        <v>8.3231000000000002</v>
      </c>
      <c r="T72">
        <v>5.2865000000000002</v>
      </c>
      <c r="U72" t="s">
        <v>2329</v>
      </c>
      <c r="V72" t="s">
        <v>2329</v>
      </c>
    </row>
    <row r="73" spans="1:55" x14ac:dyDescent="0.25">
      <c r="A73" t="s">
        <v>726</v>
      </c>
      <c r="B73" t="s">
        <v>727</v>
      </c>
      <c r="C73">
        <v>4.2499014689385776E-3</v>
      </c>
      <c r="D73">
        <v>0.54708530627778273</v>
      </c>
      <c r="G73" t="s">
        <v>3839</v>
      </c>
      <c r="H73" t="s">
        <v>3840</v>
      </c>
      <c r="I73">
        <v>6</v>
      </c>
      <c r="J73">
        <v>6.2479E-2</v>
      </c>
      <c r="K73">
        <v>48.015999999999998</v>
      </c>
      <c r="L73">
        <v>2.1722999999999999E-5</v>
      </c>
      <c r="M73">
        <v>6.5945999999999999E-3</v>
      </c>
      <c r="P73" t="s">
        <v>2798</v>
      </c>
      <c r="Q73" t="s">
        <v>2799</v>
      </c>
      <c r="R73">
        <v>909</v>
      </c>
      <c r="S73">
        <v>8.1702999999999992</v>
      </c>
      <c r="T73">
        <v>5.8749000000000002</v>
      </c>
      <c r="U73" t="s">
        <v>2329</v>
      </c>
      <c r="V73" t="s">
        <v>2329</v>
      </c>
    </row>
    <row r="74" spans="1:55" x14ac:dyDescent="0.25">
      <c r="A74" t="s">
        <v>642</v>
      </c>
      <c r="B74" t="s">
        <v>643</v>
      </c>
      <c r="C74">
        <v>7.6815385335614553E-3</v>
      </c>
      <c r="D74">
        <v>0.54460953405555657</v>
      </c>
      <c r="G74" t="s">
        <v>3841</v>
      </c>
      <c r="H74" t="s">
        <v>3842</v>
      </c>
      <c r="I74">
        <v>6</v>
      </c>
      <c r="J74">
        <v>6.2479E-2</v>
      </c>
      <c r="K74">
        <v>48.015999999999998</v>
      </c>
      <c r="L74">
        <v>2.1722999999999999E-5</v>
      </c>
      <c r="M74">
        <v>6.5945999999999999E-3</v>
      </c>
      <c r="P74" t="s">
        <v>2800</v>
      </c>
      <c r="Q74" t="s">
        <v>2801</v>
      </c>
      <c r="R74">
        <v>899</v>
      </c>
      <c r="S74">
        <v>8.0805000000000007</v>
      </c>
      <c r="T74">
        <v>5.4451999999999998</v>
      </c>
      <c r="U74" t="s">
        <v>2329</v>
      </c>
      <c r="V74" t="s">
        <v>2329</v>
      </c>
    </row>
    <row r="75" spans="1:55" x14ac:dyDescent="0.25">
      <c r="A75" t="s">
        <v>1222</v>
      </c>
      <c r="B75" t="s">
        <v>1223</v>
      </c>
      <c r="C75">
        <v>3.9019192635430758E-2</v>
      </c>
      <c r="D75">
        <v>0.54298769505555455</v>
      </c>
      <c r="G75" t="s">
        <v>3843</v>
      </c>
      <c r="H75" t="s">
        <v>3844</v>
      </c>
      <c r="I75">
        <v>21</v>
      </c>
      <c r="J75">
        <v>0.21868000000000001</v>
      </c>
      <c r="K75">
        <v>18.292000000000002</v>
      </c>
      <c r="L75">
        <v>5.9351000000000001E-5</v>
      </c>
      <c r="M75">
        <v>1.4843E-2</v>
      </c>
      <c r="P75" t="s">
        <v>2802</v>
      </c>
      <c r="Q75" t="s">
        <v>2803</v>
      </c>
      <c r="R75">
        <v>897</v>
      </c>
      <c r="S75">
        <v>8.0625</v>
      </c>
      <c r="T75">
        <v>5.4573999999999998</v>
      </c>
      <c r="U75" t="s">
        <v>2329</v>
      </c>
      <c r="V75" t="s">
        <v>2329</v>
      </c>
    </row>
    <row r="76" spans="1:55" x14ac:dyDescent="0.25">
      <c r="A76" t="s">
        <v>1182</v>
      </c>
      <c r="B76" t="s">
        <v>1183</v>
      </c>
      <c r="C76">
        <v>2.3442425162022707E-4</v>
      </c>
      <c r="D76">
        <v>0.54060967783332714</v>
      </c>
      <c r="G76" t="s">
        <v>3845</v>
      </c>
      <c r="H76" t="s">
        <v>3846</v>
      </c>
      <c r="I76">
        <v>43</v>
      </c>
      <c r="J76">
        <v>0.44777</v>
      </c>
      <c r="K76">
        <v>11.166</v>
      </c>
      <c r="L76">
        <v>8.1100999999999995E-5</v>
      </c>
      <c r="M76">
        <v>1.8939000000000001E-2</v>
      </c>
      <c r="P76" t="s">
        <v>3476</v>
      </c>
      <c r="Q76" t="s">
        <v>3477</v>
      </c>
      <c r="R76">
        <v>894</v>
      </c>
      <c r="S76">
        <v>8.0355000000000008</v>
      </c>
      <c r="T76">
        <v>5.1022999999999996</v>
      </c>
      <c r="U76" t="s">
        <v>2329</v>
      </c>
      <c r="V76" t="s">
        <v>2329</v>
      </c>
    </row>
    <row r="77" spans="1:55" x14ac:dyDescent="0.25">
      <c r="A77" t="s">
        <v>2108</v>
      </c>
      <c r="B77" t="s">
        <v>2109</v>
      </c>
      <c r="C77">
        <v>4.250097056661345E-2</v>
      </c>
      <c r="D77">
        <v>0.53913911577777718</v>
      </c>
      <c r="G77" t="s">
        <v>3396</v>
      </c>
      <c r="H77" t="s">
        <v>3397</v>
      </c>
      <c r="I77">
        <v>1603</v>
      </c>
      <c r="J77">
        <v>16.692</v>
      </c>
      <c r="K77">
        <v>1.9769000000000001</v>
      </c>
      <c r="L77">
        <v>1.1475E-4</v>
      </c>
      <c r="M77">
        <v>2.4447E-2</v>
      </c>
      <c r="P77" t="s">
        <v>3478</v>
      </c>
      <c r="Q77" t="s">
        <v>3479</v>
      </c>
      <c r="R77">
        <v>831</v>
      </c>
      <c r="S77">
        <v>7.4692999999999996</v>
      </c>
      <c r="T77">
        <v>5.2214</v>
      </c>
      <c r="U77" t="s">
        <v>2329</v>
      </c>
      <c r="V77" t="s">
        <v>2329</v>
      </c>
    </row>
    <row r="78" spans="1:55" x14ac:dyDescent="0.25">
      <c r="A78" t="s">
        <v>2044</v>
      </c>
      <c r="B78" t="s">
        <v>2045</v>
      </c>
      <c r="C78">
        <v>2.6999754296362116E-2</v>
      </c>
      <c r="D78">
        <v>0.53874000988888504</v>
      </c>
      <c r="G78" t="s">
        <v>3847</v>
      </c>
      <c r="H78" t="s">
        <v>3848</v>
      </c>
      <c r="I78">
        <v>11</v>
      </c>
      <c r="J78">
        <v>0.11455</v>
      </c>
      <c r="K78">
        <v>26.19</v>
      </c>
      <c r="L78">
        <v>1.7244999999999999E-4</v>
      </c>
      <c r="M78">
        <v>3.3774999999999999E-2</v>
      </c>
      <c r="P78" t="s">
        <v>2804</v>
      </c>
      <c r="Q78" t="s">
        <v>2805</v>
      </c>
      <c r="R78">
        <v>827</v>
      </c>
      <c r="S78">
        <v>7.4333</v>
      </c>
      <c r="T78">
        <v>6.4573999999999998</v>
      </c>
      <c r="U78" t="s">
        <v>2329</v>
      </c>
      <c r="V78" t="s">
        <v>2329</v>
      </c>
      <c r="BB78" s="1"/>
      <c r="BC78" s="1"/>
    </row>
    <row r="79" spans="1:55" x14ac:dyDescent="0.25">
      <c r="A79" t="s">
        <v>2066</v>
      </c>
      <c r="B79" t="s">
        <v>2067</v>
      </c>
      <c r="C79">
        <v>3.5459193195236674E-2</v>
      </c>
      <c r="D79">
        <v>0.53758712977777634</v>
      </c>
      <c r="G79" t="s">
        <v>3849</v>
      </c>
      <c r="H79" t="s">
        <v>3850</v>
      </c>
      <c r="I79">
        <v>82</v>
      </c>
      <c r="J79">
        <v>0.85389000000000004</v>
      </c>
      <c r="K79">
        <v>7.0266999999999999</v>
      </c>
      <c r="L79">
        <v>2.14E-4</v>
      </c>
      <c r="M79">
        <v>3.9979000000000001E-2</v>
      </c>
      <c r="P79" t="s">
        <v>3480</v>
      </c>
      <c r="Q79" t="s">
        <v>3481</v>
      </c>
      <c r="R79">
        <v>783</v>
      </c>
      <c r="S79">
        <v>7.0377999999999998</v>
      </c>
      <c r="T79">
        <v>5.6836000000000002</v>
      </c>
      <c r="U79" t="s">
        <v>2329</v>
      </c>
      <c r="V79" t="s">
        <v>2329</v>
      </c>
      <c r="BB79" s="1"/>
      <c r="BC79" s="1"/>
    </row>
    <row r="80" spans="1:55" x14ac:dyDescent="0.25">
      <c r="A80" t="s">
        <v>1956</v>
      </c>
      <c r="B80" t="s">
        <v>1957</v>
      </c>
      <c r="C80">
        <v>5.3978400797256799E-4</v>
      </c>
      <c r="D80">
        <v>0.53129866322222519</v>
      </c>
      <c r="P80" t="s">
        <v>3863</v>
      </c>
      <c r="Q80" t="s">
        <v>3864</v>
      </c>
      <c r="R80">
        <v>760</v>
      </c>
      <c r="S80">
        <v>6.8311000000000002</v>
      </c>
      <c r="T80">
        <v>6.7339000000000002</v>
      </c>
      <c r="U80" t="s">
        <v>2329</v>
      </c>
      <c r="V80" t="s">
        <v>2329</v>
      </c>
    </row>
    <row r="81" spans="1:22" x14ac:dyDescent="0.25">
      <c r="A81" t="s">
        <v>2030</v>
      </c>
      <c r="B81" t="s">
        <v>2031</v>
      </c>
      <c r="C81">
        <v>1.5337340860955945E-2</v>
      </c>
      <c r="D81">
        <v>0.53016547672222458</v>
      </c>
      <c r="P81" t="s">
        <v>2550</v>
      </c>
      <c r="Q81" t="s">
        <v>2551</v>
      </c>
      <c r="R81">
        <v>706</v>
      </c>
      <c r="S81">
        <v>6.3456999999999999</v>
      </c>
      <c r="T81">
        <v>6.1459000000000001</v>
      </c>
      <c r="U81" t="s">
        <v>2329</v>
      </c>
      <c r="V81" t="s">
        <v>2329</v>
      </c>
    </row>
    <row r="82" spans="1:22" x14ac:dyDescent="0.25">
      <c r="A82" t="s">
        <v>674</v>
      </c>
      <c r="B82" t="s">
        <v>675</v>
      </c>
      <c r="C82">
        <v>6.1335015532601794E-3</v>
      </c>
      <c r="D82">
        <v>0.52824895527777826</v>
      </c>
      <c r="P82" t="s">
        <v>2806</v>
      </c>
      <c r="Q82" t="s">
        <v>2807</v>
      </c>
      <c r="R82">
        <v>705</v>
      </c>
      <c r="S82">
        <v>6.3367000000000004</v>
      </c>
      <c r="T82">
        <v>5.6811999999999996</v>
      </c>
      <c r="U82" t="s">
        <v>2329</v>
      </c>
      <c r="V82" t="s">
        <v>2329</v>
      </c>
    </row>
    <row r="83" spans="1:22" x14ac:dyDescent="0.25">
      <c r="A83" t="s">
        <v>486</v>
      </c>
      <c r="B83" t="s">
        <v>487</v>
      </c>
      <c r="C83">
        <v>4.5819514932683991E-3</v>
      </c>
      <c r="D83">
        <v>0.52494013127778061</v>
      </c>
      <c r="P83" t="s">
        <v>3865</v>
      </c>
      <c r="Q83" t="s">
        <v>3866</v>
      </c>
      <c r="R83">
        <v>697</v>
      </c>
      <c r="S83">
        <v>6.2648000000000001</v>
      </c>
      <c r="T83">
        <v>6.5445000000000002</v>
      </c>
      <c r="U83" t="s">
        <v>2329</v>
      </c>
      <c r="V83" t="s">
        <v>2329</v>
      </c>
    </row>
    <row r="84" spans="1:22" x14ac:dyDescent="0.25">
      <c r="A84" t="s">
        <v>300</v>
      </c>
      <c r="B84" t="s">
        <v>301</v>
      </c>
      <c r="C84">
        <v>5.1691084059167901E-3</v>
      </c>
      <c r="D84">
        <v>0.52223517044444634</v>
      </c>
      <c r="P84" t="s">
        <v>3867</v>
      </c>
      <c r="Q84" t="s">
        <v>3868</v>
      </c>
      <c r="R84">
        <v>693</v>
      </c>
      <c r="S84">
        <v>6.2289000000000003</v>
      </c>
      <c r="T84">
        <v>6.5823</v>
      </c>
      <c r="U84" t="s">
        <v>2329</v>
      </c>
      <c r="V84" t="s">
        <v>2329</v>
      </c>
    </row>
    <row r="85" spans="1:22" x14ac:dyDescent="0.25">
      <c r="A85" t="s">
        <v>1428</v>
      </c>
      <c r="B85" t="s">
        <v>1429</v>
      </c>
      <c r="C85">
        <v>9.7181317018160268E-3</v>
      </c>
      <c r="D85">
        <v>0.51884641655555086</v>
      </c>
      <c r="P85" t="s">
        <v>3869</v>
      </c>
      <c r="Q85" t="s">
        <v>3870</v>
      </c>
      <c r="R85">
        <v>634</v>
      </c>
      <c r="S85">
        <v>5.6985999999999999</v>
      </c>
      <c r="T85">
        <v>6.8437999999999999</v>
      </c>
      <c r="U85" t="s">
        <v>2329</v>
      </c>
      <c r="V85" t="s">
        <v>2329</v>
      </c>
    </row>
    <row r="86" spans="1:22" x14ac:dyDescent="0.25">
      <c r="A86" t="s">
        <v>1830</v>
      </c>
      <c r="B86" t="s">
        <v>1831</v>
      </c>
      <c r="C86">
        <v>2.57403752775891E-2</v>
      </c>
      <c r="D86">
        <v>0.51700317677778251</v>
      </c>
      <c r="P86" t="s">
        <v>3871</v>
      </c>
      <c r="Q86" t="s">
        <v>3872</v>
      </c>
      <c r="R86">
        <v>548</v>
      </c>
      <c r="S86">
        <v>4.9256000000000002</v>
      </c>
      <c r="T86">
        <v>7.5118</v>
      </c>
      <c r="U86" t="s">
        <v>2329</v>
      </c>
      <c r="V86" t="s">
        <v>2329</v>
      </c>
    </row>
    <row r="87" spans="1:22" x14ac:dyDescent="0.25">
      <c r="A87" t="s">
        <v>2</v>
      </c>
      <c r="B87" t="s">
        <v>3</v>
      </c>
      <c r="C87">
        <v>3.9819785593545863E-5</v>
      </c>
      <c r="D87">
        <v>0.51515831527776967</v>
      </c>
      <c r="P87" t="s">
        <v>3873</v>
      </c>
      <c r="Q87" t="s">
        <v>3874</v>
      </c>
      <c r="R87">
        <v>539</v>
      </c>
      <c r="S87">
        <v>4.8446999999999996</v>
      </c>
      <c r="T87">
        <v>7.2244000000000002</v>
      </c>
      <c r="U87" t="s">
        <v>2329</v>
      </c>
      <c r="V87" t="s">
        <v>2329</v>
      </c>
    </row>
    <row r="88" spans="1:22" x14ac:dyDescent="0.25">
      <c r="A88" t="s">
        <v>1898</v>
      </c>
      <c r="B88" t="s">
        <v>1899</v>
      </c>
      <c r="C88">
        <v>2.2110242138003323E-2</v>
      </c>
      <c r="D88">
        <v>0.51489128950000307</v>
      </c>
      <c r="P88" t="s">
        <v>3875</v>
      </c>
      <c r="Q88" t="s">
        <v>3876</v>
      </c>
      <c r="R88">
        <v>529</v>
      </c>
      <c r="S88">
        <v>4.7548000000000004</v>
      </c>
      <c r="T88">
        <v>7.5712999999999999</v>
      </c>
      <c r="U88" t="s">
        <v>2329</v>
      </c>
      <c r="V88" t="s">
        <v>2329</v>
      </c>
    </row>
    <row r="89" spans="1:22" x14ac:dyDescent="0.25">
      <c r="A89" t="s">
        <v>1438</v>
      </c>
      <c r="B89" t="s">
        <v>1439</v>
      </c>
      <c r="C89">
        <v>2.2556828621196619E-2</v>
      </c>
      <c r="D89">
        <v>0.51435322383333215</v>
      </c>
      <c r="P89" t="s">
        <v>3877</v>
      </c>
      <c r="Q89" t="s">
        <v>3878</v>
      </c>
      <c r="R89">
        <v>500</v>
      </c>
      <c r="S89">
        <v>4.4941000000000004</v>
      </c>
      <c r="T89">
        <v>7.5654000000000003</v>
      </c>
      <c r="U89" t="s">
        <v>2329</v>
      </c>
      <c r="V89" t="s">
        <v>2329</v>
      </c>
    </row>
    <row r="90" spans="1:22" x14ac:dyDescent="0.25">
      <c r="A90" t="s">
        <v>2226</v>
      </c>
      <c r="B90" t="s">
        <v>2227</v>
      </c>
      <c r="C90">
        <v>4.8178947624803509E-4</v>
      </c>
      <c r="D90">
        <v>0.51358985766666621</v>
      </c>
      <c r="P90" t="s">
        <v>3879</v>
      </c>
      <c r="Q90" t="s">
        <v>3880</v>
      </c>
      <c r="R90">
        <v>496</v>
      </c>
      <c r="S90">
        <v>4.4581999999999997</v>
      </c>
      <c r="T90">
        <v>7.6264000000000003</v>
      </c>
      <c r="U90" t="s">
        <v>2329</v>
      </c>
      <c r="V90" t="s">
        <v>2329</v>
      </c>
    </row>
    <row r="91" spans="1:22" x14ac:dyDescent="0.25">
      <c r="A91" t="s">
        <v>1488</v>
      </c>
      <c r="B91" t="s">
        <v>1489</v>
      </c>
      <c r="C91">
        <v>6.1175883227373058E-3</v>
      </c>
      <c r="D91">
        <v>0.5126965218888877</v>
      </c>
      <c r="P91" t="s">
        <v>3881</v>
      </c>
      <c r="Q91" t="s">
        <v>3882</v>
      </c>
      <c r="R91">
        <v>494</v>
      </c>
      <c r="S91">
        <v>4.4401999999999999</v>
      </c>
      <c r="T91">
        <v>7.6573000000000002</v>
      </c>
      <c r="U91" t="s">
        <v>2329</v>
      </c>
      <c r="V91" t="s">
        <v>2329</v>
      </c>
    </row>
    <row r="92" spans="1:22" x14ac:dyDescent="0.25">
      <c r="A92" t="s">
        <v>8</v>
      </c>
      <c r="B92" t="s">
        <v>9</v>
      </c>
      <c r="C92">
        <v>3.5444421929847925E-2</v>
      </c>
      <c r="D92">
        <v>0.51258542672222873</v>
      </c>
      <c r="P92" t="s">
        <v>3883</v>
      </c>
      <c r="Q92" t="s">
        <v>3884</v>
      </c>
      <c r="R92">
        <v>485</v>
      </c>
      <c r="S92">
        <v>4.3593000000000002</v>
      </c>
      <c r="T92">
        <v>7.7994000000000003</v>
      </c>
      <c r="U92" t="s">
        <v>2329</v>
      </c>
      <c r="V92" t="s">
        <v>2329</v>
      </c>
    </row>
    <row r="93" spans="1:22" x14ac:dyDescent="0.25">
      <c r="A93" t="s">
        <v>1402</v>
      </c>
      <c r="B93" t="s">
        <v>1403</v>
      </c>
      <c r="C93">
        <v>1.4116239988916099E-2</v>
      </c>
      <c r="D93">
        <v>0.51155566100000271</v>
      </c>
      <c r="P93" t="s">
        <v>2810</v>
      </c>
      <c r="Q93" t="s">
        <v>2811</v>
      </c>
      <c r="R93">
        <v>485</v>
      </c>
      <c r="S93">
        <v>4.3593000000000002</v>
      </c>
      <c r="T93">
        <v>7.3406000000000002</v>
      </c>
      <c r="U93" t="s">
        <v>2329</v>
      </c>
      <c r="V93" t="s">
        <v>2329</v>
      </c>
    </row>
    <row r="94" spans="1:22" x14ac:dyDescent="0.25">
      <c r="A94" t="s">
        <v>664</v>
      </c>
      <c r="B94" t="s">
        <v>665</v>
      </c>
      <c r="C94">
        <v>4.7482924966021989E-3</v>
      </c>
      <c r="D94">
        <v>0.51033115522221806</v>
      </c>
      <c r="P94" t="s">
        <v>2922</v>
      </c>
      <c r="Q94" t="s">
        <v>2923</v>
      </c>
      <c r="R94">
        <v>482</v>
      </c>
      <c r="S94">
        <v>4.3323</v>
      </c>
      <c r="T94">
        <v>7.8479000000000001</v>
      </c>
      <c r="U94" t="s">
        <v>2329</v>
      </c>
      <c r="V94" t="s">
        <v>2329</v>
      </c>
    </row>
    <row r="95" spans="1:22" x14ac:dyDescent="0.25">
      <c r="A95" t="s">
        <v>340</v>
      </c>
      <c r="B95" t="s">
        <v>341</v>
      </c>
      <c r="C95">
        <v>7.4395843396140508E-4</v>
      </c>
      <c r="D95">
        <v>0.50978223005555634</v>
      </c>
      <c r="P95" t="s">
        <v>2812</v>
      </c>
      <c r="Q95" t="s">
        <v>2813</v>
      </c>
      <c r="R95">
        <v>473</v>
      </c>
      <c r="S95">
        <v>4.2515000000000001</v>
      </c>
      <c r="T95">
        <v>7.2915999999999999</v>
      </c>
      <c r="U95" t="s">
        <v>2329</v>
      </c>
      <c r="V95" t="s">
        <v>2329</v>
      </c>
    </row>
    <row r="96" spans="1:22" x14ac:dyDescent="0.25">
      <c r="A96" t="s">
        <v>2010</v>
      </c>
      <c r="B96" t="s">
        <v>2011</v>
      </c>
      <c r="C96">
        <v>4.2457427347345296E-3</v>
      </c>
      <c r="D96">
        <v>0.50848435422222238</v>
      </c>
      <c r="P96" t="s">
        <v>2814</v>
      </c>
      <c r="Q96" t="s">
        <v>2815</v>
      </c>
      <c r="R96">
        <v>454</v>
      </c>
      <c r="S96">
        <v>4.0807000000000002</v>
      </c>
      <c r="T96">
        <v>7.1067</v>
      </c>
      <c r="U96" t="s">
        <v>2329</v>
      </c>
      <c r="V96" t="s">
        <v>2329</v>
      </c>
    </row>
    <row r="97" spans="1:22" x14ac:dyDescent="0.25">
      <c r="A97" t="s">
        <v>1478</v>
      </c>
      <c r="B97" t="s">
        <v>1479</v>
      </c>
      <c r="C97">
        <v>3.7222803321337594E-3</v>
      </c>
      <c r="D97">
        <v>0.50809327227777956</v>
      </c>
      <c r="P97" t="s">
        <v>2846</v>
      </c>
      <c r="Q97" t="s">
        <v>2847</v>
      </c>
      <c r="R97">
        <v>330</v>
      </c>
      <c r="S97">
        <v>2.9661</v>
      </c>
      <c r="T97">
        <v>9.1028000000000002</v>
      </c>
      <c r="U97" t="s">
        <v>2329</v>
      </c>
      <c r="V97" t="s">
        <v>2329</v>
      </c>
    </row>
    <row r="98" spans="1:22" x14ac:dyDescent="0.25">
      <c r="A98" t="s">
        <v>1460</v>
      </c>
      <c r="B98" t="s">
        <v>1461</v>
      </c>
      <c r="C98">
        <v>1.4038886944787964E-2</v>
      </c>
      <c r="D98">
        <v>0.5075792632777727</v>
      </c>
      <c r="P98" t="s">
        <v>2820</v>
      </c>
      <c r="Q98" t="s">
        <v>2821</v>
      </c>
      <c r="R98">
        <v>192</v>
      </c>
      <c r="S98">
        <v>1.7257</v>
      </c>
      <c r="T98">
        <v>12.169</v>
      </c>
      <c r="U98" t="s">
        <v>2329</v>
      </c>
      <c r="V98" t="s">
        <v>2329</v>
      </c>
    </row>
    <row r="99" spans="1:22" x14ac:dyDescent="0.25">
      <c r="A99" t="s">
        <v>618</v>
      </c>
      <c r="B99" t="s">
        <v>619</v>
      </c>
      <c r="C99">
        <v>3.6757621130393513E-2</v>
      </c>
      <c r="D99">
        <v>0.50444153694444793</v>
      </c>
      <c r="P99" t="s">
        <v>3885</v>
      </c>
      <c r="Q99" t="s">
        <v>3886</v>
      </c>
      <c r="R99">
        <v>712</v>
      </c>
      <c r="S99">
        <v>6.3996000000000004</v>
      </c>
      <c r="T99">
        <v>5.3128000000000002</v>
      </c>
      <c r="U99" s="1">
        <v>8.8817999999999997E-16</v>
      </c>
      <c r="V99" s="1">
        <v>2.5081999999999999E-13</v>
      </c>
    </row>
    <row r="100" spans="1:22" x14ac:dyDescent="0.25">
      <c r="A100" t="s">
        <v>2104</v>
      </c>
      <c r="B100" t="s">
        <v>2105</v>
      </c>
      <c r="C100">
        <v>9.1667600491146858E-3</v>
      </c>
      <c r="D100">
        <v>0.50411165055555784</v>
      </c>
      <c r="P100" t="s">
        <v>2860</v>
      </c>
      <c r="Q100" t="s">
        <v>2861</v>
      </c>
      <c r="R100">
        <v>642</v>
      </c>
      <c r="S100">
        <v>5.7705000000000002</v>
      </c>
      <c r="T100">
        <v>5.5454999999999997</v>
      </c>
      <c r="U100" s="1">
        <v>1.9983999999999999E-15</v>
      </c>
      <c r="V100" s="1">
        <v>5.3925999999999997E-13</v>
      </c>
    </row>
    <row r="101" spans="1:22" x14ac:dyDescent="0.25">
      <c r="A101" t="s">
        <v>1684</v>
      </c>
      <c r="B101" t="s">
        <v>1685</v>
      </c>
      <c r="C101">
        <v>1.0401595429611273E-2</v>
      </c>
      <c r="D101">
        <v>0.50227265927777509</v>
      </c>
      <c r="P101" t="s">
        <v>3887</v>
      </c>
      <c r="Q101" t="s">
        <v>3888</v>
      </c>
      <c r="R101">
        <v>120</v>
      </c>
      <c r="S101">
        <v>1.0786</v>
      </c>
      <c r="T101">
        <v>14.834</v>
      </c>
      <c r="U101" s="1">
        <v>1.199E-14</v>
      </c>
      <c r="V101" s="1">
        <v>3.1651999999999999E-12</v>
      </c>
    </row>
    <row r="102" spans="1:22" x14ac:dyDescent="0.25">
      <c r="A102" t="s">
        <v>1920</v>
      </c>
      <c r="B102" t="s">
        <v>1921</v>
      </c>
      <c r="C102">
        <v>3.9956567721989168E-2</v>
      </c>
      <c r="D102">
        <v>0.50036772183332801</v>
      </c>
      <c r="P102" t="s">
        <v>3889</v>
      </c>
      <c r="Q102" t="s">
        <v>3890</v>
      </c>
      <c r="R102">
        <v>289</v>
      </c>
      <c r="S102">
        <v>2.5975999999999999</v>
      </c>
      <c r="T102">
        <v>8.4693000000000005</v>
      </c>
      <c r="U102" s="1">
        <v>1.6097999999999999E-14</v>
      </c>
      <c r="V102" s="1">
        <v>4.0724999999999999E-12</v>
      </c>
    </row>
    <row r="103" spans="1:22" x14ac:dyDescent="0.25">
      <c r="A103" t="s">
        <v>1608</v>
      </c>
      <c r="B103" t="s">
        <v>1609</v>
      </c>
      <c r="C103">
        <v>2.058425079435703E-2</v>
      </c>
      <c r="D103">
        <v>0.49877609699999681</v>
      </c>
      <c r="P103" t="s">
        <v>2822</v>
      </c>
      <c r="Q103" t="s">
        <v>2823</v>
      </c>
      <c r="R103">
        <v>172</v>
      </c>
      <c r="S103">
        <v>1.546</v>
      </c>
      <c r="T103">
        <v>11.643000000000001</v>
      </c>
      <c r="U103" s="1">
        <v>1.8652000000000001E-14</v>
      </c>
      <c r="V103" s="1">
        <v>4.5298000000000003E-12</v>
      </c>
    </row>
    <row r="104" spans="1:22" x14ac:dyDescent="0.25">
      <c r="A104" t="s">
        <v>736</v>
      </c>
      <c r="B104" t="s">
        <v>737</v>
      </c>
      <c r="C104">
        <v>2.7429861075608117E-2</v>
      </c>
      <c r="D104">
        <v>0.49809731327777484</v>
      </c>
      <c r="P104" t="s">
        <v>3891</v>
      </c>
      <c r="Q104" t="s">
        <v>3892</v>
      </c>
      <c r="R104">
        <v>264</v>
      </c>
      <c r="S104">
        <v>2.3729</v>
      </c>
      <c r="T104">
        <v>8.4284999999999997</v>
      </c>
      <c r="U104" s="1">
        <v>2.9887000000000002E-13</v>
      </c>
      <c r="V104" s="1">
        <v>6.9792000000000003E-11</v>
      </c>
    </row>
    <row r="105" spans="1:22" x14ac:dyDescent="0.25">
      <c r="A105" t="s">
        <v>1700</v>
      </c>
      <c r="B105" t="s">
        <v>1701</v>
      </c>
      <c r="C105">
        <v>7.1848300980991364E-4</v>
      </c>
      <c r="D105">
        <v>0.49803285549999643</v>
      </c>
      <c r="P105" t="s">
        <v>2476</v>
      </c>
      <c r="Q105" t="s">
        <v>2477</v>
      </c>
      <c r="R105">
        <v>320</v>
      </c>
      <c r="S105">
        <v>2.8761999999999999</v>
      </c>
      <c r="T105">
        <v>7.3011999999999997</v>
      </c>
      <c r="U105" s="1">
        <v>1.1978E-12</v>
      </c>
      <c r="V105" s="1">
        <v>2.5077999999999999E-10</v>
      </c>
    </row>
    <row r="106" spans="1:22" x14ac:dyDescent="0.25">
      <c r="A106" t="s">
        <v>1686</v>
      </c>
      <c r="B106" t="s">
        <v>1687</v>
      </c>
      <c r="C106">
        <v>2.2578016792393015E-2</v>
      </c>
      <c r="D106">
        <v>0.49732511272222624</v>
      </c>
      <c r="P106" t="s">
        <v>2840</v>
      </c>
      <c r="Q106" t="s">
        <v>2841</v>
      </c>
      <c r="R106">
        <v>121</v>
      </c>
      <c r="S106">
        <v>1.0875999999999999</v>
      </c>
      <c r="T106">
        <v>12.872999999999999</v>
      </c>
      <c r="U106" s="1">
        <v>4.2300999999999999E-12</v>
      </c>
      <c r="V106" s="1">
        <v>8.1533000000000002E-10</v>
      </c>
    </row>
    <row r="107" spans="1:22" x14ac:dyDescent="0.25">
      <c r="A107" t="s">
        <v>1882</v>
      </c>
      <c r="B107" t="s">
        <v>1883</v>
      </c>
      <c r="C107">
        <v>1.3528365203421452E-2</v>
      </c>
      <c r="D107">
        <v>0.49563101249999697</v>
      </c>
      <c r="P107" t="s">
        <v>2838</v>
      </c>
      <c r="Q107" t="s">
        <v>2839</v>
      </c>
      <c r="R107">
        <v>21</v>
      </c>
      <c r="S107">
        <v>0.18875</v>
      </c>
      <c r="T107">
        <v>42.383000000000003</v>
      </c>
      <c r="U107" s="1">
        <v>6.6104999999999998E-12</v>
      </c>
      <c r="V107" s="1">
        <v>1.2162E-9</v>
      </c>
    </row>
    <row r="108" spans="1:22" x14ac:dyDescent="0.25">
      <c r="A108" t="s">
        <v>1366</v>
      </c>
      <c r="B108" t="s">
        <v>1367</v>
      </c>
      <c r="C108">
        <v>1.9687889638083555E-2</v>
      </c>
      <c r="D108">
        <v>0.48996336283333264</v>
      </c>
      <c r="P108" t="s">
        <v>2872</v>
      </c>
      <c r="Q108" t="s">
        <v>2873</v>
      </c>
      <c r="R108">
        <v>481</v>
      </c>
      <c r="S108">
        <v>4.3234000000000004</v>
      </c>
      <c r="T108">
        <v>5.5511999999999997</v>
      </c>
      <c r="U108" s="1">
        <v>9.3094000000000007E-12</v>
      </c>
      <c r="V108" s="1">
        <v>1.6149000000000001E-9</v>
      </c>
    </row>
    <row r="109" spans="1:22" x14ac:dyDescent="0.25">
      <c r="A109" t="s">
        <v>384</v>
      </c>
      <c r="B109" t="s">
        <v>385</v>
      </c>
      <c r="C109">
        <v>1.7743658738729243E-2</v>
      </c>
      <c r="D109">
        <v>0.48921192994444596</v>
      </c>
      <c r="P109" t="s">
        <v>3893</v>
      </c>
      <c r="Q109" t="s">
        <v>3894</v>
      </c>
      <c r="R109">
        <v>807</v>
      </c>
      <c r="S109">
        <v>7.2534999999999998</v>
      </c>
      <c r="T109">
        <v>3.9981</v>
      </c>
      <c r="U109" s="1">
        <v>1.5237999999999999E-10</v>
      </c>
      <c r="V109" s="1">
        <v>2.2565000000000001E-8</v>
      </c>
    </row>
    <row r="110" spans="1:22" x14ac:dyDescent="0.25">
      <c r="A110" t="s">
        <v>1552</v>
      </c>
      <c r="B110" t="s">
        <v>1553</v>
      </c>
      <c r="C110">
        <v>5.9486937490160546E-3</v>
      </c>
      <c r="D110">
        <v>0.48585111816666782</v>
      </c>
      <c r="P110" t="s">
        <v>2878</v>
      </c>
      <c r="Q110" t="s">
        <v>2879</v>
      </c>
      <c r="R110">
        <v>746</v>
      </c>
      <c r="S110">
        <v>6.7053000000000003</v>
      </c>
      <c r="T110">
        <v>4.0266999999999999</v>
      </c>
      <c r="U110" s="1">
        <v>6.1105999999999996E-10</v>
      </c>
      <c r="V110" s="1">
        <v>8.3372E-8</v>
      </c>
    </row>
    <row r="111" spans="1:22" x14ac:dyDescent="0.25">
      <c r="A111" t="s">
        <v>2060</v>
      </c>
      <c r="B111" t="s">
        <v>2061</v>
      </c>
      <c r="C111">
        <v>1.6358802482899554E-5</v>
      </c>
      <c r="D111">
        <v>0.48486116055554618</v>
      </c>
      <c r="P111" t="s">
        <v>2816</v>
      </c>
      <c r="Q111" t="s">
        <v>2817</v>
      </c>
      <c r="R111">
        <v>319</v>
      </c>
      <c r="S111">
        <v>2.8673000000000002</v>
      </c>
      <c r="T111">
        <v>6.2778</v>
      </c>
      <c r="U111" s="1">
        <v>6.2952000000000001E-10</v>
      </c>
      <c r="V111" s="1">
        <v>8.4936E-8</v>
      </c>
    </row>
    <row r="112" spans="1:22" x14ac:dyDescent="0.25">
      <c r="A112" t="s">
        <v>1572</v>
      </c>
      <c r="B112" t="s">
        <v>1573</v>
      </c>
      <c r="C112">
        <v>9.3999567437262014E-3</v>
      </c>
      <c r="D112">
        <v>0.48369218988889173</v>
      </c>
      <c r="P112" t="s">
        <v>3658</v>
      </c>
      <c r="Q112" t="s">
        <v>3659</v>
      </c>
      <c r="R112">
        <v>146</v>
      </c>
      <c r="S112">
        <v>1.3123</v>
      </c>
      <c r="T112">
        <v>9.9063999999999997</v>
      </c>
      <c r="U112" s="1">
        <v>6.9954000000000005E-10</v>
      </c>
      <c r="V112" s="1">
        <v>9.3345999999999994E-8</v>
      </c>
    </row>
    <row r="113" spans="1:22" x14ac:dyDescent="0.25">
      <c r="A113" t="s">
        <v>1298</v>
      </c>
      <c r="B113" t="s">
        <v>1299</v>
      </c>
      <c r="C113">
        <v>3.7641360438432479E-4</v>
      </c>
      <c r="D113">
        <v>0.4833845118333322</v>
      </c>
      <c r="P113" t="s">
        <v>3895</v>
      </c>
      <c r="Q113" t="s">
        <v>3896</v>
      </c>
      <c r="R113">
        <v>701</v>
      </c>
      <c r="S113">
        <v>6.3007999999999997</v>
      </c>
      <c r="T113">
        <v>4.1265000000000001</v>
      </c>
      <c r="U113" s="1">
        <v>7.8892E-10</v>
      </c>
      <c r="V113" s="1">
        <v>1.0300999999999999E-7</v>
      </c>
    </row>
    <row r="114" spans="1:22" x14ac:dyDescent="0.25">
      <c r="A114" t="s">
        <v>186</v>
      </c>
      <c r="B114" t="s">
        <v>187</v>
      </c>
      <c r="C114">
        <v>1.7910520893295558E-2</v>
      </c>
      <c r="D114">
        <v>0.4805270196111131</v>
      </c>
      <c r="P114" t="s">
        <v>2882</v>
      </c>
      <c r="Q114" t="s">
        <v>2883</v>
      </c>
      <c r="R114">
        <v>286</v>
      </c>
      <c r="S114">
        <v>2.5706000000000002</v>
      </c>
      <c r="T114">
        <v>6.6131000000000002</v>
      </c>
      <c r="U114" s="1">
        <v>8.7717999999999996E-10</v>
      </c>
      <c r="V114" s="1">
        <v>1.1212E-7</v>
      </c>
    </row>
    <row r="115" spans="1:22" x14ac:dyDescent="0.25">
      <c r="A115" t="s">
        <v>1122</v>
      </c>
      <c r="B115" t="s">
        <v>1123</v>
      </c>
      <c r="C115">
        <v>4.0124521241335025E-4</v>
      </c>
      <c r="D115">
        <v>0.47956748483333556</v>
      </c>
      <c r="P115" t="s">
        <v>3897</v>
      </c>
      <c r="Q115" t="s">
        <v>3898</v>
      </c>
      <c r="R115">
        <v>15</v>
      </c>
      <c r="S115">
        <v>0.13482</v>
      </c>
      <c r="T115">
        <v>44.502000000000002</v>
      </c>
      <c r="U115" s="1">
        <v>2.2518E-9</v>
      </c>
      <c r="V115" s="1">
        <v>2.6547000000000001E-7</v>
      </c>
    </row>
    <row r="116" spans="1:22" x14ac:dyDescent="0.25">
      <c r="A116" t="s">
        <v>626</v>
      </c>
      <c r="B116" t="s">
        <v>627</v>
      </c>
      <c r="C116">
        <v>3.4917548968887844E-4</v>
      </c>
      <c r="D116">
        <v>0.47923129311110912</v>
      </c>
      <c r="P116" t="s">
        <v>2890</v>
      </c>
      <c r="Q116" t="s">
        <v>2891</v>
      </c>
      <c r="R116">
        <v>131</v>
      </c>
      <c r="S116">
        <v>1.1775</v>
      </c>
      <c r="T116">
        <v>10.191000000000001</v>
      </c>
      <c r="U116" s="1">
        <v>2.3377999999999999E-9</v>
      </c>
      <c r="V116" s="1">
        <v>2.7295999999999998E-7</v>
      </c>
    </row>
    <row r="117" spans="1:22" x14ac:dyDescent="0.25">
      <c r="A117" t="s">
        <v>2046</v>
      </c>
      <c r="B117" t="s">
        <v>2047</v>
      </c>
      <c r="C117">
        <v>8.0723302638984456E-3</v>
      </c>
      <c r="D117">
        <v>0.47885670183333318</v>
      </c>
      <c r="P117" t="s">
        <v>3899</v>
      </c>
      <c r="Q117" t="s">
        <v>3900</v>
      </c>
      <c r="R117">
        <v>105</v>
      </c>
      <c r="S117">
        <v>0.94377</v>
      </c>
      <c r="T117">
        <v>11.654999999999999</v>
      </c>
      <c r="U117" s="1">
        <v>2.6559999999999999E-9</v>
      </c>
      <c r="V117" s="1">
        <v>3.0426E-7</v>
      </c>
    </row>
    <row r="118" spans="1:22" x14ac:dyDescent="0.25">
      <c r="A118" t="s">
        <v>912</v>
      </c>
      <c r="B118" t="s">
        <v>913</v>
      </c>
      <c r="C118">
        <v>2.2668296826721109E-2</v>
      </c>
      <c r="D118">
        <v>0.47818837850000406</v>
      </c>
      <c r="P118" t="s">
        <v>2554</v>
      </c>
      <c r="Q118" t="s">
        <v>2555</v>
      </c>
      <c r="R118">
        <v>1369</v>
      </c>
      <c r="S118">
        <v>12.305</v>
      </c>
      <c r="T118">
        <v>2.9257</v>
      </c>
      <c r="U118" s="1">
        <v>3.7890999999999997E-9</v>
      </c>
      <c r="V118" s="1">
        <v>4.1082000000000002E-7</v>
      </c>
    </row>
    <row r="119" spans="1:22" x14ac:dyDescent="0.25">
      <c r="A119" t="s">
        <v>784</v>
      </c>
      <c r="B119" t="s">
        <v>785</v>
      </c>
      <c r="C119">
        <v>1.3600034870004272E-2</v>
      </c>
      <c r="D119">
        <v>0.47594296283334003</v>
      </c>
      <c r="P119" t="s">
        <v>2580</v>
      </c>
      <c r="Q119" t="s">
        <v>2581</v>
      </c>
      <c r="R119">
        <v>675</v>
      </c>
      <c r="S119">
        <v>6.0670999999999999</v>
      </c>
      <c r="T119">
        <v>3.9558</v>
      </c>
      <c r="U119" s="1">
        <v>8.6524999999999992E-9</v>
      </c>
      <c r="V119" s="1">
        <v>8.9039999999999998E-7</v>
      </c>
    </row>
    <row r="120" spans="1:22" x14ac:dyDescent="0.25">
      <c r="A120" t="s">
        <v>628</v>
      </c>
      <c r="B120" t="s">
        <v>629</v>
      </c>
      <c r="C120">
        <v>7.6634253228893758E-5</v>
      </c>
      <c r="D120">
        <v>0.47493343266666699</v>
      </c>
      <c r="P120" t="s">
        <v>3901</v>
      </c>
      <c r="Q120" t="s">
        <v>3902</v>
      </c>
      <c r="R120">
        <v>32</v>
      </c>
      <c r="S120">
        <v>0.28761999999999999</v>
      </c>
      <c r="T120">
        <v>24.337</v>
      </c>
      <c r="U120" s="1">
        <v>1.1612999999999999E-8</v>
      </c>
      <c r="V120">
        <v>1.1559E-6</v>
      </c>
    </row>
    <row r="121" spans="1:22" x14ac:dyDescent="0.25">
      <c r="A121" t="s">
        <v>288</v>
      </c>
      <c r="B121" t="s">
        <v>289</v>
      </c>
      <c r="C121">
        <v>4.9180412640402362E-4</v>
      </c>
      <c r="D121">
        <v>0.47475068811110788</v>
      </c>
      <c r="P121" t="s">
        <v>2862</v>
      </c>
      <c r="Q121" t="s">
        <v>2863</v>
      </c>
      <c r="R121">
        <v>10</v>
      </c>
      <c r="S121">
        <v>8.9883000000000005E-2</v>
      </c>
      <c r="T121">
        <v>55.628</v>
      </c>
      <c r="U121" s="1">
        <v>1.3411E-8</v>
      </c>
      <c r="V121">
        <v>1.3028E-6</v>
      </c>
    </row>
    <row r="122" spans="1:22" x14ac:dyDescent="0.25">
      <c r="A122" t="s">
        <v>1810</v>
      </c>
      <c r="B122" t="s">
        <v>1811</v>
      </c>
      <c r="C122">
        <v>3.2131393720482744E-2</v>
      </c>
      <c r="D122">
        <v>0.47356213455555363</v>
      </c>
      <c r="P122" t="s">
        <v>2624</v>
      </c>
      <c r="Q122" t="s">
        <v>2625</v>
      </c>
      <c r="R122">
        <v>669</v>
      </c>
      <c r="S122">
        <v>6.0132000000000003</v>
      </c>
      <c r="T122">
        <v>3.8249</v>
      </c>
      <c r="U122" s="1">
        <v>3.3886999999999998E-8</v>
      </c>
      <c r="V122">
        <v>3.0709000000000001E-6</v>
      </c>
    </row>
    <row r="123" spans="1:22" x14ac:dyDescent="0.25">
      <c r="A123" t="s">
        <v>1394</v>
      </c>
      <c r="B123" t="s">
        <v>1395</v>
      </c>
      <c r="C123">
        <v>9.5308165153488618E-3</v>
      </c>
      <c r="D123">
        <v>0.47239648899999409</v>
      </c>
      <c r="P123" t="s">
        <v>2834</v>
      </c>
      <c r="Q123" t="s">
        <v>2835</v>
      </c>
      <c r="R123">
        <v>84</v>
      </c>
      <c r="S123">
        <v>0.75500999999999996</v>
      </c>
      <c r="T123">
        <v>11.92</v>
      </c>
      <c r="U123" s="1">
        <v>6.3547999999999994E-8</v>
      </c>
      <c r="V123">
        <v>5.5006000000000003E-6</v>
      </c>
    </row>
    <row r="124" spans="1:22" x14ac:dyDescent="0.25">
      <c r="A124" t="s">
        <v>510</v>
      </c>
      <c r="B124" t="s">
        <v>511</v>
      </c>
      <c r="C124">
        <v>4.1423794656007852E-2</v>
      </c>
      <c r="D124">
        <v>0.47180271138888585</v>
      </c>
      <c r="P124" t="s">
        <v>3722</v>
      </c>
      <c r="Q124" t="s">
        <v>3723</v>
      </c>
      <c r="R124">
        <v>155</v>
      </c>
      <c r="S124">
        <v>1.3932</v>
      </c>
      <c r="T124">
        <v>7.8956</v>
      </c>
      <c r="U124" s="1">
        <v>1.5669000000000001E-7</v>
      </c>
      <c r="V124">
        <v>1.277E-5</v>
      </c>
    </row>
    <row r="125" spans="1:22" x14ac:dyDescent="0.25">
      <c r="A125" t="s">
        <v>524</v>
      </c>
      <c r="B125" t="s">
        <v>525</v>
      </c>
      <c r="C125">
        <v>1.4770984545812327E-2</v>
      </c>
      <c r="D125">
        <v>0.47175083233333481</v>
      </c>
      <c r="P125" t="s">
        <v>2606</v>
      </c>
      <c r="Q125" t="s">
        <v>2607</v>
      </c>
      <c r="R125">
        <v>1518</v>
      </c>
      <c r="S125">
        <v>13.644</v>
      </c>
      <c r="T125">
        <v>2.5651999999999999</v>
      </c>
      <c r="U125" s="1">
        <v>1.7386E-7</v>
      </c>
      <c r="V125">
        <v>1.3981999999999999E-5</v>
      </c>
    </row>
    <row r="126" spans="1:22" x14ac:dyDescent="0.25">
      <c r="A126" t="s">
        <v>1110</v>
      </c>
      <c r="B126" t="s">
        <v>1111</v>
      </c>
      <c r="C126">
        <v>1.4230802999482673E-2</v>
      </c>
      <c r="D126">
        <v>0.47139709183333878</v>
      </c>
      <c r="P126" t="s">
        <v>2874</v>
      </c>
      <c r="Q126" t="s">
        <v>2875</v>
      </c>
      <c r="R126">
        <v>97</v>
      </c>
      <c r="S126">
        <v>0.87185999999999997</v>
      </c>
      <c r="T126">
        <v>10.323</v>
      </c>
      <c r="U126" s="1">
        <v>2.2331999999999999E-7</v>
      </c>
      <c r="V126">
        <v>1.7609E-5</v>
      </c>
    </row>
    <row r="127" spans="1:22" x14ac:dyDescent="0.25">
      <c r="A127" t="s">
        <v>2152</v>
      </c>
      <c r="B127" t="s">
        <v>2153</v>
      </c>
      <c r="C127">
        <v>1.6791270315743474E-2</v>
      </c>
      <c r="D127">
        <v>0.46864668961110745</v>
      </c>
      <c r="P127" t="s">
        <v>2888</v>
      </c>
      <c r="Q127" t="s">
        <v>2889</v>
      </c>
      <c r="R127">
        <v>128</v>
      </c>
      <c r="S127">
        <v>1.1505000000000001</v>
      </c>
      <c r="T127">
        <v>8.6919000000000004</v>
      </c>
      <c r="U127" s="1">
        <v>2.3850000000000002E-7</v>
      </c>
      <c r="V127">
        <v>1.8685000000000002E-5</v>
      </c>
    </row>
    <row r="128" spans="1:22" x14ac:dyDescent="0.25">
      <c r="A128" t="s">
        <v>1836</v>
      </c>
      <c r="B128" t="s">
        <v>1837</v>
      </c>
      <c r="C128">
        <v>2.0763370455191538E-5</v>
      </c>
      <c r="D128">
        <v>0.46830661938889229</v>
      </c>
      <c r="P128" t="s">
        <v>3903</v>
      </c>
      <c r="Q128" t="s">
        <v>3904</v>
      </c>
      <c r="R128">
        <v>293</v>
      </c>
      <c r="S128">
        <v>2.6335999999999999</v>
      </c>
      <c r="T128">
        <v>5.3159999999999998</v>
      </c>
      <c r="U128" s="1">
        <v>4.2533000000000001E-7</v>
      </c>
      <c r="V128">
        <v>3.0412E-5</v>
      </c>
    </row>
    <row r="129" spans="1:22" x14ac:dyDescent="0.25">
      <c r="A129" t="s">
        <v>970</v>
      </c>
      <c r="B129" t="s">
        <v>971</v>
      </c>
      <c r="C129">
        <v>6.2815272694082651E-3</v>
      </c>
      <c r="D129">
        <v>0.46798876672222178</v>
      </c>
      <c r="P129" t="s">
        <v>2938</v>
      </c>
      <c r="Q129" t="s">
        <v>2939</v>
      </c>
      <c r="R129">
        <v>8</v>
      </c>
      <c r="S129">
        <v>7.1905999999999998E-2</v>
      </c>
      <c r="T129">
        <v>55.628</v>
      </c>
      <c r="U129" s="1">
        <v>4.2827000000000001E-7</v>
      </c>
      <c r="V129">
        <v>3.0412E-5</v>
      </c>
    </row>
    <row r="130" spans="1:22" x14ac:dyDescent="0.25">
      <c r="A130" t="s">
        <v>1154</v>
      </c>
      <c r="B130" t="s">
        <v>1155</v>
      </c>
      <c r="C130">
        <v>8.8436169967926739E-4</v>
      </c>
      <c r="D130">
        <v>0.46751939999999692</v>
      </c>
      <c r="P130" t="s">
        <v>3905</v>
      </c>
      <c r="Q130" t="s">
        <v>3906</v>
      </c>
      <c r="R130">
        <v>110</v>
      </c>
      <c r="S130">
        <v>0.98870999999999998</v>
      </c>
      <c r="T130">
        <v>9.1028000000000002</v>
      </c>
      <c r="U130" s="1">
        <v>6.5685000000000001E-7</v>
      </c>
      <c r="V130">
        <v>4.5578000000000003E-5</v>
      </c>
    </row>
    <row r="131" spans="1:22" x14ac:dyDescent="0.25">
      <c r="A131" t="s">
        <v>1138</v>
      </c>
      <c r="B131" t="s">
        <v>1139</v>
      </c>
      <c r="C131">
        <v>1.1637315895437632E-4</v>
      </c>
      <c r="D131">
        <v>0.4672395272777834</v>
      </c>
      <c r="P131" t="s">
        <v>2884</v>
      </c>
      <c r="Q131" t="s">
        <v>2885</v>
      </c>
      <c r="R131">
        <v>311</v>
      </c>
      <c r="S131">
        <v>2.7953999999999999</v>
      </c>
      <c r="T131">
        <v>5.0083000000000002</v>
      </c>
      <c r="U131" s="1">
        <v>8.6860000000000004E-7</v>
      </c>
      <c r="V131">
        <v>5.8924E-5</v>
      </c>
    </row>
    <row r="132" spans="1:22" x14ac:dyDescent="0.25">
      <c r="A132" t="s">
        <v>1358</v>
      </c>
      <c r="B132" t="s">
        <v>1359</v>
      </c>
      <c r="C132">
        <v>2.0948161497543775E-3</v>
      </c>
      <c r="D132">
        <v>0.46616856244444449</v>
      </c>
      <c r="P132" t="s">
        <v>2926</v>
      </c>
      <c r="Q132" t="s">
        <v>2927</v>
      </c>
      <c r="R132">
        <v>37</v>
      </c>
      <c r="S132">
        <v>0.33256999999999998</v>
      </c>
      <c r="T132">
        <v>18.042000000000002</v>
      </c>
      <c r="U132" s="1">
        <v>8.8808999999999995E-7</v>
      </c>
      <c r="V132">
        <v>5.9660000000000001E-5</v>
      </c>
    </row>
    <row r="133" spans="1:22" x14ac:dyDescent="0.25">
      <c r="A133" t="s">
        <v>1420</v>
      </c>
      <c r="B133" t="s">
        <v>1421</v>
      </c>
      <c r="C133">
        <v>7.0942780090788114E-4</v>
      </c>
      <c r="D133">
        <v>0.46576404511111136</v>
      </c>
      <c r="P133" t="s">
        <v>2542</v>
      </c>
      <c r="Q133" t="s">
        <v>2543</v>
      </c>
      <c r="R133">
        <v>322</v>
      </c>
      <c r="S133">
        <v>2.8942000000000001</v>
      </c>
      <c r="T133">
        <v>4.8372000000000002</v>
      </c>
      <c r="U133">
        <v>1.3112E-6</v>
      </c>
      <c r="V133">
        <v>8.3362999999999995E-5</v>
      </c>
    </row>
    <row r="134" spans="1:22" x14ac:dyDescent="0.25">
      <c r="A134" t="s">
        <v>404</v>
      </c>
      <c r="B134" t="s">
        <v>405</v>
      </c>
      <c r="C134">
        <v>1.2756767438825922E-2</v>
      </c>
      <c r="D134">
        <v>0.46420195911111506</v>
      </c>
      <c r="P134" t="s">
        <v>3504</v>
      </c>
      <c r="Q134" t="s">
        <v>3505</v>
      </c>
      <c r="R134">
        <v>62</v>
      </c>
      <c r="S134">
        <v>0.55727000000000004</v>
      </c>
      <c r="T134">
        <v>12.561</v>
      </c>
      <c r="U134">
        <v>1.3534E-6</v>
      </c>
      <c r="V134">
        <v>8.5597000000000001E-5</v>
      </c>
    </row>
    <row r="135" spans="1:22" x14ac:dyDescent="0.25">
      <c r="A135" t="s">
        <v>1852</v>
      </c>
      <c r="B135" t="s">
        <v>1853</v>
      </c>
      <c r="C135">
        <v>2.9639389218490339E-2</v>
      </c>
      <c r="D135">
        <v>0.46331580616666912</v>
      </c>
      <c r="P135" t="s">
        <v>3907</v>
      </c>
      <c r="Q135" t="s">
        <v>3908</v>
      </c>
      <c r="R135">
        <v>193</v>
      </c>
      <c r="S135">
        <v>1.7346999999999999</v>
      </c>
      <c r="T135">
        <v>6.3410000000000002</v>
      </c>
      <c r="U135">
        <v>1.4025999999999999E-6</v>
      </c>
      <c r="V135">
        <v>8.8250000000000004E-5</v>
      </c>
    </row>
    <row r="136" spans="1:22" x14ac:dyDescent="0.25">
      <c r="A136" t="s">
        <v>608</v>
      </c>
      <c r="B136" t="s">
        <v>609</v>
      </c>
      <c r="C136">
        <v>1.3922863434253507E-2</v>
      </c>
      <c r="D136">
        <v>0.46312841938889093</v>
      </c>
      <c r="P136" t="s">
        <v>2940</v>
      </c>
      <c r="Q136" t="s">
        <v>2941</v>
      </c>
      <c r="R136">
        <v>23</v>
      </c>
      <c r="S136">
        <v>0.20673</v>
      </c>
      <c r="T136">
        <v>24.186</v>
      </c>
      <c r="U136">
        <v>1.6291E-6</v>
      </c>
      <c r="V136">
        <v>9.9910999999999999E-5</v>
      </c>
    </row>
    <row r="137" spans="1:22" x14ac:dyDescent="0.25">
      <c r="A137" t="s">
        <v>1232</v>
      </c>
      <c r="B137" t="s">
        <v>1233</v>
      </c>
      <c r="C137">
        <v>2.1750281997442041E-3</v>
      </c>
      <c r="D137">
        <v>0.46257290372222215</v>
      </c>
      <c r="P137" t="s">
        <v>3909</v>
      </c>
      <c r="Q137" t="s">
        <v>3910</v>
      </c>
      <c r="R137">
        <v>841</v>
      </c>
      <c r="S137">
        <v>7.5590999999999999</v>
      </c>
      <c r="T137">
        <v>3.0427</v>
      </c>
      <c r="U137">
        <v>1.9009000000000001E-6</v>
      </c>
      <c r="V137">
        <v>1.1427E-4</v>
      </c>
    </row>
    <row r="138" spans="1:22" x14ac:dyDescent="0.25">
      <c r="A138" t="s">
        <v>1368</v>
      </c>
      <c r="B138" t="s">
        <v>1369</v>
      </c>
      <c r="C138">
        <v>3.2250254033240324E-3</v>
      </c>
      <c r="D138">
        <v>0.46199402272222301</v>
      </c>
      <c r="P138" t="s">
        <v>3911</v>
      </c>
      <c r="Q138" t="s">
        <v>3912</v>
      </c>
      <c r="R138">
        <v>46</v>
      </c>
      <c r="S138">
        <v>0.41345999999999999</v>
      </c>
      <c r="T138">
        <v>14.512</v>
      </c>
      <c r="U138">
        <v>3.3469999999999999E-6</v>
      </c>
      <c r="V138">
        <v>1.8992E-4</v>
      </c>
    </row>
    <row r="139" spans="1:22" x14ac:dyDescent="0.25">
      <c r="A139" t="s">
        <v>1146</v>
      </c>
      <c r="B139" t="s">
        <v>1147</v>
      </c>
      <c r="C139">
        <v>3.6795108749628541E-6</v>
      </c>
      <c r="D139">
        <v>0.46166172105555603</v>
      </c>
      <c r="P139" t="s">
        <v>3913</v>
      </c>
      <c r="Q139" t="s">
        <v>3914</v>
      </c>
      <c r="R139">
        <v>137</v>
      </c>
      <c r="S139">
        <v>1.2314000000000001</v>
      </c>
      <c r="T139">
        <v>7.3087999999999997</v>
      </c>
      <c r="U139">
        <v>4.1220999999999999E-6</v>
      </c>
      <c r="V139">
        <v>2.2232999999999999E-4</v>
      </c>
    </row>
    <row r="140" spans="1:22" x14ac:dyDescent="0.25">
      <c r="A140" t="s">
        <v>1060</v>
      </c>
      <c r="B140" t="s">
        <v>1061</v>
      </c>
      <c r="C140">
        <v>1.441901067003429E-2</v>
      </c>
      <c r="D140">
        <v>0.46090594349999137</v>
      </c>
      <c r="P140" t="s">
        <v>2960</v>
      </c>
      <c r="Q140" t="s">
        <v>2961</v>
      </c>
      <c r="R140">
        <v>13</v>
      </c>
      <c r="S140">
        <v>0.11685</v>
      </c>
      <c r="T140">
        <v>34.232999999999997</v>
      </c>
      <c r="U140">
        <v>4.2232999999999999E-6</v>
      </c>
      <c r="V140">
        <v>2.2592000000000001E-4</v>
      </c>
    </row>
    <row r="141" spans="1:22" x14ac:dyDescent="0.25">
      <c r="A141" t="s">
        <v>1674</v>
      </c>
      <c r="B141" t="s">
        <v>1675</v>
      </c>
      <c r="C141">
        <v>3.118922115543105E-2</v>
      </c>
      <c r="D141">
        <v>0.46042665922222525</v>
      </c>
      <c r="P141" t="s">
        <v>3915</v>
      </c>
      <c r="Q141" t="s">
        <v>3916</v>
      </c>
      <c r="R141">
        <v>139</v>
      </c>
      <c r="S141">
        <v>1.2494000000000001</v>
      </c>
      <c r="T141">
        <v>7.2035999999999998</v>
      </c>
      <c r="U141">
        <v>4.6434000000000003E-6</v>
      </c>
      <c r="V141">
        <v>2.4515000000000002E-4</v>
      </c>
    </row>
    <row r="142" spans="1:22" x14ac:dyDescent="0.25">
      <c r="A142" t="s">
        <v>1440</v>
      </c>
      <c r="B142" t="s">
        <v>1441</v>
      </c>
      <c r="C142">
        <v>2.4696127908684938E-2</v>
      </c>
      <c r="D142">
        <v>0.45984995099999892</v>
      </c>
      <c r="P142" t="s">
        <v>2864</v>
      </c>
      <c r="Q142" t="s">
        <v>2865</v>
      </c>
      <c r="R142">
        <v>768</v>
      </c>
      <c r="S142">
        <v>6.9029999999999996</v>
      </c>
      <c r="T142">
        <v>3.0421999999999998</v>
      </c>
      <c r="U142">
        <v>5.5697000000000002E-6</v>
      </c>
      <c r="V142">
        <v>2.8903000000000002E-4</v>
      </c>
    </row>
    <row r="143" spans="1:22" x14ac:dyDescent="0.25">
      <c r="A143" t="s">
        <v>1518</v>
      </c>
      <c r="B143" t="s">
        <v>1519</v>
      </c>
      <c r="C143">
        <v>4.8171685060261635E-2</v>
      </c>
      <c r="D143">
        <v>0.4594493983333372</v>
      </c>
      <c r="P143" t="s">
        <v>2908</v>
      </c>
      <c r="Q143" t="s">
        <v>2909</v>
      </c>
      <c r="R143">
        <v>227</v>
      </c>
      <c r="S143">
        <v>2.0402999999999998</v>
      </c>
      <c r="T143">
        <v>5.3913000000000002</v>
      </c>
      <c r="U143">
        <v>6.7223E-6</v>
      </c>
      <c r="V143">
        <v>3.4153999999999999E-4</v>
      </c>
    </row>
    <row r="144" spans="1:22" x14ac:dyDescent="0.25">
      <c r="A144" t="s">
        <v>2138</v>
      </c>
      <c r="B144" t="s">
        <v>2139</v>
      </c>
      <c r="C144">
        <v>2.1830435577901212E-2</v>
      </c>
      <c r="D144">
        <v>0.45643421272222007</v>
      </c>
      <c r="P144" t="s">
        <v>2942</v>
      </c>
      <c r="Q144" t="s">
        <v>2943</v>
      </c>
      <c r="R144">
        <v>79</v>
      </c>
      <c r="S144">
        <v>0.71006999999999998</v>
      </c>
      <c r="T144">
        <v>9.8581000000000003</v>
      </c>
      <c r="U144">
        <v>7.0196999999999999E-6</v>
      </c>
      <c r="V144">
        <v>3.5162000000000002E-4</v>
      </c>
    </row>
    <row r="145" spans="1:22" x14ac:dyDescent="0.25">
      <c r="A145" t="s">
        <v>118</v>
      </c>
      <c r="B145" t="s">
        <v>119</v>
      </c>
      <c r="C145">
        <v>4.0372557800776594E-2</v>
      </c>
      <c r="D145">
        <v>0.45572545833333322</v>
      </c>
      <c r="P145" t="s">
        <v>2912</v>
      </c>
      <c r="Q145" t="s">
        <v>2913</v>
      </c>
      <c r="R145">
        <v>5</v>
      </c>
      <c r="S145">
        <v>4.4941000000000002E-2</v>
      </c>
      <c r="T145">
        <v>66.754000000000005</v>
      </c>
      <c r="U145">
        <v>7.0364000000000001E-6</v>
      </c>
      <c r="V145">
        <v>3.5162000000000002E-4</v>
      </c>
    </row>
    <row r="146" spans="1:22" x14ac:dyDescent="0.25">
      <c r="A146" t="s">
        <v>240</v>
      </c>
      <c r="B146" t="s">
        <v>241</v>
      </c>
      <c r="C146">
        <v>9.6883662916606612E-3</v>
      </c>
      <c r="D146">
        <v>0.45531446666667463</v>
      </c>
      <c r="P146" t="s">
        <v>2996</v>
      </c>
      <c r="Q146" t="s">
        <v>2997</v>
      </c>
      <c r="R146">
        <v>231</v>
      </c>
      <c r="S146">
        <v>2.0762999999999998</v>
      </c>
      <c r="T146">
        <v>5.2979000000000003</v>
      </c>
      <c r="U146">
        <v>7.9334999999999995E-6</v>
      </c>
      <c r="V146">
        <v>3.9084999999999999E-4</v>
      </c>
    </row>
    <row r="147" spans="1:22" x14ac:dyDescent="0.25">
      <c r="A147" t="s">
        <v>1858</v>
      </c>
      <c r="B147" t="s">
        <v>1859</v>
      </c>
      <c r="C147">
        <v>2.8012378396581467E-2</v>
      </c>
      <c r="D147">
        <v>0.45522470550000094</v>
      </c>
      <c r="P147" t="s">
        <v>2932</v>
      </c>
      <c r="Q147" t="s">
        <v>2933</v>
      </c>
      <c r="R147">
        <v>388</v>
      </c>
      <c r="S147">
        <v>3.4874000000000001</v>
      </c>
      <c r="T147">
        <v>4.0144000000000002</v>
      </c>
      <c r="U147">
        <v>1.1248E-5</v>
      </c>
      <c r="V147">
        <v>5.2939000000000003E-4</v>
      </c>
    </row>
    <row r="148" spans="1:22" x14ac:dyDescent="0.25">
      <c r="A148" t="s">
        <v>920</v>
      </c>
      <c r="B148" t="s">
        <v>921</v>
      </c>
      <c r="C148">
        <v>2.2042989915929272E-2</v>
      </c>
      <c r="D148">
        <v>0.45468827333333195</v>
      </c>
      <c r="P148" t="s">
        <v>3917</v>
      </c>
      <c r="Q148" t="s">
        <v>3918</v>
      </c>
      <c r="R148">
        <v>289</v>
      </c>
      <c r="S148">
        <v>2.5975999999999999</v>
      </c>
      <c r="T148">
        <v>4.6196000000000002</v>
      </c>
      <c r="U148">
        <v>1.2228999999999999E-5</v>
      </c>
      <c r="V148">
        <v>5.7335000000000003E-4</v>
      </c>
    </row>
    <row r="149" spans="1:22" x14ac:dyDescent="0.25">
      <c r="A149" t="s">
        <v>2132</v>
      </c>
      <c r="B149" t="s">
        <v>2133</v>
      </c>
      <c r="C149">
        <v>4.1033256162880489E-3</v>
      </c>
      <c r="D149">
        <v>0.45436906533333321</v>
      </c>
      <c r="P149" t="s">
        <v>3004</v>
      </c>
      <c r="Q149" t="s">
        <v>3005</v>
      </c>
      <c r="R149">
        <v>86</v>
      </c>
      <c r="S149">
        <v>0.77298999999999995</v>
      </c>
      <c r="T149">
        <v>9.0556999999999999</v>
      </c>
      <c r="U149">
        <v>1.2345E-5</v>
      </c>
      <c r="V149">
        <v>5.7644E-4</v>
      </c>
    </row>
    <row r="150" spans="1:22" x14ac:dyDescent="0.25">
      <c r="A150" t="s">
        <v>1996</v>
      </c>
      <c r="B150" t="s">
        <v>1997</v>
      </c>
      <c r="C150">
        <v>2.7482938942839173E-2</v>
      </c>
      <c r="D150">
        <v>0.45371270744444914</v>
      </c>
      <c r="P150" t="s">
        <v>3919</v>
      </c>
      <c r="Q150" t="s">
        <v>3920</v>
      </c>
      <c r="R150">
        <v>34</v>
      </c>
      <c r="S150">
        <v>0.30559999999999998</v>
      </c>
      <c r="T150">
        <v>16.361000000000001</v>
      </c>
      <c r="U150">
        <v>1.2437E-5</v>
      </c>
      <c r="V150">
        <v>5.7644E-4</v>
      </c>
    </row>
    <row r="151" spans="1:22" x14ac:dyDescent="0.25">
      <c r="A151" t="s">
        <v>764</v>
      </c>
      <c r="B151" t="s">
        <v>765</v>
      </c>
      <c r="C151">
        <v>1.5361045195648696E-3</v>
      </c>
      <c r="D151">
        <v>0.45351717233333133</v>
      </c>
      <c r="P151" t="s">
        <v>3921</v>
      </c>
      <c r="Q151" t="s">
        <v>3922</v>
      </c>
      <c r="R151">
        <v>6</v>
      </c>
      <c r="S151">
        <v>5.3929999999999999E-2</v>
      </c>
      <c r="T151">
        <v>55.628</v>
      </c>
      <c r="U151">
        <v>1.398E-5</v>
      </c>
      <c r="V151">
        <v>6.3818000000000002E-4</v>
      </c>
    </row>
    <row r="152" spans="1:22" x14ac:dyDescent="0.25">
      <c r="A152" t="s">
        <v>2144</v>
      </c>
      <c r="B152" t="s">
        <v>2145</v>
      </c>
      <c r="C152">
        <v>4.8085363442133169E-2</v>
      </c>
      <c r="D152">
        <v>0.45220986450000034</v>
      </c>
      <c r="P152" t="s">
        <v>2954</v>
      </c>
      <c r="Q152" t="s">
        <v>2955</v>
      </c>
      <c r="R152">
        <v>59</v>
      </c>
      <c r="S152">
        <v>0.53030999999999995</v>
      </c>
      <c r="T152">
        <v>11.314</v>
      </c>
      <c r="U152">
        <v>1.4620999999999999E-5</v>
      </c>
      <c r="V152">
        <v>6.6E-4</v>
      </c>
    </row>
    <row r="153" spans="1:22" x14ac:dyDescent="0.25">
      <c r="A153" t="s">
        <v>172</v>
      </c>
      <c r="B153" t="s">
        <v>173</v>
      </c>
      <c r="C153">
        <v>3.9631456743257902E-2</v>
      </c>
      <c r="D153">
        <v>0.44932992527777671</v>
      </c>
      <c r="P153" t="s">
        <v>3923</v>
      </c>
      <c r="Q153" t="s">
        <v>3924</v>
      </c>
      <c r="R153">
        <v>19</v>
      </c>
      <c r="S153">
        <v>0.17077999999999999</v>
      </c>
      <c r="T153">
        <v>23.422000000000001</v>
      </c>
      <c r="U153">
        <v>2.1950000000000002E-5</v>
      </c>
      <c r="V153">
        <v>9.3851999999999998E-4</v>
      </c>
    </row>
    <row r="154" spans="1:22" x14ac:dyDescent="0.25">
      <c r="A154" t="s">
        <v>2094</v>
      </c>
      <c r="B154" t="s">
        <v>2095</v>
      </c>
      <c r="C154">
        <v>3.6919382158205113E-3</v>
      </c>
      <c r="D154">
        <v>0.44753718355555705</v>
      </c>
      <c r="P154" t="s">
        <v>2902</v>
      </c>
      <c r="Q154" t="s">
        <v>2903</v>
      </c>
      <c r="R154">
        <v>1049</v>
      </c>
      <c r="S154">
        <v>9.4286999999999992</v>
      </c>
      <c r="T154">
        <v>2.5453999999999999</v>
      </c>
      <c r="U154">
        <v>2.2728E-5</v>
      </c>
      <c r="V154">
        <v>9.6161E-4</v>
      </c>
    </row>
    <row r="155" spans="1:22" x14ac:dyDescent="0.25">
      <c r="A155" t="s">
        <v>1224</v>
      </c>
      <c r="B155" t="s">
        <v>1225</v>
      </c>
      <c r="C155">
        <v>4.0981241414356512E-3</v>
      </c>
      <c r="D155">
        <v>0.44604512322221979</v>
      </c>
      <c r="P155" t="s">
        <v>3925</v>
      </c>
      <c r="Q155" t="s">
        <v>3926</v>
      </c>
      <c r="R155">
        <v>64</v>
      </c>
      <c r="S155">
        <v>0.57525000000000004</v>
      </c>
      <c r="T155">
        <v>10.43</v>
      </c>
      <c r="U155">
        <v>2.3444000000000001E-5</v>
      </c>
      <c r="V155">
        <v>9.8506000000000006E-4</v>
      </c>
    </row>
    <row r="156" spans="1:22" x14ac:dyDescent="0.25">
      <c r="A156" t="s">
        <v>2146</v>
      </c>
      <c r="B156" t="s">
        <v>2147</v>
      </c>
      <c r="C156">
        <v>2.2816900228964597E-3</v>
      </c>
      <c r="D156">
        <v>0.44557801027777977</v>
      </c>
      <c r="P156" t="s">
        <v>3522</v>
      </c>
      <c r="Q156" t="s">
        <v>3523</v>
      </c>
      <c r="R156">
        <v>472</v>
      </c>
      <c r="S156">
        <v>4.2424999999999997</v>
      </c>
      <c r="T156">
        <v>3.5356999999999998</v>
      </c>
      <c r="U156">
        <v>2.4196999999999999E-5</v>
      </c>
      <c r="V156">
        <v>1.0097000000000001E-3</v>
      </c>
    </row>
    <row r="157" spans="1:22" x14ac:dyDescent="0.25">
      <c r="A157" t="s">
        <v>1294</v>
      </c>
      <c r="B157" t="s">
        <v>1295</v>
      </c>
      <c r="C157">
        <v>6.4476761064727588E-3</v>
      </c>
      <c r="D157">
        <v>0.44503189783333497</v>
      </c>
      <c r="P157" t="s">
        <v>2994</v>
      </c>
      <c r="Q157" t="s">
        <v>2995</v>
      </c>
      <c r="R157">
        <v>173</v>
      </c>
      <c r="S157">
        <v>1.5549999999999999</v>
      </c>
      <c r="T157">
        <v>5.7878999999999996</v>
      </c>
      <c r="U157">
        <v>2.7058000000000001E-5</v>
      </c>
      <c r="V157">
        <v>1.1065000000000001E-3</v>
      </c>
    </row>
    <row r="158" spans="1:22" x14ac:dyDescent="0.25">
      <c r="A158" t="s">
        <v>2148</v>
      </c>
      <c r="B158" t="s">
        <v>2149</v>
      </c>
      <c r="C158">
        <v>1.2694765044373015E-3</v>
      </c>
      <c r="D158">
        <v>0.44382435233333695</v>
      </c>
      <c r="P158" t="s">
        <v>3927</v>
      </c>
      <c r="Q158" t="s">
        <v>3928</v>
      </c>
      <c r="R158">
        <v>20</v>
      </c>
      <c r="S158">
        <v>0.17977000000000001</v>
      </c>
      <c r="T158">
        <v>22.251000000000001</v>
      </c>
      <c r="U158">
        <v>2.7246E-5</v>
      </c>
      <c r="V158">
        <v>1.1065000000000001E-3</v>
      </c>
    </row>
    <row r="159" spans="1:22" x14ac:dyDescent="0.25">
      <c r="A159" t="s">
        <v>1158</v>
      </c>
      <c r="B159" t="s">
        <v>1159</v>
      </c>
      <c r="C159">
        <v>3.0207784486004013E-2</v>
      </c>
      <c r="D159">
        <v>0.44346465911111466</v>
      </c>
      <c r="P159" t="s">
        <v>3929</v>
      </c>
      <c r="Q159" t="s">
        <v>3930</v>
      </c>
      <c r="R159">
        <v>98</v>
      </c>
      <c r="S159">
        <v>0.88085000000000002</v>
      </c>
      <c r="T159">
        <v>7.9469000000000003</v>
      </c>
      <c r="U159">
        <v>2.9045999999999999E-5</v>
      </c>
      <c r="V159">
        <v>1.1718E-3</v>
      </c>
    </row>
    <row r="160" spans="1:22" x14ac:dyDescent="0.25">
      <c r="A160" t="s">
        <v>304</v>
      </c>
      <c r="B160" t="s">
        <v>305</v>
      </c>
      <c r="C160">
        <v>2.3356319293787306E-4</v>
      </c>
      <c r="D160">
        <v>0.43750547855556476</v>
      </c>
      <c r="P160" t="s">
        <v>2930</v>
      </c>
      <c r="Q160" t="s">
        <v>2931</v>
      </c>
      <c r="R160">
        <v>99</v>
      </c>
      <c r="S160">
        <v>0.88983999999999996</v>
      </c>
      <c r="T160">
        <v>7.8666</v>
      </c>
      <c r="U160">
        <v>3.1022000000000002E-5</v>
      </c>
      <c r="V160">
        <v>1.2474000000000001E-3</v>
      </c>
    </row>
    <row r="161" spans="1:22" x14ac:dyDescent="0.25">
      <c r="A161" t="s">
        <v>748</v>
      </c>
      <c r="B161" t="s">
        <v>749</v>
      </c>
      <c r="C161">
        <v>1.055517157960125E-3</v>
      </c>
      <c r="D161">
        <v>0.43746996033333829</v>
      </c>
      <c r="P161" t="s">
        <v>2618</v>
      </c>
      <c r="Q161" t="s">
        <v>2619</v>
      </c>
      <c r="R161">
        <v>863</v>
      </c>
      <c r="S161">
        <v>7.7568999999999999</v>
      </c>
      <c r="T161">
        <v>2.7073</v>
      </c>
      <c r="U161">
        <v>3.1974000000000003E-5</v>
      </c>
      <c r="V161">
        <v>1.2772E-3</v>
      </c>
    </row>
    <row r="162" spans="1:22" x14ac:dyDescent="0.25">
      <c r="A162" t="s">
        <v>134</v>
      </c>
      <c r="B162" t="s">
        <v>135</v>
      </c>
      <c r="C162">
        <v>4.6338188073263339E-3</v>
      </c>
      <c r="D162">
        <v>0.43710898350000349</v>
      </c>
      <c r="P162" t="s">
        <v>3931</v>
      </c>
      <c r="Q162" t="s">
        <v>3932</v>
      </c>
      <c r="R162">
        <v>42</v>
      </c>
      <c r="S162">
        <v>0.37751000000000001</v>
      </c>
      <c r="T162">
        <v>13.244999999999999</v>
      </c>
      <c r="U162">
        <v>3.5880000000000002E-5</v>
      </c>
      <c r="V162">
        <v>1.41E-3</v>
      </c>
    </row>
    <row r="163" spans="1:22" x14ac:dyDescent="0.25">
      <c r="A163" t="s">
        <v>1012</v>
      </c>
      <c r="B163" t="s">
        <v>1013</v>
      </c>
      <c r="C163">
        <v>5.3158102986375409E-4</v>
      </c>
      <c r="D163">
        <v>0.43636683438888824</v>
      </c>
      <c r="P163" t="s">
        <v>2972</v>
      </c>
      <c r="Q163" t="s">
        <v>2973</v>
      </c>
      <c r="R163">
        <v>1380</v>
      </c>
      <c r="S163">
        <v>12.404</v>
      </c>
      <c r="T163">
        <v>2.2574000000000001</v>
      </c>
      <c r="U163">
        <v>3.9022E-5</v>
      </c>
      <c r="V163">
        <v>1.5139000000000001E-3</v>
      </c>
    </row>
    <row r="164" spans="1:22" x14ac:dyDescent="0.25">
      <c r="A164" t="s">
        <v>914</v>
      </c>
      <c r="B164" t="s">
        <v>915</v>
      </c>
      <c r="C164">
        <v>4.2674677990372275E-3</v>
      </c>
      <c r="D164">
        <v>0.43618119394444932</v>
      </c>
      <c r="P164" t="s">
        <v>3933</v>
      </c>
      <c r="Q164" t="s">
        <v>3934</v>
      </c>
      <c r="R164">
        <v>22</v>
      </c>
      <c r="S164">
        <v>0.19774</v>
      </c>
      <c r="T164">
        <v>20.228000000000002</v>
      </c>
      <c r="U164">
        <v>4.0562999999999998E-5</v>
      </c>
      <c r="V164">
        <v>1.5587000000000001E-3</v>
      </c>
    </row>
    <row r="165" spans="1:22" x14ac:dyDescent="0.25">
      <c r="A165" t="s">
        <v>1172</v>
      </c>
      <c r="B165" t="s">
        <v>1173</v>
      </c>
      <c r="C165">
        <v>1.4269038883361311E-2</v>
      </c>
      <c r="D165">
        <v>0.43601061444445222</v>
      </c>
      <c r="P165" t="s">
        <v>3935</v>
      </c>
      <c r="Q165" t="s">
        <v>3936</v>
      </c>
      <c r="R165">
        <v>71</v>
      </c>
      <c r="S165">
        <v>0.63817000000000002</v>
      </c>
      <c r="T165">
        <v>9.4018999999999995</v>
      </c>
      <c r="U165">
        <v>4.2522999999999999E-5</v>
      </c>
      <c r="V165">
        <v>1.6129E-3</v>
      </c>
    </row>
    <row r="166" spans="1:22" x14ac:dyDescent="0.25">
      <c r="A166" t="s">
        <v>1496</v>
      </c>
      <c r="B166" t="s">
        <v>1497</v>
      </c>
      <c r="C166">
        <v>2.2438409481288497E-3</v>
      </c>
      <c r="D166">
        <v>0.43576786194444495</v>
      </c>
      <c r="P166" t="s">
        <v>2966</v>
      </c>
      <c r="Q166" t="s">
        <v>2967</v>
      </c>
      <c r="R166">
        <v>104</v>
      </c>
      <c r="S166">
        <v>0.93478000000000006</v>
      </c>
      <c r="T166">
        <v>7.4884000000000004</v>
      </c>
      <c r="U166">
        <v>4.2638000000000001E-5</v>
      </c>
      <c r="V166">
        <v>1.6129E-3</v>
      </c>
    </row>
    <row r="167" spans="1:22" x14ac:dyDescent="0.25">
      <c r="A167" t="s">
        <v>1904</v>
      </c>
      <c r="B167" t="s">
        <v>1905</v>
      </c>
      <c r="C167">
        <v>2.5026806157823128E-2</v>
      </c>
      <c r="D167">
        <v>0.43551009500000504</v>
      </c>
      <c r="P167" t="s">
        <v>3937</v>
      </c>
      <c r="Q167" t="s">
        <v>3938</v>
      </c>
      <c r="R167">
        <v>1545</v>
      </c>
      <c r="S167">
        <v>13.887</v>
      </c>
      <c r="T167">
        <v>2.1602999999999999</v>
      </c>
      <c r="U167">
        <v>4.4994000000000003E-5</v>
      </c>
      <c r="V167">
        <v>1.6968E-3</v>
      </c>
    </row>
    <row r="168" spans="1:22" x14ac:dyDescent="0.25">
      <c r="A168" t="s">
        <v>992</v>
      </c>
      <c r="B168" t="s">
        <v>993</v>
      </c>
      <c r="C168">
        <v>1.1555394936588199E-2</v>
      </c>
      <c r="D168">
        <v>0.43504765933333189</v>
      </c>
      <c r="P168" t="s">
        <v>3939</v>
      </c>
      <c r="Q168" t="s">
        <v>3940</v>
      </c>
      <c r="R168">
        <v>46</v>
      </c>
      <c r="S168">
        <v>0.41345999999999999</v>
      </c>
      <c r="T168">
        <v>12.093</v>
      </c>
      <c r="U168">
        <v>5.6165999999999997E-5</v>
      </c>
      <c r="V168">
        <v>2.0730000000000002E-3</v>
      </c>
    </row>
    <row r="169" spans="1:22" x14ac:dyDescent="0.25">
      <c r="A169" t="s">
        <v>1960</v>
      </c>
      <c r="B169" t="s">
        <v>1961</v>
      </c>
      <c r="C169">
        <v>1.5523300591756906E-3</v>
      </c>
      <c r="D169">
        <v>0.4347614838888898</v>
      </c>
      <c r="P169" t="s">
        <v>3941</v>
      </c>
      <c r="Q169" t="s">
        <v>3942</v>
      </c>
      <c r="R169">
        <v>46</v>
      </c>
      <c r="S169">
        <v>0.41345999999999999</v>
      </c>
      <c r="T169">
        <v>12.093</v>
      </c>
      <c r="U169">
        <v>5.6165999999999997E-5</v>
      </c>
      <c r="V169">
        <v>2.0730000000000002E-3</v>
      </c>
    </row>
    <row r="170" spans="1:22" x14ac:dyDescent="0.25">
      <c r="A170" t="s">
        <v>1984</v>
      </c>
      <c r="B170" t="s">
        <v>1985</v>
      </c>
      <c r="C170">
        <v>2.0148196935396948E-2</v>
      </c>
      <c r="D170">
        <v>0.43420006988888993</v>
      </c>
      <c r="P170" t="s">
        <v>2980</v>
      </c>
      <c r="Q170" t="s">
        <v>2981</v>
      </c>
      <c r="R170">
        <v>76</v>
      </c>
      <c r="S170">
        <v>0.68310999999999999</v>
      </c>
      <c r="T170">
        <v>8.7834000000000003</v>
      </c>
      <c r="U170">
        <v>6.2555E-5</v>
      </c>
      <c r="V170">
        <v>2.2810999999999999E-3</v>
      </c>
    </row>
    <row r="171" spans="1:22" x14ac:dyDescent="0.25">
      <c r="A171" t="s">
        <v>1900</v>
      </c>
      <c r="B171" t="s">
        <v>1901</v>
      </c>
      <c r="C171">
        <v>1.2055970961660183E-2</v>
      </c>
      <c r="D171">
        <v>0.43406614377777863</v>
      </c>
      <c r="P171" t="s">
        <v>3943</v>
      </c>
      <c r="Q171" t="s">
        <v>3944</v>
      </c>
      <c r="R171">
        <v>10</v>
      </c>
      <c r="S171">
        <v>8.9883000000000005E-2</v>
      </c>
      <c r="T171">
        <v>33.377000000000002</v>
      </c>
      <c r="U171">
        <v>8.1682999999999997E-5</v>
      </c>
      <c r="V171">
        <v>2.8259000000000001E-3</v>
      </c>
    </row>
    <row r="172" spans="1:22" x14ac:dyDescent="0.25">
      <c r="A172" t="s">
        <v>100</v>
      </c>
      <c r="B172" t="s">
        <v>101</v>
      </c>
      <c r="C172">
        <v>1.0285280911770493E-3</v>
      </c>
      <c r="D172">
        <v>0.43391075105555288</v>
      </c>
      <c r="P172" t="s">
        <v>2866</v>
      </c>
      <c r="Q172" t="s">
        <v>2867</v>
      </c>
      <c r="R172">
        <v>50</v>
      </c>
      <c r="S172">
        <v>0.44940999999999998</v>
      </c>
      <c r="T172">
        <v>11.125999999999999</v>
      </c>
      <c r="U172">
        <v>8.4338000000000005E-5</v>
      </c>
      <c r="V172">
        <v>2.8930000000000002E-3</v>
      </c>
    </row>
    <row r="173" spans="1:22" x14ac:dyDescent="0.25">
      <c r="A173" t="s">
        <v>394</v>
      </c>
      <c r="B173" t="s">
        <v>395</v>
      </c>
      <c r="C173">
        <v>2.6505185941137731E-2</v>
      </c>
      <c r="D173">
        <v>0.43382998638889347</v>
      </c>
      <c r="P173" t="s">
        <v>2992</v>
      </c>
      <c r="Q173" t="s">
        <v>2993</v>
      </c>
      <c r="R173">
        <v>81</v>
      </c>
      <c r="S173">
        <v>0.72804999999999997</v>
      </c>
      <c r="T173">
        <v>8.2411999999999992</v>
      </c>
      <c r="U173">
        <v>8.9493999999999994E-5</v>
      </c>
      <c r="V173">
        <v>3.0612E-3</v>
      </c>
    </row>
    <row r="174" spans="1:22" x14ac:dyDescent="0.25">
      <c r="A174" t="s">
        <v>2014</v>
      </c>
      <c r="B174" t="s">
        <v>2015</v>
      </c>
      <c r="C174">
        <v>6.7998487404324374E-3</v>
      </c>
      <c r="D174">
        <v>0.432930894555561</v>
      </c>
      <c r="P174" t="s">
        <v>2946</v>
      </c>
      <c r="Q174" t="s">
        <v>2947</v>
      </c>
      <c r="R174">
        <v>52</v>
      </c>
      <c r="S174">
        <v>0.46739000000000003</v>
      </c>
      <c r="T174">
        <v>10.698</v>
      </c>
      <c r="U174">
        <v>1.0197E-4</v>
      </c>
      <c r="V174">
        <v>3.4204000000000001E-3</v>
      </c>
    </row>
    <row r="175" spans="1:22" x14ac:dyDescent="0.25">
      <c r="A175" t="s">
        <v>1834</v>
      </c>
      <c r="B175" t="s">
        <v>1835</v>
      </c>
      <c r="C175">
        <v>4.5682670981043259E-3</v>
      </c>
      <c r="D175">
        <v>0.43210264466666359</v>
      </c>
      <c r="P175" t="s">
        <v>3945</v>
      </c>
      <c r="Q175" t="s">
        <v>3946</v>
      </c>
      <c r="R175">
        <v>665</v>
      </c>
      <c r="S175">
        <v>5.9771999999999998</v>
      </c>
      <c r="T175">
        <v>2.8441000000000001</v>
      </c>
      <c r="U175">
        <v>1.0534E-4</v>
      </c>
      <c r="V175">
        <v>3.5238999999999999E-3</v>
      </c>
    </row>
    <row r="176" spans="1:22" x14ac:dyDescent="0.25">
      <c r="A176" t="s">
        <v>258</v>
      </c>
      <c r="B176" t="s">
        <v>259</v>
      </c>
      <c r="C176">
        <v>3.7712522756172297E-2</v>
      </c>
      <c r="D176">
        <v>0.43152183855555748</v>
      </c>
      <c r="P176" t="s">
        <v>2970</v>
      </c>
      <c r="Q176" t="s">
        <v>2971</v>
      </c>
      <c r="R176">
        <v>255</v>
      </c>
      <c r="S176">
        <v>2.2919999999999998</v>
      </c>
      <c r="T176">
        <v>4.3630000000000004</v>
      </c>
      <c r="U176">
        <v>1.0629E-4</v>
      </c>
      <c r="V176">
        <v>3.5360000000000001E-3</v>
      </c>
    </row>
    <row r="177" spans="1:22" x14ac:dyDescent="0.25">
      <c r="A177" t="s">
        <v>1400</v>
      </c>
      <c r="B177" t="s">
        <v>1401</v>
      </c>
      <c r="C177">
        <v>1.3005169930171067E-4</v>
      </c>
      <c r="D177">
        <v>0.43106481944445108</v>
      </c>
      <c r="P177" t="s">
        <v>2948</v>
      </c>
      <c r="Q177" t="s">
        <v>2949</v>
      </c>
      <c r="R177">
        <v>11</v>
      </c>
      <c r="S177">
        <v>9.8871000000000001E-2</v>
      </c>
      <c r="T177">
        <v>30.343</v>
      </c>
      <c r="U177">
        <v>1.1157E-4</v>
      </c>
      <c r="V177">
        <v>3.663E-3</v>
      </c>
    </row>
    <row r="178" spans="1:22" x14ac:dyDescent="0.25">
      <c r="A178" t="s">
        <v>1914</v>
      </c>
      <c r="B178" t="s">
        <v>1915</v>
      </c>
      <c r="C178">
        <v>1.112149213076806E-2</v>
      </c>
      <c r="D178">
        <v>0.43097477022222819</v>
      </c>
      <c r="P178" t="s">
        <v>3556</v>
      </c>
      <c r="Q178" t="s">
        <v>3557</v>
      </c>
      <c r="R178">
        <v>11</v>
      </c>
      <c r="S178">
        <v>9.8871000000000001E-2</v>
      </c>
      <c r="T178">
        <v>30.343</v>
      </c>
      <c r="U178">
        <v>1.1157E-4</v>
      </c>
      <c r="V178">
        <v>3.663E-3</v>
      </c>
    </row>
    <row r="179" spans="1:22" x14ac:dyDescent="0.25">
      <c r="A179" t="s">
        <v>1026</v>
      </c>
      <c r="B179" t="s">
        <v>1027</v>
      </c>
      <c r="C179">
        <v>2.2088083316252959E-2</v>
      </c>
      <c r="D179">
        <v>0.43069699622222402</v>
      </c>
      <c r="P179" t="s">
        <v>3947</v>
      </c>
      <c r="Q179" t="s">
        <v>3948</v>
      </c>
      <c r="R179">
        <v>29</v>
      </c>
      <c r="S179">
        <v>0.26066</v>
      </c>
      <c r="T179">
        <v>15.346</v>
      </c>
      <c r="U179">
        <v>1.2540000000000001E-4</v>
      </c>
      <c r="V179">
        <v>4.0499000000000004E-3</v>
      </c>
    </row>
    <row r="180" spans="1:22" x14ac:dyDescent="0.25">
      <c r="A180" t="s">
        <v>998</v>
      </c>
      <c r="B180" t="s">
        <v>999</v>
      </c>
      <c r="C180">
        <v>3.913255308071727E-3</v>
      </c>
      <c r="D180">
        <v>0.43057639761111588</v>
      </c>
      <c r="P180" t="s">
        <v>3949</v>
      </c>
      <c r="Q180" t="s">
        <v>3950</v>
      </c>
      <c r="R180">
        <v>55</v>
      </c>
      <c r="S180">
        <v>0.49435000000000001</v>
      </c>
      <c r="T180">
        <v>10.114000000000001</v>
      </c>
      <c r="U180">
        <v>1.3355999999999999E-4</v>
      </c>
      <c r="V180">
        <v>4.2504999999999999E-3</v>
      </c>
    </row>
    <row r="181" spans="1:22" x14ac:dyDescent="0.25">
      <c r="A181" t="s">
        <v>580</v>
      </c>
      <c r="B181" t="s">
        <v>581</v>
      </c>
      <c r="C181">
        <v>2.8983835164562519E-3</v>
      </c>
      <c r="D181">
        <v>0.43048025694443837</v>
      </c>
      <c r="P181" t="s">
        <v>3951</v>
      </c>
      <c r="Q181" t="s">
        <v>3952</v>
      </c>
      <c r="R181">
        <v>12</v>
      </c>
      <c r="S181">
        <v>0.10786</v>
      </c>
      <c r="T181">
        <v>27.814</v>
      </c>
      <c r="U181">
        <v>1.4778E-4</v>
      </c>
      <c r="V181">
        <v>4.5779000000000002E-3</v>
      </c>
    </row>
    <row r="182" spans="1:22" x14ac:dyDescent="0.25">
      <c r="A182" t="s">
        <v>270</v>
      </c>
      <c r="B182" t="s">
        <v>271</v>
      </c>
      <c r="C182">
        <v>1.3183842018312967E-2</v>
      </c>
      <c r="D182">
        <v>0.43034867288888634</v>
      </c>
      <c r="P182" t="s">
        <v>2648</v>
      </c>
      <c r="Q182" t="s">
        <v>2649</v>
      </c>
      <c r="R182">
        <v>59</v>
      </c>
      <c r="S182">
        <v>0.53030999999999995</v>
      </c>
      <c r="T182">
        <v>9.4284999999999997</v>
      </c>
      <c r="U182">
        <v>1.8673E-4</v>
      </c>
      <c r="V182">
        <v>5.5848E-3</v>
      </c>
    </row>
    <row r="183" spans="1:22" x14ac:dyDescent="0.25">
      <c r="A183" t="s">
        <v>1618</v>
      </c>
      <c r="B183" t="s">
        <v>1619</v>
      </c>
      <c r="C183">
        <v>2.1504698607763897E-2</v>
      </c>
      <c r="D183">
        <v>0.42993238283333923</v>
      </c>
      <c r="P183" t="s">
        <v>3953</v>
      </c>
      <c r="Q183" t="s">
        <v>3954</v>
      </c>
      <c r="R183">
        <v>97</v>
      </c>
      <c r="S183">
        <v>0.87185999999999997</v>
      </c>
      <c r="T183">
        <v>6.8818000000000001</v>
      </c>
      <c r="U183">
        <v>2.4215E-4</v>
      </c>
      <c r="V183">
        <v>6.9677999999999997E-3</v>
      </c>
    </row>
    <row r="184" spans="1:22" x14ac:dyDescent="0.25">
      <c r="A184" t="s">
        <v>1270</v>
      </c>
      <c r="B184" t="s">
        <v>1271</v>
      </c>
      <c r="C184">
        <v>1.0630386817072519E-2</v>
      </c>
      <c r="D184">
        <v>0.42964556027777689</v>
      </c>
      <c r="P184" t="s">
        <v>3955</v>
      </c>
      <c r="Q184" t="s">
        <v>3956</v>
      </c>
      <c r="R184">
        <v>15</v>
      </c>
      <c r="S184">
        <v>0.13482</v>
      </c>
      <c r="T184">
        <v>22.251000000000001</v>
      </c>
      <c r="U184">
        <v>2.9964E-4</v>
      </c>
      <c r="V184">
        <v>8.3599E-3</v>
      </c>
    </row>
    <row r="185" spans="1:22" x14ac:dyDescent="0.25">
      <c r="A185" t="s">
        <v>126</v>
      </c>
      <c r="B185" t="s">
        <v>127</v>
      </c>
      <c r="C185">
        <v>2.193804835407679E-4</v>
      </c>
      <c r="D185">
        <v>0.42774789594443519</v>
      </c>
      <c r="P185" t="s">
        <v>2916</v>
      </c>
      <c r="Q185" t="s">
        <v>2917</v>
      </c>
      <c r="R185">
        <v>15</v>
      </c>
      <c r="S185">
        <v>0.13482</v>
      </c>
      <c r="T185">
        <v>22.251000000000001</v>
      </c>
      <c r="U185">
        <v>2.9964E-4</v>
      </c>
      <c r="V185">
        <v>8.3599E-3</v>
      </c>
    </row>
    <row r="186" spans="1:22" x14ac:dyDescent="0.25">
      <c r="A186" t="s">
        <v>2164</v>
      </c>
      <c r="B186" t="s">
        <v>2165</v>
      </c>
      <c r="C186">
        <v>2.7528880650827477E-2</v>
      </c>
      <c r="D186">
        <v>0.42726259688888746</v>
      </c>
      <c r="P186" t="s">
        <v>3957</v>
      </c>
      <c r="Q186" t="s">
        <v>3958</v>
      </c>
      <c r="R186">
        <v>599</v>
      </c>
      <c r="S186">
        <v>5.3840000000000003</v>
      </c>
      <c r="T186">
        <v>2.786</v>
      </c>
      <c r="U186">
        <v>3.3888000000000001E-4</v>
      </c>
      <c r="V186">
        <v>9.3735999999999993E-3</v>
      </c>
    </row>
    <row r="187" spans="1:22" x14ac:dyDescent="0.25">
      <c r="A187" t="s">
        <v>1764</v>
      </c>
      <c r="B187" t="s">
        <v>1765</v>
      </c>
      <c r="C187">
        <v>1.6753692537471915E-2</v>
      </c>
      <c r="D187">
        <v>0.42540282283333042</v>
      </c>
      <c r="P187" t="s">
        <v>3959</v>
      </c>
      <c r="Q187" t="s">
        <v>3960</v>
      </c>
      <c r="R187">
        <v>244</v>
      </c>
      <c r="S187">
        <v>2.1930999999999998</v>
      </c>
      <c r="T187">
        <v>4.1036999999999999</v>
      </c>
      <c r="U187">
        <v>3.703E-4</v>
      </c>
      <c r="V187">
        <v>1.0015E-2</v>
      </c>
    </row>
    <row r="188" spans="1:22" x14ac:dyDescent="0.25">
      <c r="A188" t="s">
        <v>650</v>
      </c>
      <c r="B188" t="s">
        <v>651</v>
      </c>
      <c r="C188">
        <v>3.8287611500106108E-2</v>
      </c>
      <c r="D188">
        <v>0.42533251677777528</v>
      </c>
      <c r="P188" t="s">
        <v>3961</v>
      </c>
      <c r="Q188" t="s">
        <v>3962</v>
      </c>
      <c r="R188">
        <v>72</v>
      </c>
      <c r="S188">
        <v>0.64715999999999996</v>
      </c>
      <c r="T188">
        <v>7.7260999999999997</v>
      </c>
      <c r="U188">
        <v>4.7513999999999998E-4</v>
      </c>
      <c r="V188">
        <v>1.2543E-2</v>
      </c>
    </row>
    <row r="189" spans="1:22" x14ac:dyDescent="0.25">
      <c r="A189" t="s">
        <v>958</v>
      </c>
      <c r="B189" t="s">
        <v>959</v>
      </c>
      <c r="C189">
        <v>3.1630333759356262E-2</v>
      </c>
      <c r="D189">
        <v>0.42484160649999581</v>
      </c>
      <c r="P189" t="s">
        <v>3963</v>
      </c>
      <c r="Q189" t="s">
        <v>3964</v>
      </c>
      <c r="R189">
        <v>72</v>
      </c>
      <c r="S189">
        <v>0.64715999999999996</v>
      </c>
      <c r="T189">
        <v>7.7260999999999997</v>
      </c>
      <c r="U189">
        <v>4.7513999999999998E-4</v>
      </c>
      <c r="V189">
        <v>1.2543E-2</v>
      </c>
    </row>
    <row r="190" spans="1:22" x14ac:dyDescent="0.25">
      <c r="A190" t="s">
        <v>902</v>
      </c>
      <c r="B190" t="s">
        <v>903</v>
      </c>
      <c r="C190">
        <v>2.6945686363442869E-2</v>
      </c>
      <c r="D190">
        <v>0.42440375244444795</v>
      </c>
      <c r="P190" t="s">
        <v>3965</v>
      </c>
      <c r="Q190" t="s">
        <v>3966</v>
      </c>
      <c r="R190">
        <v>41</v>
      </c>
      <c r="S190">
        <v>0.36852000000000001</v>
      </c>
      <c r="T190">
        <v>10.853999999999999</v>
      </c>
      <c r="U190">
        <v>4.9169999999999997E-4</v>
      </c>
      <c r="V190">
        <v>1.2867999999999999E-2</v>
      </c>
    </row>
    <row r="191" spans="1:22" x14ac:dyDescent="0.25">
      <c r="A191" t="s">
        <v>1856</v>
      </c>
      <c r="B191" t="s">
        <v>1857</v>
      </c>
      <c r="C191">
        <v>5.6030021452514542E-3</v>
      </c>
      <c r="D191">
        <v>0.4242592707222208</v>
      </c>
      <c r="P191" t="s">
        <v>2968</v>
      </c>
      <c r="Q191" t="s">
        <v>2969</v>
      </c>
      <c r="R191">
        <v>369</v>
      </c>
      <c r="S191">
        <v>3.3167</v>
      </c>
      <c r="T191">
        <v>3.3166000000000002</v>
      </c>
      <c r="U191">
        <v>5.1988999999999996E-4</v>
      </c>
      <c r="V191">
        <v>1.3518000000000001E-2</v>
      </c>
    </row>
    <row r="192" spans="1:22" x14ac:dyDescent="0.25">
      <c r="A192" t="s">
        <v>2122</v>
      </c>
      <c r="B192" t="s">
        <v>2123</v>
      </c>
      <c r="C192">
        <v>1.8261789703174682E-2</v>
      </c>
      <c r="D192">
        <v>0.42389057450000145</v>
      </c>
      <c r="P192" t="s">
        <v>3967</v>
      </c>
      <c r="Q192" t="s">
        <v>3968</v>
      </c>
      <c r="R192">
        <v>18</v>
      </c>
      <c r="S192">
        <v>0.16178999999999999</v>
      </c>
      <c r="T192">
        <v>18.542999999999999</v>
      </c>
      <c r="U192">
        <v>5.2682E-4</v>
      </c>
      <c r="V192">
        <v>1.3639999999999999E-2</v>
      </c>
    </row>
    <row r="193" spans="1:22" x14ac:dyDescent="0.25">
      <c r="A193" t="s">
        <v>828</v>
      </c>
      <c r="B193" t="s">
        <v>829</v>
      </c>
      <c r="C193">
        <v>3.1244459801423367E-2</v>
      </c>
      <c r="D193">
        <v>0.4230161352222197</v>
      </c>
      <c r="P193" t="s">
        <v>3969</v>
      </c>
      <c r="Q193" t="s">
        <v>3970</v>
      </c>
      <c r="R193">
        <v>496</v>
      </c>
      <c r="S193">
        <v>4.4581999999999997</v>
      </c>
      <c r="T193">
        <v>2.9159999999999999</v>
      </c>
      <c r="U193">
        <v>5.5601000000000001E-4</v>
      </c>
      <c r="V193">
        <v>1.4274E-2</v>
      </c>
    </row>
    <row r="194" spans="1:22" x14ac:dyDescent="0.25">
      <c r="A194" t="s">
        <v>1638</v>
      </c>
      <c r="B194" t="s">
        <v>1639</v>
      </c>
      <c r="C194">
        <v>2.59497190809828E-2</v>
      </c>
      <c r="D194">
        <v>0.42299080916666654</v>
      </c>
      <c r="P194" t="s">
        <v>3971</v>
      </c>
      <c r="Q194" t="s">
        <v>3972</v>
      </c>
      <c r="R194">
        <v>43</v>
      </c>
      <c r="S194">
        <v>0.38650000000000001</v>
      </c>
      <c r="T194">
        <v>10.349</v>
      </c>
      <c r="U194">
        <v>5.9088999999999995E-4</v>
      </c>
      <c r="V194">
        <v>1.498E-2</v>
      </c>
    </row>
    <row r="195" spans="1:22" x14ac:dyDescent="0.25">
      <c r="A195" t="s">
        <v>1846</v>
      </c>
      <c r="B195" t="s">
        <v>1847</v>
      </c>
      <c r="C195">
        <v>2.7822552176706892E-3</v>
      </c>
      <c r="D195">
        <v>0.42230364566666978</v>
      </c>
      <c r="P195" t="s">
        <v>3973</v>
      </c>
      <c r="Q195" t="s">
        <v>3974</v>
      </c>
      <c r="R195">
        <v>43</v>
      </c>
      <c r="S195">
        <v>0.38650000000000001</v>
      </c>
      <c r="T195">
        <v>10.349</v>
      </c>
      <c r="U195">
        <v>5.9088999999999995E-4</v>
      </c>
      <c r="V195">
        <v>1.498E-2</v>
      </c>
    </row>
    <row r="196" spans="1:22" x14ac:dyDescent="0.25">
      <c r="A196" t="s">
        <v>950</v>
      </c>
      <c r="B196" t="s">
        <v>951</v>
      </c>
      <c r="C196">
        <v>2.0184628649428932E-5</v>
      </c>
      <c r="D196">
        <v>0.4216451958333316</v>
      </c>
      <c r="P196" t="s">
        <v>2988</v>
      </c>
      <c r="Q196" t="s">
        <v>2989</v>
      </c>
      <c r="R196">
        <v>19</v>
      </c>
      <c r="S196">
        <v>0.17077999999999999</v>
      </c>
      <c r="T196">
        <v>17.567</v>
      </c>
      <c r="U196">
        <v>6.2149000000000004E-4</v>
      </c>
      <c r="V196">
        <v>1.5433000000000001E-2</v>
      </c>
    </row>
    <row r="197" spans="1:22" x14ac:dyDescent="0.25">
      <c r="A197" t="s">
        <v>1444</v>
      </c>
      <c r="B197" t="s">
        <v>1445</v>
      </c>
      <c r="C197">
        <v>1.791609836300662E-2</v>
      </c>
      <c r="D197">
        <v>0.42151355833333071</v>
      </c>
      <c r="P197" t="s">
        <v>3975</v>
      </c>
      <c r="Q197" t="s">
        <v>3976</v>
      </c>
      <c r="R197">
        <v>19</v>
      </c>
      <c r="S197">
        <v>0.17077999999999999</v>
      </c>
      <c r="T197">
        <v>17.567</v>
      </c>
      <c r="U197">
        <v>6.2149000000000004E-4</v>
      </c>
      <c r="V197">
        <v>1.5433000000000001E-2</v>
      </c>
    </row>
    <row r="198" spans="1:22" x14ac:dyDescent="0.25">
      <c r="A198" t="s">
        <v>1076</v>
      </c>
      <c r="B198" t="s">
        <v>1077</v>
      </c>
      <c r="C198">
        <v>3.0788253676196283E-4</v>
      </c>
      <c r="D198">
        <v>0.42109700333333322</v>
      </c>
      <c r="P198" t="s">
        <v>2984</v>
      </c>
      <c r="Q198" t="s">
        <v>2985</v>
      </c>
      <c r="R198">
        <v>44</v>
      </c>
      <c r="S198">
        <v>0.39548</v>
      </c>
      <c r="T198">
        <v>10.114000000000001</v>
      </c>
      <c r="U198">
        <v>6.4546999999999998E-4</v>
      </c>
      <c r="V198">
        <v>1.5963000000000001E-2</v>
      </c>
    </row>
    <row r="199" spans="1:22" x14ac:dyDescent="0.25">
      <c r="A199" t="s">
        <v>2082</v>
      </c>
      <c r="B199" t="s">
        <v>2083</v>
      </c>
      <c r="C199">
        <v>4.0898958100952211E-2</v>
      </c>
      <c r="D199">
        <v>0.41934971861111237</v>
      </c>
      <c r="P199" t="s">
        <v>3977</v>
      </c>
      <c r="Q199" t="s">
        <v>3978</v>
      </c>
      <c r="R199">
        <v>20</v>
      </c>
      <c r="S199">
        <v>0.17977000000000001</v>
      </c>
      <c r="T199">
        <v>16.687999999999999</v>
      </c>
      <c r="U199">
        <v>7.2634999999999996E-4</v>
      </c>
      <c r="V199">
        <v>1.7499000000000001E-2</v>
      </c>
    </row>
    <row r="200" spans="1:22" x14ac:dyDescent="0.25">
      <c r="A200" t="s">
        <v>1776</v>
      </c>
      <c r="B200" t="s">
        <v>1777</v>
      </c>
      <c r="C200">
        <v>2.9922692913453559E-3</v>
      </c>
      <c r="D200">
        <v>0.41886154755556149</v>
      </c>
      <c r="P200" t="s">
        <v>3979</v>
      </c>
      <c r="Q200" t="s">
        <v>3980</v>
      </c>
      <c r="R200">
        <v>79</v>
      </c>
      <c r="S200">
        <v>0.71006999999999998</v>
      </c>
      <c r="T200">
        <v>7.0415000000000001</v>
      </c>
      <c r="U200">
        <v>7.2773E-4</v>
      </c>
      <c r="V200">
        <v>1.7499000000000001E-2</v>
      </c>
    </row>
    <row r="201" spans="1:22" x14ac:dyDescent="0.25">
      <c r="A201" t="s">
        <v>2022</v>
      </c>
      <c r="B201" t="s">
        <v>2023</v>
      </c>
      <c r="C201">
        <v>1.6711858118894911E-2</v>
      </c>
      <c r="D201">
        <v>0.41645232250000142</v>
      </c>
      <c r="P201" t="s">
        <v>3981</v>
      </c>
      <c r="Q201" t="s">
        <v>3982</v>
      </c>
      <c r="R201">
        <v>5</v>
      </c>
      <c r="S201">
        <v>4.4941000000000002E-2</v>
      </c>
      <c r="T201">
        <v>44.502000000000002</v>
      </c>
      <c r="U201">
        <v>7.8883999999999996E-4</v>
      </c>
      <c r="V201">
        <v>1.8350000000000002E-2</v>
      </c>
    </row>
    <row r="202" spans="1:22" x14ac:dyDescent="0.25">
      <c r="A202" t="s">
        <v>106</v>
      </c>
      <c r="B202" t="s">
        <v>107</v>
      </c>
      <c r="C202">
        <v>2.3856999951349018E-3</v>
      </c>
      <c r="D202">
        <v>-0.65542986144444271</v>
      </c>
      <c r="P202" t="s">
        <v>3983</v>
      </c>
      <c r="Q202" t="s">
        <v>3984</v>
      </c>
      <c r="R202">
        <v>5</v>
      </c>
      <c r="S202">
        <v>4.4941000000000002E-2</v>
      </c>
      <c r="T202">
        <v>44.502000000000002</v>
      </c>
      <c r="U202">
        <v>7.8883999999999996E-4</v>
      </c>
      <c r="V202">
        <v>1.8350000000000002E-2</v>
      </c>
    </row>
    <row r="203" spans="1:22" x14ac:dyDescent="0.25">
      <c r="A203" t="s">
        <v>798</v>
      </c>
      <c r="B203" t="s">
        <v>799</v>
      </c>
      <c r="C203">
        <v>1.7244208765696541E-2</v>
      </c>
      <c r="D203">
        <v>-0.65837296311110904</v>
      </c>
      <c r="P203" t="s">
        <v>3985</v>
      </c>
      <c r="Q203" t="s">
        <v>3986</v>
      </c>
      <c r="R203">
        <v>5</v>
      </c>
      <c r="S203">
        <v>4.4941000000000002E-2</v>
      </c>
      <c r="T203">
        <v>44.502000000000002</v>
      </c>
      <c r="U203">
        <v>7.8883999999999996E-4</v>
      </c>
      <c r="V203">
        <v>1.8350000000000002E-2</v>
      </c>
    </row>
    <row r="204" spans="1:22" x14ac:dyDescent="0.25">
      <c r="A204" t="s">
        <v>308</v>
      </c>
      <c r="B204" t="s">
        <v>309</v>
      </c>
      <c r="C204">
        <v>1.9993957773595508E-4</v>
      </c>
      <c r="D204">
        <v>-0.66182475672222196</v>
      </c>
      <c r="P204" t="s">
        <v>3987</v>
      </c>
      <c r="Q204" t="s">
        <v>3988</v>
      </c>
      <c r="R204">
        <v>5</v>
      </c>
      <c r="S204">
        <v>4.4941000000000002E-2</v>
      </c>
      <c r="T204">
        <v>44.502000000000002</v>
      </c>
      <c r="U204">
        <v>7.8883999999999996E-4</v>
      </c>
      <c r="V204">
        <v>1.8350000000000002E-2</v>
      </c>
    </row>
    <row r="205" spans="1:22" x14ac:dyDescent="0.25">
      <c r="A205" t="s">
        <v>302</v>
      </c>
      <c r="B205" t="s">
        <v>303</v>
      </c>
      <c r="C205">
        <v>5.1159507710601916E-4</v>
      </c>
      <c r="D205">
        <v>-0.66394977522222831</v>
      </c>
      <c r="P205" t="s">
        <v>3989</v>
      </c>
      <c r="Q205" t="s">
        <v>3990</v>
      </c>
      <c r="R205">
        <v>5</v>
      </c>
      <c r="S205">
        <v>4.4941000000000002E-2</v>
      </c>
      <c r="T205">
        <v>44.502000000000002</v>
      </c>
      <c r="U205">
        <v>7.8883999999999996E-4</v>
      </c>
      <c r="V205">
        <v>1.8350000000000002E-2</v>
      </c>
    </row>
    <row r="206" spans="1:22" x14ac:dyDescent="0.25">
      <c r="A206" t="s">
        <v>762</v>
      </c>
      <c r="B206" t="s">
        <v>763</v>
      </c>
      <c r="C206">
        <v>2.6594480496326789E-2</v>
      </c>
      <c r="D206">
        <v>-0.6642746506111088</v>
      </c>
      <c r="P206" t="s">
        <v>3991</v>
      </c>
      <c r="Q206" t="s">
        <v>3992</v>
      </c>
      <c r="R206">
        <v>5</v>
      </c>
      <c r="S206">
        <v>4.4941000000000002E-2</v>
      </c>
      <c r="T206">
        <v>44.502000000000002</v>
      </c>
      <c r="U206">
        <v>7.8883999999999996E-4</v>
      </c>
      <c r="V206">
        <v>1.8350000000000002E-2</v>
      </c>
    </row>
    <row r="207" spans="1:22" x14ac:dyDescent="0.25">
      <c r="A207" t="s">
        <v>230</v>
      </c>
      <c r="B207" t="s">
        <v>231</v>
      </c>
      <c r="C207">
        <v>8.1754164053306948E-4</v>
      </c>
      <c r="D207">
        <v>-0.66464515177777628</v>
      </c>
      <c r="P207" t="s">
        <v>3993</v>
      </c>
      <c r="Q207" t="s">
        <v>3994</v>
      </c>
      <c r="R207">
        <v>21</v>
      </c>
      <c r="S207">
        <v>0.18875</v>
      </c>
      <c r="T207">
        <v>15.894</v>
      </c>
      <c r="U207">
        <v>8.4183999999999995E-4</v>
      </c>
      <c r="V207">
        <v>1.9361E-2</v>
      </c>
    </row>
    <row r="208" spans="1:22" x14ac:dyDescent="0.25">
      <c r="A208" t="s">
        <v>246</v>
      </c>
      <c r="B208" t="s">
        <v>247</v>
      </c>
      <c r="C208">
        <v>2.4565910257904607E-4</v>
      </c>
      <c r="D208">
        <v>-0.66601719361111122</v>
      </c>
      <c r="P208" t="s">
        <v>2634</v>
      </c>
      <c r="Q208" t="s">
        <v>2635</v>
      </c>
      <c r="R208">
        <v>274</v>
      </c>
      <c r="S208">
        <v>2.4628000000000001</v>
      </c>
      <c r="T208">
        <v>3.6543999999999999</v>
      </c>
      <c r="U208">
        <v>8.5116E-4</v>
      </c>
      <c r="V208">
        <v>1.9538E-2</v>
      </c>
    </row>
    <row r="209" spans="1:22" x14ac:dyDescent="0.25">
      <c r="A209" t="s">
        <v>88</v>
      </c>
      <c r="B209" t="s">
        <v>89</v>
      </c>
      <c r="C209">
        <v>1.1873627180064727E-7</v>
      </c>
      <c r="D209">
        <v>-0.67003409233333144</v>
      </c>
      <c r="P209" t="s">
        <v>3995</v>
      </c>
      <c r="Q209" t="s">
        <v>3996</v>
      </c>
      <c r="R209">
        <v>22</v>
      </c>
      <c r="S209">
        <v>0.19774</v>
      </c>
      <c r="T209">
        <v>15.170999999999999</v>
      </c>
      <c r="U209">
        <v>9.6836000000000003E-4</v>
      </c>
      <c r="V209">
        <v>2.1798000000000001E-2</v>
      </c>
    </row>
    <row r="210" spans="1:22" x14ac:dyDescent="0.25">
      <c r="A210" t="s">
        <v>44</v>
      </c>
      <c r="B210" t="s">
        <v>45</v>
      </c>
      <c r="C210">
        <v>3.7176031578843105E-3</v>
      </c>
      <c r="D210">
        <v>-0.67115811199999698</v>
      </c>
      <c r="P210" t="s">
        <v>3118</v>
      </c>
      <c r="Q210" t="s">
        <v>3119</v>
      </c>
      <c r="R210">
        <v>400</v>
      </c>
      <c r="S210">
        <v>3.5952999999999999</v>
      </c>
      <c r="T210">
        <v>3.0594999999999999</v>
      </c>
      <c r="U210">
        <v>1.0073E-3</v>
      </c>
      <c r="V210">
        <v>2.2425E-2</v>
      </c>
    </row>
    <row r="211" spans="1:22" x14ac:dyDescent="0.25">
      <c r="A211" t="s">
        <v>918</v>
      </c>
      <c r="B211" t="s">
        <v>919</v>
      </c>
      <c r="C211">
        <v>1.5021396902837006E-7</v>
      </c>
      <c r="D211">
        <v>-0.67149903966667068</v>
      </c>
      <c r="P211" t="s">
        <v>3997</v>
      </c>
      <c r="Q211" t="s">
        <v>3998</v>
      </c>
      <c r="R211">
        <v>128</v>
      </c>
      <c r="S211">
        <v>1.1505000000000001</v>
      </c>
      <c r="T211">
        <v>5.2150999999999996</v>
      </c>
      <c r="U211">
        <v>1.0579999999999999E-3</v>
      </c>
      <c r="V211">
        <v>2.3191E-2</v>
      </c>
    </row>
    <row r="212" spans="1:22" x14ac:dyDescent="0.25">
      <c r="A212" t="s">
        <v>818</v>
      </c>
      <c r="B212" t="s">
        <v>819</v>
      </c>
      <c r="C212">
        <v>1.630072140280562E-7</v>
      </c>
      <c r="D212">
        <v>-0.67257382144444477</v>
      </c>
      <c r="P212" t="s">
        <v>2582</v>
      </c>
      <c r="Q212" t="s">
        <v>2583</v>
      </c>
      <c r="R212">
        <v>283</v>
      </c>
      <c r="S212">
        <v>2.5436999999999999</v>
      </c>
      <c r="T212">
        <v>3.5381999999999998</v>
      </c>
      <c r="U212">
        <v>1.0679000000000001E-3</v>
      </c>
      <c r="V212">
        <v>2.3321999999999999E-2</v>
      </c>
    </row>
    <row r="213" spans="1:22" x14ac:dyDescent="0.25">
      <c r="A213" t="s">
        <v>2198</v>
      </c>
      <c r="B213" t="s">
        <v>2199</v>
      </c>
      <c r="C213">
        <v>5.8054414855118459E-4</v>
      </c>
      <c r="D213">
        <v>-0.67300615866667179</v>
      </c>
      <c r="P213" t="s">
        <v>3999</v>
      </c>
      <c r="Q213" t="s">
        <v>4000</v>
      </c>
      <c r="R213">
        <v>51</v>
      </c>
      <c r="S213">
        <v>0.45839999999999997</v>
      </c>
      <c r="T213">
        <v>8.7260000000000009</v>
      </c>
      <c r="U213">
        <v>1.1317E-3</v>
      </c>
      <c r="V213">
        <v>2.4452000000000002E-2</v>
      </c>
    </row>
    <row r="214" spans="1:22" x14ac:dyDescent="0.25">
      <c r="A214" t="s">
        <v>264</v>
      </c>
      <c r="B214" t="s">
        <v>265</v>
      </c>
      <c r="C214">
        <v>6.5996497761319097E-5</v>
      </c>
      <c r="D214">
        <v>-0.67301335911110627</v>
      </c>
      <c r="P214" t="s">
        <v>3016</v>
      </c>
      <c r="Q214" t="s">
        <v>3017</v>
      </c>
      <c r="R214">
        <v>6</v>
      </c>
      <c r="S214">
        <v>5.3929999999999999E-2</v>
      </c>
      <c r="T214">
        <v>37.085000000000001</v>
      </c>
      <c r="U214">
        <v>1.1762999999999999E-3</v>
      </c>
      <c r="V214">
        <v>2.4927999999999999E-2</v>
      </c>
    </row>
    <row r="215" spans="1:22" x14ac:dyDescent="0.25">
      <c r="A215" t="s">
        <v>1020</v>
      </c>
      <c r="B215" t="s">
        <v>1021</v>
      </c>
      <c r="C215">
        <v>1.0569925550256572E-3</v>
      </c>
      <c r="D215">
        <v>-0.67737690538888629</v>
      </c>
      <c r="P215" t="s">
        <v>4001</v>
      </c>
      <c r="Q215" t="s">
        <v>4002</v>
      </c>
      <c r="R215">
        <v>6</v>
      </c>
      <c r="S215">
        <v>5.3929999999999999E-2</v>
      </c>
      <c r="T215">
        <v>37.085000000000001</v>
      </c>
      <c r="U215">
        <v>1.1762999999999999E-3</v>
      </c>
      <c r="V215">
        <v>2.4927999999999999E-2</v>
      </c>
    </row>
    <row r="216" spans="1:22" x14ac:dyDescent="0.25">
      <c r="A216" t="s">
        <v>432</v>
      </c>
      <c r="B216" t="s">
        <v>433</v>
      </c>
      <c r="C216">
        <v>6.1008405416285904E-6</v>
      </c>
      <c r="D216">
        <v>-0.67810576744443907</v>
      </c>
      <c r="P216" t="s">
        <v>4003</v>
      </c>
      <c r="Q216" t="s">
        <v>4004</v>
      </c>
      <c r="R216">
        <v>610</v>
      </c>
      <c r="S216">
        <v>5.4828000000000001</v>
      </c>
      <c r="T216">
        <v>2.5533999999999999</v>
      </c>
      <c r="U216">
        <v>1.243E-3</v>
      </c>
      <c r="V216">
        <v>2.6023000000000001E-2</v>
      </c>
    </row>
    <row r="217" spans="1:22" x14ac:dyDescent="0.25">
      <c r="A217" t="s">
        <v>1320</v>
      </c>
      <c r="B217" t="s">
        <v>1321</v>
      </c>
      <c r="C217">
        <v>2.6057332334021278E-3</v>
      </c>
      <c r="D217">
        <v>-0.67867323616666653</v>
      </c>
      <c r="P217" t="s">
        <v>4005</v>
      </c>
      <c r="Q217" t="s">
        <v>4006</v>
      </c>
      <c r="R217">
        <v>24</v>
      </c>
      <c r="S217">
        <v>0.21572</v>
      </c>
      <c r="T217">
        <v>13.907</v>
      </c>
      <c r="U217">
        <v>1.256E-3</v>
      </c>
      <c r="V217">
        <v>2.6117000000000001E-2</v>
      </c>
    </row>
    <row r="218" spans="1:22" x14ac:dyDescent="0.25">
      <c r="A218" t="s">
        <v>1642</v>
      </c>
      <c r="B218" t="s">
        <v>1643</v>
      </c>
      <c r="C218">
        <v>2.6053196361390165E-3</v>
      </c>
      <c r="D218">
        <v>-0.67950620738889356</v>
      </c>
      <c r="P218" t="s">
        <v>2924</v>
      </c>
      <c r="Q218" t="s">
        <v>2925</v>
      </c>
      <c r="R218">
        <v>829</v>
      </c>
      <c r="S218">
        <v>7.4512999999999998</v>
      </c>
      <c r="T218">
        <v>2.2814999999999999</v>
      </c>
      <c r="U218">
        <v>1.3067E-3</v>
      </c>
      <c r="V218">
        <v>2.6962E-2</v>
      </c>
    </row>
    <row r="219" spans="1:22" x14ac:dyDescent="0.25">
      <c r="A219" t="s">
        <v>1338</v>
      </c>
      <c r="B219" t="s">
        <v>1339</v>
      </c>
      <c r="C219">
        <v>1.1524339052490621E-3</v>
      </c>
      <c r="D219">
        <v>-0.68105918050000014</v>
      </c>
      <c r="P219" t="s">
        <v>4007</v>
      </c>
      <c r="Q219" t="s">
        <v>4008</v>
      </c>
      <c r="R219">
        <v>135</v>
      </c>
      <c r="S219">
        <v>1.2134</v>
      </c>
      <c r="T219">
        <v>4.9447000000000001</v>
      </c>
      <c r="U219">
        <v>1.3921000000000001E-3</v>
      </c>
      <c r="V219">
        <v>2.8535000000000001E-2</v>
      </c>
    </row>
    <row r="220" spans="1:22" x14ac:dyDescent="0.25">
      <c r="A220" t="s">
        <v>652</v>
      </c>
      <c r="B220" t="s">
        <v>653</v>
      </c>
      <c r="C220">
        <v>4.8092369449930488E-3</v>
      </c>
      <c r="D220">
        <v>-0.68537238438888792</v>
      </c>
      <c r="P220" t="s">
        <v>4009</v>
      </c>
      <c r="Q220" t="s">
        <v>4010</v>
      </c>
      <c r="R220">
        <v>93</v>
      </c>
      <c r="S220">
        <v>0.83591000000000004</v>
      </c>
      <c r="T220">
        <v>5.9814999999999996</v>
      </c>
      <c r="U220">
        <v>1.5175E-3</v>
      </c>
      <c r="V220">
        <v>3.0712E-2</v>
      </c>
    </row>
    <row r="221" spans="1:22" x14ac:dyDescent="0.25">
      <c r="A221" t="s">
        <v>2074</v>
      </c>
      <c r="B221" t="s">
        <v>2075</v>
      </c>
      <c r="C221">
        <v>2.3217153469783137E-2</v>
      </c>
      <c r="D221">
        <v>-0.68600835416666506</v>
      </c>
      <c r="P221" t="s">
        <v>2952</v>
      </c>
      <c r="Q221" t="s">
        <v>2953</v>
      </c>
      <c r="R221">
        <v>94</v>
      </c>
      <c r="S221">
        <v>0.84489999999999998</v>
      </c>
      <c r="T221">
        <v>5.9179000000000004</v>
      </c>
      <c r="U221">
        <v>1.5912999999999999E-3</v>
      </c>
      <c r="V221">
        <v>3.1856000000000002E-2</v>
      </c>
    </row>
    <row r="222" spans="1:22" x14ac:dyDescent="0.25">
      <c r="A222" t="s">
        <v>2176</v>
      </c>
      <c r="B222" t="s">
        <v>2177</v>
      </c>
      <c r="C222">
        <v>3.1718517509714661E-2</v>
      </c>
      <c r="D222">
        <v>-0.68639702188888663</v>
      </c>
      <c r="P222" t="s">
        <v>4011</v>
      </c>
      <c r="Q222" t="s">
        <v>4012</v>
      </c>
      <c r="R222">
        <v>7</v>
      </c>
      <c r="S222">
        <v>6.2918000000000002E-2</v>
      </c>
      <c r="T222">
        <v>31.786999999999999</v>
      </c>
      <c r="U222">
        <v>1.6371000000000001E-3</v>
      </c>
      <c r="V222">
        <v>3.2271000000000001E-2</v>
      </c>
    </row>
    <row r="223" spans="1:22" x14ac:dyDescent="0.25">
      <c r="A223" t="s">
        <v>1690</v>
      </c>
      <c r="B223" t="s">
        <v>1691</v>
      </c>
      <c r="C223">
        <v>1.1074201847538984E-2</v>
      </c>
      <c r="D223">
        <v>-0.68675303905555296</v>
      </c>
      <c r="P223" t="s">
        <v>4013</v>
      </c>
      <c r="Q223" t="s">
        <v>4014</v>
      </c>
      <c r="R223">
        <v>27</v>
      </c>
      <c r="S223">
        <v>0.24268000000000001</v>
      </c>
      <c r="T223">
        <v>12.362</v>
      </c>
      <c r="U223">
        <v>1.7796999999999999E-3</v>
      </c>
      <c r="V223">
        <v>3.4576999999999997E-2</v>
      </c>
    </row>
    <row r="224" spans="1:22" x14ac:dyDescent="0.25">
      <c r="A224" t="s">
        <v>638</v>
      </c>
      <c r="B224" t="s">
        <v>639</v>
      </c>
      <c r="C224">
        <v>2.418084254093154E-2</v>
      </c>
      <c r="D224">
        <v>-0.68739359055555482</v>
      </c>
      <c r="P224" t="s">
        <v>4015</v>
      </c>
      <c r="Q224" t="s">
        <v>4016</v>
      </c>
      <c r="R224">
        <v>436</v>
      </c>
      <c r="S224">
        <v>3.9188999999999998</v>
      </c>
      <c r="T224">
        <v>2.8069000000000002</v>
      </c>
      <c r="U224">
        <v>1.9959000000000001E-3</v>
      </c>
      <c r="V224">
        <v>3.8281000000000003E-2</v>
      </c>
    </row>
    <row r="225" spans="1:22" x14ac:dyDescent="0.25">
      <c r="A225" t="s">
        <v>470</v>
      </c>
      <c r="B225" t="s">
        <v>471</v>
      </c>
      <c r="C225">
        <v>1.1450421948816038E-2</v>
      </c>
      <c r="D225">
        <v>-0.68787415805554986</v>
      </c>
      <c r="P225" t="s">
        <v>3524</v>
      </c>
      <c r="Q225" t="s">
        <v>3525</v>
      </c>
      <c r="R225">
        <v>60</v>
      </c>
      <c r="S225">
        <v>0.5393</v>
      </c>
      <c r="T225">
        <v>7.4170999999999996</v>
      </c>
      <c r="U225">
        <v>2.0745E-3</v>
      </c>
      <c r="V225">
        <v>3.9237000000000001E-2</v>
      </c>
    </row>
    <row r="226" spans="1:22" x14ac:dyDescent="0.25">
      <c r="A226" t="s">
        <v>1090</v>
      </c>
      <c r="B226" t="s">
        <v>1091</v>
      </c>
      <c r="C226">
        <v>1.0166906381578524E-2</v>
      </c>
      <c r="D226">
        <v>-0.69053738833333256</v>
      </c>
      <c r="P226" t="s">
        <v>4017</v>
      </c>
      <c r="Q226" t="s">
        <v>4018</v>
      </c>
      <c r="R226">
        <v>60</v>
      </c>
      <c r="S226">
        <v>0.5393</v>
      </c>
      <c r="T226">
        <v>7.4170999999999996</v>
      </c>
      <c r="U226">
        <v>2.0745E-3</v>
      </c>
      <c r="V226">
        <v>3.9237000000000001E-2</v>
      </c>
    </row>
    <row r="227" spans="1:22" x14ac:dyDescent="0.25">
      <c r="A227" t="s">
        <v>142</v>
      </c>
      <c r="B227" t="s">
        <v>143</v>
      </c>
      <c r="C227">
        <v>3.1341985083756622E-2</v>
      </c>
      <c r="D227">
        <v>-0.69125803788888618</v>
      </c>
      <c r="P227" t="s">
        <v>4019</v>
      </c>
      <c r="Q227" t="s">
        <v>4020</v>
      </c>
      <c r="R227">
        <v>314</v>
      </c>
      <c r="S227">
        <v>2.8222999999999998</v>
      </c>
      <c r="T227">
        <v>3.1888999999999998</v>
      </c>
      <c r="U227">
        <v>2.1795999999999999E-3</v>
      </c>
      <c r="V227">
        <v>4.0285000000000001E-2</v>
      </c>
    </row>
    <row r="228" spans="1:22" x14ac:dyDescent="0.25">
      <c r="A228" t="s">
        <v>1694</v>
      </c>
      <c r="B228" t="s">
        <v>1695</v>
      </c>
      <c r="C228">
        <v>1.6566793324654016E-6</v>
      </c>
      <c r="D228">
        <v>-0.69293480077778113</v>
      </c>
      <c r="P228" t="s">
        <v>4021</v>
      </c>
      <c r="Q228" t="s">
        <v>4022</v>
      </c>
      <c r="R228">
        <v>29</v>
      </c>
      <c r="S228">
        <v>0.26066</v>
      </c>
      <c r="T228">
        <v>11.509</v>
      </c>
      <c r="U228">
        <v>2.1941999999999999E-3</v>
      </c>
      <c r="V228">
        <v>4.0431000000000002E-2</v>
      </c>
    </row>
    <row r="229" spans="1:22" x14ac:dyDescent="0.25">
      <c r="A229" t="s">
        <v>684</v>
      </c>
      <c r="B229" t="s">
        <v>685</v>
      </c>
      <c r="C229">
        <v>1.836677414267418E-2</v>
      </c>
      <c r="D229">
        <v>-0.69309175355554942</v>
      </c>
      <c r="P229" t="s">
        <v>3024</v>
      </c>
      <c r="Q229" t="s">
        <v>3025</v>
      </c>
      <c r="R229">
        <v>148</v>
      </c>
      <c r="S229">
        <v>1.3303</v>
      </c>
      <c r="T229">
        <v>4.5103999999999997</v>
      </c>
      <c r="U229">
        <v>2.2193E-3</v>
      </c>
      <c r="V229">
        <v>4.0832E-2</v>
      </c>
    </row>
    <row r="230" spans="1:22" x14ac:dyDescent="0.25">
      <c r="A230" t="s">
        <v>1576</v>
      </c>
      <c r="B230" t="s">
        <v>1577</v>
      </c>
      <c r="C230">
        <v>3.3252458923550396E-8</v>
      </c>
      <c r="D230">
        <v>-0.69352912411111234</v>
      </c>
      <c r="P230" t="s">
        <v>4023</v>
      </c>
      <c r="Q230" t="s">
        <v>4024</v>
      </c>
      <c r="R230">
        <v>62</v>
      </c>
      <c r="S230">
        <v>0.55727000000000004</v>
      </c>
      <c r="T230">
        <v>7.1778000000000004</v>
      </c>
      <c r="U230">
        <v>2.3405000000000001E-3</v>
      </c>
      <c r="V230">
        <v>4.2930999999999997E-2</v>
      </c>
    </row>
    <row r="231" spans="1:22" x14ac:dyDescent="0.25">
      <c r="A231" t="s">
        <v>904</v>
      </c>
      <c r="B231" t="s">
        <v>905</v>
      </c>
      <c r="C231">
        <v>2.079490819331882E-4</v>
      </c>
      <c r="D231">
        <v>-0.69576356650000548</v>
      </c>
      <c r="P231" t="s">
        <v>4025</v>
      </c>
      <c r="Q231" t="s">
        <v>4026</v>
      </c>
      <c r="R231">
        <v>204</v>
      </c>
      <c r="S231">
        <v>1.8335999999999999</v>
      </c>
      <c r="T231">
        <v>3.8176000000000001</v>
      </c>
      <c r="U231">
        <v>2.5016000000000001E-3</v>
      </c>
      <c r="V231">
        <v>4.5338000000000003E-2</v>
      </c>
    </row>
    <row r="232" spans="1:22" x14ac:dyDescent="0.25">
      <c r="A232" t="s">
        <v>636</v>
      </c>
      <c r="B232" t="s">
        <v>637</v>
      </c>
      <c r="C232">
        <v>3.8147558333567325E-3</v>
      </c>
      <c r="D232">
        <v>-0.69733991611110824</v>
      </c>
      <c r="P232" t="s">
        <v>4027</v>
      </c>
      <c r="Q232" t="s">
        <v>4028</v>
      </c>
      <c r="R232">
        <v>31</v>
      </c>
      <c r="S232">
        <v>0.27864</v>
      </c>
      <c r="T232">
        <v>10.766999999999999</v>
      </c>
      <c r="U232">
        <v>2.6640000000000001E-3</v>
      </c>
      <c r="V232">
        <v>4.7363000000000002E-2</v>
      </c>
    </row>
    <row r="233" spans="1:22" x14ac:dyDescent="0.25">
      <c r="A233" t="s">
        <v>1180</v>
      </c>
      <c r="B233" t="s">
        <v>1181</v>
      </c>
      <c r="C233">
        <v>5.475017123730871E-4</v>
      </c>
      <c r="D233">
        <v>-0.69813465677778552</v>
      </c>
      <c r="P233" t="s">
        <v>4029</v>
      </c>
      <c r="Q233" t="s">
        <v>4030</v>
      </c>
      <c r="R233">
        <v>31</v>
      </c>
      <c r="S233">
        <v>0.27864</v>
      </c>
      <c r="T233">
        <v>10.766999999999999</v>
      </c>
      <c r="U233">
        <v>2.6640000000000001E-3</v>
      </c>
      <c r="V233">
        <v>4.7363000000000002E-2</v>
      </c>
    </row>
    <row r="234" spans="1:22" x14ac:dyDescent="0.25">
      <c r="A234" t="s">
        <v>2048</v>
      </c>
      <c r="B234" t="s">
        <v>2049</v>
      </c>
      <c r="C234">
        <v>1.1140250956721443E-3</v>
      </c>
      <c r="D234">
        <v>-0.6987519797222248</v>
      </c>
      <c r="P234" t="s">
        <v>4031</v>
      </c>
      <c r="Q234" t="s">
        <v>4032</v>
      </c>
      <c r="R234">
        <v>9</v>
      </c>
      <c r="S234">
        <v>8.0893999999999994E-2</v>
      </c>
      <c r="T234">
        <v>24.724</v>
      </c>
      <c r="U234">
        <v>2.7734000000000001E-3</v>
      </c>
      <c r="V234">
        <v>4.8191999999999999E-2</v>
      </c>
    </row>
    <row r="235" spans="1:22" x14ac:dyDescent="0.25">
      <c r="A235" t="s">
        <v>758</v>
      </c>
      <c r="B235" t="s">
        <v>759</v>
      </c>
      <c r="C235">
        <v>2.5474074685566362E-4</v>
      </c>
      <c r="D235">
        <v>-0.69964353872221707</v>
      </c>
      <c r="P235" t="s">
        <v>2964</v>
      </c>
      <c r="Q235" t="s">
        <v>2965</v>
      </c>
      <c r="R235">
        <v>65</v>
      </c>
      <c r="S235">
        <v>0.58423999999999998</v>
      </c>
      <c r="T235">
        <v>6.8464999999999998</v>
      </c>
      <c r="U235">
        <v>2.7821E-3</v>
      </c>
      <c r="V235">
        <v>4.8191999999999999E-2</v>
      </c>
    </row>
    <row r="236" spans="1:22" x14ac:dyDescent="0.25">
      <c r="A236" t="s">
        <v>1542</v>
      </c>
      <c r="B236" t="s">
        <v>1543</v>
      </c>
      <c r="C236">
        <v>2.4079424942317334E-4</v>
      </c>
      <c r="D236">
        <v>-0.69975522327777995</v>
      </c>
      <c r="P236" t="s">
        <v>3022</v>
      </c>
      <c r="Q236" t="s">
        <v>3023</v>
      </c>
      <c r="R236">
        <v>525</v>
      </c>
      <c r="S236">
        <v>4.7187999999999999</v>
      </c>
      <c r="T236">
        <v>2.5430000000000001</v>
      </c>
      <c r="U236">
        <v>2.8506999999999998E-3</v>
      </c>
      <c r="V236">
        <v>4.9239999999999999E-2</v>
      </c>
    </row>
    <row r="237" spans="1:22" x14ac:dyDescent="0.25">
      <c r="A237" t="s">
        <v>150</v>
      </c>
      <c r="B237" t="s">
        <v>151</v>
      </c>
      <c r="C237">
        <v>5.2946020219376494E-3</v>
      </c>
      <c r="D237">
        <v>-0.70120122650000383</v>
      </c>
    </row>
    <row r="238" spans="1:22" x14ac:dyDescent="0.25">
      <c r="A238" t="s">
        <v>612</v>
      </c>
      <c r="B238" t="s">
        <v>613</v>
      </c>
      <c r="C238">
        <v>1.9198121126761559E-7</v>
      </c>
      <c r="D238">
        <v>-0.7018591986666749</v>
      </c>
    </row>
    <row r="239" spans="1:22" x14ac:dyDescent="0.25">
      <c r="A239" t="s">
        <v>1974</v>
      </c>
      <c r="B239" t="s">
        <v>1975</v>
      </c>
      <c r="C239">
        <v>3.2752001420621818E-2</v>
      </c>
      <c r="D239">
        <v>-0.70219112522222638</v>
      </c>
    </row>
    <row r="240" spans="1:22" x14ac:dyDescent="0.25">
      <c r="A240" t="s">
        <v>1492</v>
      </c>
      <c r="B240" t="s">
        <v>1493</v>
      </c>
      <c r="C240">
        <v>5.9411884766957707E-5</v>
      </c>
      <c r="D240">
        <v>-0.70236663894444007</v>
      </c>
    </row>
    <row r="241" spans="1:4" x14ac:dyDescent="0.25">
      <c r="A241" t="s">
        <v>2302</v>
      </c>
      <c r="B241" t="s">
        <v>2303</v>
      </c>
      <c r="C241">
        <v>1.0530178908229501E-2</v>
      </c>
      <c r="D241">
        <v>-0.70479048616665985</v>
      </c>
    </row>
    <row r="242" spans="1:4" x14ac:dyDescent="0.25">
      <c r="A242" t="s">
        <v>1588</v>
      </c>
      <c r="B242" t="s">
        <v>1589</v>
      </c>
      <c r="C242">
        <v>2.4466589273200003E-8</v>
      </c>
      <c r="D242">
        <v>-0.70509225172222401</v>
      </c>
    </row>
    <row r="243" spans="1:4" x14ac:dyDescent="0.25">
      <c r="A243" t="s">
        <v>104</v>
      </c>
      <c r="B243" t="s">
        <v>105</v>
      </c>
      <c r="C243">
        <v>3.0230296781160973E-2</v>
      </c>
      <c r="D243">
        <v>-0.70761873477778536</v>
      </c>
    </row>
    <row r="244" spans="1:4" x14ac:dyDescent="0.25">
      <c r="A244" t="s">
        <v>1266</v>
      </c>
      <c r="B244" t="s">
        <v>1267</v>
      </c>
      <c r="C244">
        <v>1.0712565255988446E-3</v>
      </c>
      <c r="D244">
        <v>-0.7080390399444525</v>
      </c>
    </row>
    <row r="245" spans="1:4" x14ac:dyDescent="0.25">
      <c r="A245" t="s">
        <v>2050</v>
      </c>
      <c r="B245" t="s">
        <v>2051</v>
      </c>
      <c r="C245">
        <v>4.9103333757736318E-4</v>
      </c>
      <c r="D245">
        <v>-0.71217288349999919</v>
      </c>
    </row>
    <row r="246" spans="1:4" x14ac:dyDescent="0.25">
      <c r="A246" t="s">
        <v>1660</v>
      </c>
      <c r="B246" t="s">
        <v>1661</v>
      </c>
      <c r="C246">
        <v>1.1950348722656839E-4</v>
      </c>
      <c r="D246">
        <v>-0.71223802600000141</v>
      </c>
    </row>
    <row r="247" spans="1:4" x14ac:dyDescent="0.25">
      <c r="A247" t="s">
        <v>494</v>
      </c>
      <c r="B247" t="s">
        <v>495</v>
      </c>
      <c r="C247">
        <v>1.1043101501546923E-3</v>
      </c>
      <c r="D247">
        <v>-0.71275759677778083</v>
      </c>
    </row>
    <row r="248" spans="1:4" x14ac:dyDescent="0.25">
      <c r="A248" t="s">
        <v>1334</v>
      </c>
      <c r="B248" t="s">
        <v>1335</v>
      </c>
      <c r="C248">
        <v>8.112585055128505E-7</v>
      </c>
      <c r="D248">
        <v>-0.71698505666666179</v>
      </c>
    </row>
    <row r="249" spans="1:4" x14ac:dyDescent="0.25">
      <c r="A249" t="s">
        <v>1044</v>
      </c>
      <c r="B249" t="s">
        <v>1045</v>
      </c>
      <c r="C249">
        <v>5.1002479833721973E-6</v>
      </c>
      <c r="D249">
        <v>-0.72178073422222511</v>
      </c>
    </row>
    <row r="250" spans="1:4" x14ac:dyDescent="0.25">
      <c r="A250" t="s">
        <v>296</v>
      </c>
      <c r="B250" t="s">
        <v>297</v>
      </c>
      <c r="C250">
        <v>1.9213684722100259E-4</v>
      </c>
      <c r="D250">
        <v>-0.72202846849999958</v>
      </c>
    </row>
    <row r="251" spans="1:4" x14ac:dyDescent="0.25">
      <c r="A251" t="s">
        <v>516</v>
      </c>
      <c r="B251" t="s">
        <v>517</v>
      </c>
      <c r="C251">
        <v>9.7885300199553396E-4</v>
      </c>
      <c r="D251">
        <v>-0.72349352172222581</v>
      </c>
    </row>
    <row r="252" spans="1:4" x14ac:dyDescent="0.25">
      <c r="A252" t="s">
        <v>1540</v>
      </c>
      <c r="B252" t="s">
        <v>1541</v>
      </c>
      <c r="C252">
        <v>8.689285639414816E-3</v>
      </c>
      <c r="D252">
        <v>-0.72726477950000401</v>
      </c>
    </row>
    <row r="253" spans="1:4" x14ac:dyDescent="0.25">
      <c r="A253" t="s">
        <v>1930</v>
      </c>
      <c r="B253" t="s">
        <v>1931</v>
      </c>
      <c r="C253">
        <v>1.3709726273512944E-3</v>
      </c>
      <c r="D253">
        <v>-0.73032653488889565</v>
      </c>
    </row>
    <row r="254" spans="1:4" x14ac:dyDescent="0.25">
      <c r="A254" t="s">
        <v>1672</v>
      </c>
      <c r="B254" t="s">
        <v>1673</v>
      </c>
      <c r="C254">
        <v>1.1656835576066542E-4</v>
      </c>
      <c r="D254">
        <v>-0.73042353388889225</v>
      </c>
    </row>
    <row r="255" spans="1:4" x14ac:dyDescent="0.25">
      <c r="A255" t="s">
        <v>1548</v>
      </c>
      <c r="B255" t="s">
        <v>1549</v>
      </c>
      <c r="C255">
        <v>6.8289334434694397E-3</v>
      </c>
      <c r="D255">
        <v>-0.73206695983333248</v>
      </c>
    </row>
    <row r="256" spans="1:4" x14ac:dyDescent="0.25">
      <c r="A256" t="s">
        <v>538</v>
      </c>
      <c r="B256" t="s">
        <v>539</v>
      </c>
      <c r="C256">
        <v>5.1201488240572518E-4</v>
      </c>
      <c r="D256">
        <v>-0.73583910155555188</v>
      </c>
    </row>
    <row r="257" spans="1:4" x14ac:dyDescent="0.25">
      <c r="A257" t="s">
        <v>1906</v>
      </c>
      <c r="B257" t="s">
        <v>1907</v>
      </c>
      <c r="C257">
        <v>3.0003010550578241E-5</v>
      </c>
      <c r="D257">
        <v>-0.73604485849999968</v>
      </c>
    </row>
    <row r="258" spans="1:4" x14ac:dyDescent="0.25">
      <c r="A258" t="s">
        <v>824</v>
      </c>
      <c r="B258" t="s">
        <v>825</v>
      </c>
      <c r="C258">
        <v>7.3562280477472485E-4</v>
      </c>
      <c r="D258">
        <v>-0.73922922344444331</v>
      </c>
    </row>
    <row r="259" spans="1:4" x14ac:dyDescent="0.25">
      <c r="A259" t="s">
        <v>1132</v>
      </c>
      <c r="B259" t="s">
        <v>1133</v>
      </c>
      <c r="C259">
        <v>1.2200140044858267E-4</v>
      </c>
      <c r="D259">
        <v>-0.74164271972222195</v>
      </c>
    </row>
    <row r="260" spans="1:4" x14ac:dyDescent="0.25">
      <c r="A260" t="s">
        <v>1730</v>
      </c>
      <c r="B260" t="s">
        <v>1731</v>
      </c>
      <c r="C260">
        <v>4.0811198401502008E-4</v>
      </c>
      <c r="D260">
        <v>-0.74188945561110842</v>
      </c>
    </row>
    <row r="261" spans="1:4" x14ac:dyDescent="0.25">
      <c r="A261" t="s">
        <v>2180</v>
      </c>
      <c r="B261" t="s">
        <v>2181</v>
      </c>
      <c r="C261">
        <v>1.8974986669610016E-2</v>
      </c>
      <c r="D261">
        <v>-0.74356436261110836</v>
      </c>
    </row>
    <row r="262" spans="1:4" x14ac:dyDescent="0.25">
      <c r="A262" t="s">
        <v>1636</v>
      </c>
      <c r="B262" t="s">
        <v>1637</v>
      </c>
      <c r="C262">
        <v>1.6713410328729213E-5</v>
      </c>
      <c r="D262">
        <v>-0.74497165149999844</v>
      </c>
    </row>
    <row r="263" spans="1:4" x14ac:dyDescent="0.25">
      <c r="A263" t="s">
        <v>582</v>
      </c>
      <c r="B263" t="s">
        <v>583</v>
      </c>
      <c r="C263">
        <v>8.491638441536763E-3</v>
      </c>
      <c r="D263">
        <v>-0.7454503281666689</v>
      </c>
    </row>
    <row r="264" spans="1:4" x14ac:dyDescent="0.25">
      <c r="A264" t="s">
        <v>552</v>
      </c>
      <c r="B264" t="s">
        <v>553</v>
      </c>
      <c r="C264">
        <v>1.3591567823355141E-3</v>
      </c>
      <c r="D264">
        <v>-0.74789310033333223</v>
      </c>
    </row>
    <row r="265" spans="1:4" x14ac:dyDescent="0.25">
      <c r="A265" t="s">
        <v>1120</v>
      </c>
      <c r="B265" t="s">
        <v>1121</v>
      </c>
      <c r="C265">
        <v>1.4440097049468215E-2</v>
      </c>
      <c r="D265">
        <v>-0.74909967888889284</v>
      </c>
    </row>
    <row r="266" spans="1:4" x14ac:dyDescent="0.25">
      <c r="A266" t="s">
        <v>1454</v>
      </c>
      <c r="B266" t="s">
        <v>1455</v>
      </c>
      <c r="C266">
        <v>5.8576431288315109E-5</v>
      </c>
      <c r="D266">
        <v>-0.75087390883333605</v>
      </c>
    </row>
    <row r="267" spans="1:4" x14ac:dyDescent="0.25">
      <c r="A267" t="s">
        <v>202</v>
      </c>
      <c r="B267" t="s">
        <v>203</v>
      </c>
      <c r="C267">
        <v>1.3371982247890575E-3</v>
      </c>
      <c r="D267">
        <v>-0.7509051756111127</v>
      </c>
    </row>
    <row r="268" spans="1:4" x14ac:dyDescent="0.25">
      <c r="A268" t="s">
        <v>2168</v>
      </c>
      <c r="B268" t="s">
        <v>2169</v>
      </c>
      <c r="C268">
        <v>4.8598858199874958E-8</v>
      </c>
      <c r="D268">
        <v>-0.75397556055555093</v>
      </c>
    </row>
    <row r="269" spans="1:4" x14ac:dyDescent="0.25">
      <c r="A269" t="s">
        <v>846</v>
      </c>
      <c r="B269" t="s">
        <v>847</v>
      </c>
      <c r="C269">
        <v>6.0557217305226679E-5</v>
      </c>
      <c r="D269">
        <v>-0.75687096883333282</v>
      </c>
    </row>
    <row r="270" spans="1:4" x14ac:dyDescent="0.25">
      <c r="A270" t="s">
        <v>412</v>
      </c>
      <c r="B270" t="s">
        <v>413</v>
      </c>
      <c r="C270">
        <v>2.0343891446673975E-2</v>
      </c>
      <c r="D270">
        <v>-0.75843907644444997</v>
      </c>
    </row>
    <row r="271" spans="1:4" x14ac:dyDescent="0.25">
      <c r="A271" t="s">
        <v>462</v>
      </c>
      <c r="B271" t="s">
        <v>463</v>
      </c>
      <c r="C271">
        <v>2.3158259541433828E-4</v>
      </c>
      <c r="D271">
        <v>-0.75960863922221478</v>
      </c>
    </row>
    <row r="272" spans="1:4" x14ac:dyDescent="0.25">
      <c r="A272" t="s">
        <v>216</v>
      </c>
      <c r="B272" t="s">
        <v>217</v>
      </c>
      <c r="C272">
        <v>4.7716133074873486E-4</v>
      </c>
      <c r="D272">
        <v>-0.75973953583333298</v>
      </c>
    </row>
    <row r="273" spans="1:4" x14ac:dyDescent="0.25">
      <c r="A273" t="s">
        <v>1118</v>
      </c>
      <c r="B273" t="s">
        <v>1119</v>
      </c>
      <c r="C273">
        <v>3.4362056580246859E-3</v>
      </c>
      <c r="D273">
        <v>-0.76171416233332678</v>
      </c>
    </row>
    <row r="274" spans="1:4" x14ac:dyDescent="0.25">
      <c r="A274" t="s">
        <v>406</v>
      </c>
      <c r="B274" t="s">
        <v>407</v>
      </c>
      <c r="C274">
        <v>2.6634958269399991E-4</v>
      </c>
      <c r="D274">
        <v>-0.76197399388889053</v>
      </c>
    </row>
    <row r="275" spans="1:4" x14ac:dyDescent="0.25">
      <c r="A275" t="s">
        <v>596</v>
      </c>
      <c r="B275" t="s">
        <v>597</v>
      </c>
      <c r="C275">
        <v>1.8728909304707136E-3</v>
      </c>
      <c r="D275">
        <v>-0.76756355572222645</v>
      </c>
    </row>
    <row r="276" spans="1:4" x14ac:dyDescent="0.25">
      <c r="A276" t="s">
        <v>260</v>
      </c>
      <c r="B276" t="s">
        <v>261</v>
      </c>
      <c r="C276">
        <v>3.075549649573614E-2</v>
      </c>
      <c r="D276">
        <v>-0.77150680755556067</v>
      </c>
    </row>
    <row r="277" spans="1:4" x14ac:dyDescent="0.25">
      <c r="A277" t="s">
        <v>1288</v>
      </c>
      <c r="B277" t="s">
        <v>1289</v>
      </c>
      <c r="C277">
        <v>3.5847931643688931E-4</v>
      </c>
      <c r="D277">
        <v>-0.77181764227777805</v>
      </c>
    </row>
    <row r="278" spans="1:4" x14ac:dyDescent="0.25">
      <c r="A278" t="s">
        <v>864</v>
      </c>
      <c r="B278" t="s">
        <v>865</v>
      </c>
      <c r="C278">
        <v>7.624033423658548E-3</v>
      </c>
      <c r="D278">
        <v>-0.77443138761111285</v>
      </c>
    </row>
    <row r="279" spans="1:4" x14ac:dyDescent="0.25">
      <c r="A279" t="s">
        <v>1812</v>
      </c>
      <c r="B279" t="s">
        <v>1813</v>
      </c>
      <c r="C279">
        <v>1.2100559118763926E-3</v>
      </c>
      <c r="D279">
        <v>-0.77474579288888989</v>
      </c>
    </row>
    <row r="280" spans="1:4" x14ac:dyDescent="0.25">
      <c r="A280" t="s">
        <v>634</v>
      </c>
      <c r="B280" t="s">
        <v>635</v>
      </c>
      <c r="C280">
        <v>1.7663057091881465E-5</v>
      </c>
      <c r="D280">
        <v>-0.77644403077777113</v>
      </c>
    </row>
    <row r="281" spans="1:4" x14ac:dyDescent="0.25">
      <c r="A281" t="s">
        <v>2312</v>
      </c>
      <c r="B281" t="s">
        <v>2313</v>
      </c>
      <c r="C281">
        <v>3.6472114405184275E-2</v>
      </c>
      <c r="D281">
        <v>-0.77650900783332943</v>
      </c>
    </row>
    <row r="282" spans="1:4" x14ac:dyDescent="0.25">
      <c r="A282" t="s">
        <v>1790</v>
      </c>
      <c r="B282" t="s">
        <v>1791</v>
      </c>
      <c r="C282">
        <v>6.4182087992328864E-3</v>
      </c>
      <c r="D282">
        <v>-0.77700735733333559</v>
      </c>
    </row>
    <row r="283" spans="1:4" x14ac:dyDescent="0.25">
      <c r="A283" t="s">
        <v>1112</v>
      </c>
      <c r="B283" t="s">
        <v>1113</v>
      </c>
      <c r="C283">
        <v>1.345038875208917E-4</v>
      </c>
      <c r="D283">
        <v>-0.7822911260000005</v>
      </c>
    </row>
    <row r="284" spans="1:4" x14ac:dyDescent="0.25">
      <c r="A284" t="s">
        <v>204</v>
      </c>
      <c r="B284" t="s">
        <v>205</v>
      </c>
      <c r="C284">
        <v>1.2087345707506247E-3</v>
      </c>
      <c r="D284">
        <v>-0.78633639044443981</v>
      </c>
    </row>
    <row r="285" spans="1:4" x14ac:dyDescent="0.25">
      <c r="A285" t="s">
        <v>2134</v>
      </c>
      <c r="B285" t="s">
        <v>2135</v>
      </c>
      <c r="C285">
        <v>1.2632416501439346E-3</v>
      </c>
      <c r="D285">
        <v>-0.78729827255556017</v>
      </c>
    </row>
    <row r="286" spans="1:4" x14ac:dyDescent="0.25">
      <c r="A286" t="s">
        <v>192</v>
      </c>
      <c r="B286" t="s">
        <v>193</v>
      </c>
      <c r="C286">
        <v>5.4681744629167235E-4</v>
      </c>
      <c r="D286">
        <v>-0.78997784716667496</v>
      </c>
    </row>
    <row r="287" spans="1:4" x14ac:dyDescent="0.25">
      <c r="A287" t="s">
        <v>1318</v>
      </c>
      <c r="B287" t="s">
        <v>1319</v>
      </c>
      <c r="C287">
        <v>2.764127078251904E-3</v>
      </c>
      <c r="D287">
        <v>-0.79013813944444777</v>
      </c>
    </row>
    <row r="288" spans="1:4" x14ac:dyDescent="0.25">
      <c r="A288" t="s">
        <v>196</v>
      </c>
      <c r="B288" t="s">
        <v>197</v>
      </c>
      <c r="C288">
        <v>1.1216164661202002E-4</v>
      </c>
      <c r="D288">
        <v>-0.79050853588889325</v>
      </c>
    </row>
    <row r="289" spans="1:4" x14ac:dyDescent="0.25">
      <c r="A289" t="s">
        <v>2238</v>
      </c>
      <c r="B289" t="s">
        <v>2239</v>
      </c>
      <c r="C289">
        <v>1.3415384852524682E-5</v>
      </c>
      <c r="D289">
        <v>-0.79091493827777626</v>
      </c>
    </row>
    <row r="290" spans="1:4" x14ac:dyDescent="0.25">
      <c r="A290" t="s">
        <v>1036</v>
      </c>
      <c r="B290" t="s">
        <v>1037</v>
      </c>
      <c r="C290">
        <v>1.0948229195084633E-2</v>
      </c>
      <c r="D290">
        <v>-0.79548018688888789</v>
      </c>
    </row>
    <row r="291" spans="1:4" x14ac:dyDescent="0.25">
      <c r="A291" t="s">
        <v>252</v>
      </c>
      <c r="B291" t="s">
        <v>253</v>
      </c>
      <c r="C291">
        <v>1.2415602801025107E-3</v>
      </c>
      <c r="D291">
        <v>-0.79842295211110681</v>
      </c>
    </row>
    <row r="292" spans="1:4" x14ac:dyDescent="0.25">
      <c r="A292" t="s">
        <v>236</v>
      </c>
      <c r="B292" t="s">
        <v>237</v>
      </c>
      <c r="C292">
        <v>9.3699624261865775E-4</v>
      </c>
      <c r="D292">
        <v>-0.79857837772221529</v>
      </c>
    </row>
    <row r="293" spans="1:4" x14ac:dyDescent="0.25">
      <c r="A293" t="s">
        <v>184</v>
      </c>
      <c r="B293" t="s">
        <v>185</v>
      </c>
      <c r="C293">
        <v>2.9526068870243258E-4</v>
      </c>
      <c r="D293">
        <v>-0.8016465190000055</v>
      </c>
    </row>
    <row r="294" spans="1:4" x14ac:dyDescent="0.25">
      <c r="A294" t="s">
        <v>1624</v>
      </c>
      <c r="B294" t="s">
        <v>1625</v>
      </c>
      <c r="C294">
        <v>8.868782114127329E-5</v>
      </c>
      <c r="D294">
        <v>-0.80414957433333356</v>
      </c>
    </row>
    <row r="295" spans="1:4" x14ac:dyDescent="0.25">
      <c r="A295" t="s">
        <v>894</v>
      </c>
      <c r="B295" t="s">
        <v>895</v>
      </c>
      <c r="C295">
        <v>1.050191148950267E-6</v>
      </c>
      <c r="D295">
        <v>-0.806129688444436</v>
      </c>
    </row>
    <row r="296" spans="1:4" x14ac:dyDescent="0.25">
      <c r="A296" t="s">
        <v>1804</v>
      </c>
      <c r="B296" t="s">
        <v>1805</v>
      </c>
      <c r="C296">
        <v>3.3175789360369203E-5</v>
      </c>
      <c r="D296">
        <v>-0.80951111127777864</v>
      </c>
    </row>
    <row r="297" spans="1:4" x14ac:dyDescent="0.25">
      <c r="A297" t="s">
        <v>1238</v>
      </c>
      <c r="B297" t="s">
        <v>1239</v>
      </c>
      <c r="C297">
        <v>2.2289342608896138E-7</v>
      </c>
      <c r="D297">
        <v>-0.81217179933333483</v>
      </c>
    </row>
    <row r="298" spans="1:4" x14ac:dyDescent="0.25">
      <c r="A298" t="s">
        <v>224</v>
      </c>
      <c r="B298" t="s">
        <v>225</v>
      </c>
      <c r="C298">
        <v>1.6168596282975243E-4</v>
      </c>
      <c r="D298">
        <v>-0.81360245838889611</v>
      </c>
    </row>
    <row r="299" spans="1:4" x14ac:dyDescent="0.25">
      <c r="A299" t="s">
        <v>1490</v>
      </c>
      <c r="B299" t="s">
        <v>1491</v>
      </c>
      <c r="C299">
        <v>2.2453135816902544E-7</v>
      </c>
      <c r="D299">
        <v>-0.81420000727776909</v>
      </c>
    </row>
    <row r="300" spans="1:4" x14ac:dyDescent="0.25">
      <c r="A300" t="s">
        <v>772</v>
      </c>
      <c r="B300" t="s">
        <v>773</v>
      </c>
      <c r="C300">
        <v>6.3222141020701341E-3</v>
      </c>
      <c r="D300">
        <v>-0.81919798494443796</v>
      </c>
    </row>
    <row r="301" spans="1:4" x14ac:dyDescent="0.25">
      <c r="A301" t="s">
        <v>1434</v>
      </c>
      <c r="B301" t="s">
        <v>1435</v>
      </c>
      <c r="C301">
        <v>2.0241168210234655E-7</v>
      </c>
      <c r="D301">
        <v>-0.82160140177778729</v>
      </c>
    </row>
    <row r="302" spans="1:4" x14ac:dyDescent="0.25">
      <c r="A302" t="s">
        <v>326</v>
      </c>
      <c r="B302" t="s">
        <v>327</v>
      </c>
      <c r="C302">
        <v>4.6284279629347683E-4</v>
      </c>
      <c r="D302">
        <v>-0.82207037688889173</v>
      </c>
    </row>
    <row r="303" spans="1:4" x14ac:dyDescent="0.25">
      <c r="A303" t="s">
        <v>598</v>
      </c>
      <c r="B303" t="s">
        <v>599</v>
      </c>
      <c r="C303">
        <v>1.4899913928591402E-4</v>
      </c>
      <c r="D303">
        <v>-0.82896267588889216</v>
      </c>
    </row>
    <row r="304" spans="1:4" x14ac:dyDescent="0.25">
      <c r="A304" t="s">
        <v>1770</v>
      </c>
      <c r="B304" t="s">
        <v>1771</v>
      </c>
      <c r="C304">
        <v>9.5397042016301627E-6</v>
      </c>
      <c r="D304">
        <v>-0.82929405594444461</v>
      </c>
    </row>
    <row r="305" spans="1:4" x14ac:dyDescent="0.25">
      <c r="A305" t="s">
        <v>198</v>
      </c>
      <c r="B305" t="s">
        <v>199</v>
      </c>
      <c r="C305">
        <v>2.9350352644357593E-4</v>
      </c>
      <c r="D305">
        <v>-0.83146130399999763</v>
      </c>
    </row>
    <row r="306" spans="1:4" x14ac:dyDescent="0.25">
      <c r="A306" t="s">
        <v>1564</v>
      </c>
      <c r="B306" t="s">
        <v>1565</v>
      </c>
      <c r="C306">
        <v>3.2496579550071879E-7</v>
      </c>
      <c r="D306">
        <v>-0.83226033338889138</v>
      </c>
    </row>
    <row r="307" spans="1:4" x14ac:dyDescent="0.25">
      <c r="A307" t="s">
        <v>1840</v>
      </c>
      <c r="B307" t="s">
        <v>1841</v>
      </c>
      <c r="C307">
        <v>1.0040561288539971E-4</v>
      </c>
      <c r="D307">
        <v>-0.83388197533333397</v>
      </c>
    </row>
    <row r="308" spans="1:4" x14ac:dyDescent="0.25">
      <c r="A308" t="s">
        <v>852</v>
      </c>
      <c r="B308" t="s">
        <v>853</v>
      </c>
      <c r="C308">
        <v>3.9651064038705178E-2</v>
      </c>
      <c r="D308">
        <v>-0.83480829544443935</v>
      </c>
    </row>
    <row r="309" spans="1:4" x14ac:dyDescent="0.25">
      <c r="A309" t="s">
        <v>1100</v>
      </c>
      <c r="B309" t="s">
        <v>1101</v>
      </c>
      <c r="C309">
        <v>4.9667345998004742E-6</v>
      </c>
      <c r="D309">
        <v>-0.83488796116666819</v>
      </c>
    </row>
    <row r="310" spans="1:4" x14ac:dyDescent="0.25">
      <c r="A310" t="s">
        <v>732</v>
      </c>
      <c r="B310" t="s">
        <v>733</v>
      </c>
      <c r="C310">
        <v>2.7580861957070143E-3</v>
      </c>
      <c r="D310">
        <v>-0.83552121011111069</v>
      </c>
    </row>
    <row r="311" spans="1:4" x14ac:dyDescent="0.25">
      <c r="A311" t="s">
        <v>1606</v>
      </c>
      <c r="B311" t="s">
        <v>1607</v>
      </c>
      <c r="C311">
        <v>6.9727266371976402E-4</v>
      </c>
      <c r="D311">
        <v>-0.83618887188888635</v>
      </c>
    </row>
    <row r="312" spans="1:4" x14ac:dyDescent="0.25">
      <c r="A312" t="s">
        <v>1432</v>
      </c>
      <c r="B312" t="s">
        <v>1433</v>
      </c>
      <c r="C312">
        <v>2.2030188961865061E-4</v>
      </c>
      <c r="D312">
        <v>-0.83713989233333663</v>
      </c>
    </row>
    <row r="313" spans="1:4" x14ac:dyDescent="0.25">
      <c r="A313" t="s">
        <v>928</v>
      </c>
      <c r="B313" t="s">
        <v>929</v>
      </c>
      <c r="C313">
        <v>9.0470121936165153E-3</v>
      </c>
      <c r="D313">
        <v>-0.8386484777777774</v>
      </c>
    </row>
    <row r="314" spans="1:4" x14ac:dyDescent="0.25">
      <c r="A314" t="s">
        <v>878</v>
      </c>
      <c r="B314" t="s">
        <v>879</v>
      </c>
      <c r="C314">
        <v>4.950529036047616E-4</v>
      </c>
      <c r="D314">
        <v>-0.84103199827777786</v>
      </c>
    </row>
    <row r="315" spans="1:4" x14ac:dyDescent="0.25">
      <c r="A315" t="s">
        <v>1010</v>
      </c>
      <c r="B315" t="s">
        <v>1011</v>
      </c>
      <c r="C315">
        <v>3.5857025150570048E-5</v>
      </c>
      <c r="D315">
        <v>-0.84190415411110564</v>
      </c>
    </row>
    <row r="316" spans="1:4" x14ac:dyDescent="0.25">
      <c r="A316" t="s">
        <v>2216</v>
      </c>
      <c r="B316" t="s">
        <v>2217</v>
      </c>
      <c r="C316">
        <v>9.7066342470193858E-6</v>
      </c>
      <c r="D316">
        <v>-0.84467771872222031</v>
      </c>
    </row>
    <row r="317" spans="1:4" x14ac:dyDescent="0.25">
      <c r="A317" t="s">
        <v>688</v>
      </c>
      <c r="B317" t="s">
        <v>689</v>
      </c>
      <c r="C317">
        <v>6.8499498881738133E-3</v>
      </c>
      <c r="D317">
        <v>-0.84755947461110281</v>
      </c>
    </row>
    <row r="318" spans="1:4" x14ac:dyDescent="0.25">
      <c r="A318" t="s">
        <v>586</v>
      </c>
      <c r="B318" t="s">
        <v>587</v>
      </c>
      <c r="C318">
        <v>3.2229128074956996E-4</v>
      </c>
      <c r="D318">
        <v>-0.84803831338889069</v>
      </c>
    </row>
    <row r="319" spans="1:4" x14ac:dyDescent="0.25">
      <c r="A319" t="s">
        <v>212</v>
      </c>
      <c r="B319" t="s">
        <v>213</v>
      </c>
      <c r="C319">
        <v>6.2020298188982339E-4</v>
      </c>
      <c r="D319">
        <v>-0.8491628641111042</v>
      </c>
    </row>
    <row r="320" spans="1:4" x14ac:dyDescent="0.25">
      <c r="A320" t="s">
        <v>1532</v>
      </c>
      <c r="B320" t="s">
        <v>1533</v>
      </c>
      <c r="C320">
        <v>3.6271424020197247E-3</v>
      </c>
      <c r="D320">
        <v>-0.85203766233333056</v>
      </c>
    </row>
    <row r="321" spans="1:4" x14ac:dyDescent="0.25">
      <c r="A321" t="s">
        <v>414</v>
      </c>
      <c r="B321" t="s">
        <v>415</v>
      </c>
      <c r="C321">
        <v>1.1220720683570722E-5</v>
      </c>
      <c r="D321">
        <v>-0.85316930344444586</v>
      </c>
    </row>
    <row r="322" spans="1:4" x14ac:dyDescent="0.25">
      <c r="A322" t="s">
        <v>1312</v>
      </c>
      <c r="B322" t="s">
        <v>1313</v>
      </c>
      <c r="C322">
        <v>2.3307772759893693E-4</v>
      </c>
      <c r="D322">
        <v>-0.85454310305555836</v>
      </c>
    </row>
    <row r="323" spans="1:4" x14ac:dyDescent="0.25">
      <c r="A323" t="s">
        <v>814</v>
      </c>
      <c r="B323" t="s">
        <v>815</v>
      </c>
      <c r="C323">
        <v>9.6954875280266106E-6</v>
      </c>
      <c r="D323">
        <v>-0.85804069333332578</v>
      </c>
    </row>
    <row r="324" spans="1:4" x14ac:dyDescent="0.25">
      <c r="A324" t="s">
        <v>352</v>
      </c>
      <c r="B324" t="s">
        <v>353</v>
      </c>
      <c r="C324">
        <v>4.2371228992830827E-4</v>
      </c>
      <c r="D324">
        <v>-0.86028205922222156</v>
      </c>
    </row>
    <row r="325" spans="1:4" x14ac:dyDescent="0.25">
      <c r="A325" t="s">
        <v>442</v>
      </c>
      <c r="B325" t="s">
        <v>443</v>
      </c>
      <c r="C325">
        <v>3.4789348922622778E-4</v>
      </c>
      <c r="D325">
        <v>-0.86060072561111411</v>
      </c>
    </row>
    <row r="326" spans="1:4" x14ac:dyDescent="0.25">
      <c r="A326" t="s">
        <v>1328</v>
      </c>
      <c r="B326" t="s">
        <v>1329</v>
      </c>
      <c r="C326">
        <v>2.0277005586179764E-6</v>
      </c>
      <c r="D326">
        <v>-0.863493431277778</v>
      </c>
    </row>
    <row r="327" spans="1:4" x14ac:dyDescent="0.25">
      <c r="A327" t="s">
        <v>1174</v>
      </c>
      <c r="B327" t="s">
        <v>1175</v>
      </c>
      <c r="C327">
        <v>6.0792148823355947E-4</v>
      </c>
      <c r="D327">
        <v>-0.87014167572221979</v>
      </c>
    </row>
    <row r="328" spans="1:4" x14ac:dyDescent="0.25">
      <c r="A328" t="s">
        <v>956</v>
      </c>
      <c r="B328" t="s">
        <v>957</v>
      </c>
      <c r="C328">
        <v>3.7128810946119854E-8</v>
      </c>
      <c r="D328">
        <v>-0.87362020177777566</v>
      </c>
    </row>
    <row r="329" spans="1:4" x14ac:dyDescent="0.25">
      <c r="A329" t="s">
        <v>1962</v>
      </c>
      <c r="B329" t="s">
        <v>1963</v>
      </c>
      <c r="C329">
        <v>9.0975822431998987E-4</v>
      </c>
      <c r="D329">
        <v>-0.8861608985555538</v>
      </c>
    </row>
    <row r="330" spans="1:4" x14ac:dyDescent="0.25">
      <c r="A330" t="s">
        <v>708</v>
      </c>
      <c r="B330" t="s">
        <v>709</v>
      </c>
      <c r="C330">
        <v>9.5725888386072307E-7</v>
      </c>
      <c r="D330">
        <v>-0.88787312944444352</v>
      </c>
    </row>
    <row r="331" spans="1:4" x14ac:dyDescent="0.25">
      <c r="A331" t="s">
        <v>550</v>
      </c>
      <c r="B331" t="s">
        <v>551</v>
      </c>
      <c r="C331">
        <v>1.844724717817928E-3</v>
      </c>
      <c r="D331">
        <v>-0.88793915749998575</v>
      </c>
    </row>
    <row r="332" spans="1:4" x14ac:dyDescent="0.25">
      <c r="A332" t="s">
        <v>502</v>
      </c>
      <c r="B332" t="s">
        <v>503</v>
      </c>
      <c r="C332">
        <v>2.4069256880364361E-5</v>
      </c>
      <c r="D332">
        <v>-0.88822744161110734</v>
      </c>
    </row>
    <row r="333" spans="1:4" x14ac:dyDescent="0.25">
      <c r="A333" t="s">
        <v>990</v>
      </c>
      <c r="B333" t="s">
        <v>991</v>
      </c>
      <c r="C333">
        <v>9.3291702301330181E-5</v>
      </c>
      <c r="D333">
        <v>-0.89104966155555587</v>
      </c>
    </row>
    <row r="334" spans="1:4" x14ac:dyDescent="0.25">
      <c r="A334" t="s">
        <v>2142</v>
      </c>
      <c r="B334" t="s">
        <v>2143</v>
      </c>
      <c r="C334">
        <v>9.7857444069418559E-3</v>
      </c>
      <c r="D334">
        <v>-0.89309017427778059</v>
      </c>
    </row>
    <row r="335" spans="1:4" x14ac:dyDescent="0.25">
      <c r="A335" t="s">
        <v>1838</v>
      </c>
      <c r="B335" t="s">
        <v>1839</v>
      </c>
      <c r="C335">
        <v>1.1637864008844556E-4</v>
      </c>
      <c r="D335">
        <v>-0.89469714561110614</v>
      </c>
    </row>
    <row r="336" spans="1:4" x14ac:dyDescent="0.25">
      <c r="A336" t="s">
        <v>1870</v>
      </c>
      <c r="B336" t="s">
        <v>1871</v>
      </c>
      <c r="C336">
        <v>2.7081202754921248E-5</v>
      </c>
      <c r="D336">
        <v>-0.89530365627778252</v>
      </c>
    </row>
    <row r="337" spans="1:4" x14ac:dyDescent="0.25">
      <c r="A337" t="s">
        <v>820</v>
      </c>
      <c r="B337" t="s">
        <v>821</v>
      </c>
      <c r="C337">
        <v>1.3212291403562015E-6</v>
      </c>
      <c r="D337">
        <v>-0.90233907766667443</v>
      </c>
    </row>
    <row r="338" spans="1:4" x14ac:dyDescent="0.25">
      <c r="A338" t="s">
        <v>988</v>
      </c>
      <c r="B338" t="s">
        <v>989</v>
      </c>
      <c r="C338">
        <v>4.4832882956443894E-3</v>
      </c>
      <c r="D338">
        <v>-0.9044358889444446</v>
      </c>
    </row>
    <row r="339" spans="1:4" x14ac:dyDescent="0.25">
      <c r="A339" t="s">
        <v>1484</v>
      </c>
      <c r="B339" t="s">
        <v>1485</v>
      </c>
      <c r="C339">
        <v>5.1122025901024389E-3</v>
      </c>
      <c r="D339">
        <v>-0.90899082077777393</v>
      </c>
    </row>
    <row r="340" spans="1:4" x14ac:dyDescent="0.25">
      <c r="A340" t="s">
        <v>1280</v>
      </c>
      <c r="B340" t="s">
        <v>1281</v>
      </c>
      <c r="C340">
        <v>4.5820407790719929E-6</v>
      </c>
      <c r="D340">
        <v>-0.91313998844444555</v>
      </c>
    </row>
    <row r="341" spans="1:4" x14ac:dyDescent="0.25">
      <c r="A341" t="s">
        <v>2246</v>
      </c>
      <c r="B341" t="s">
        <v>2247</v>
      </c>
      <c r="C341">
        <v>2.9366880211670034E-4</v>
      </c>
      <c r="D341">
        <v>-0.91923051383333565</v>
      </c>
    </row>
    <row r="342" spans="1:4" x14ac:dyDescent="0.25">
      <c r="A342" t="s">
        <v>660</v>
      </c>
      <c r="B342" t="s">
        <v>661</v>
      </c>
      <c r="C342">
        <v>4.6211218446500687E-6</v>
      </c>
      <c r="D342">
        <v>-0.92363601272222695</v>
      </c>
    </row>
    <row r="343" spans="1:4" x14ac:dyDescent="0.25">
      <c r="A343" t="s">
        <v>1536</v>
      </c>
      <c r="B343" t="s">
        <v>1537</v>
      </c>
      <c r="C343">
        <v>1.2661942734476216E-4</v>
      </c>
      <c r="D343">
        <v>-0.92443881661111149</v>
      </c>
    </row>
    <row r="344" spans="1:4" x14ac:dyDescent="0.25">
      <c r="A344" t="s">
        <v>1710</v>
      </c>
      <c r="B344" t="s">
        <v>1711</v>
      </c>
      <c r="C344">
        <v>3.9683852478541109E-4</v>
      </c>
      <c r="D344">
        <v>-0.9325425531111069</v>
      </c>
    </row>
    <row r="345" spans="1:4" x14ac:dyDescent="0.25">
      <c r="A345" t="s">
        <v>146</v>
      </c>
      <c r="B345" t="s">
        <v>147</v>
      </c>
      <c r="C345">
        <v>3.9919697251510948E-6</v>
      </c>
      <c r="D345">
        <v>-0.93456598855556194</v>
      </c>
    </row>
    <row r="346" spans="1:4" x14ac:dyDescent="0.25">
      <c r="A346" t="s">
        <v>2170</v>
      </c>
      <c r="B346" t="s">
        <v>2171</v>
      </c>
      <c r="C346">
        <v>6.6479339019638274E-3</v>
      </c>
      <c r="D346">
        <v>-0.93470936988888909</v>
      </c>
    </row>
    <row r="347" spans="1:4" x14ac:dyDescent="0.25">
      <c r="A347" t="s">
        <v>378</v>
      </c>
      <c r="B347" t="s">
        <v>379</v>
      </c>
      <c r="C347">
        <v>1.2786315130365053E-5</v>
      </c>
      <c r="D347">
        <v>-0.94209644605555098</v>
      </c>
    </row>
    <row r="348" spans="1:4" x14ac:dyDescent="0.25">
      <c r="A348" t="s">
        <v>1150</v>
      </c>
      <c r="B348" t="s">
        <v>1151</v>
      </c>
      <c r="C348">
        <v>6.9703275890702391E-9</v>
      </c>
      <c r="D348">
        <v>-0.94222264633333452</v>
      </c>
    </row>
    <row r="349" spans="1:4" x14ac:dyDescent="0.25">
      <c r="A349" t="s">
        <v>1200</v>
      </c>
      <c r="B349" t="s">
        <v>1201</v>
      </c>
      <c r="C349">
        <v>4.2503012556216564E-3</v>
      </c>
      <c r="D349">
        <v>-0.95678206400000221</v>
      </c>
    </row>
    <row r="350" spans="1:4" x14ac:dyDescent="0.25">
      <c r="A350" t="s">
        <v>242</v>
      </c>
      <c r="B350" t="s">
        <v>243</v>
      </c>
      <c r="C350">
        <v>7.8089619197141522E-4</v>
      </c>
      <c r="D350">
        <v>-0.97326134538889519</v>
      </c>
    </row>
    <row r="351" spans="1:4" x14ac:dyDescent="0.25">
      <c r="A351" t="s">
        <v>576</v>
      </c>
      <c r="B351" t="s">
        <v>577</v>
      </c>
      <c r="C351">
        <v>9.3256140437729912E-7</v>
      </c>
      <c r="D351">
        <v>-0.9777141261111062</v>
      </c>
    </row>
    <row r="352" spans="1:4" x14ac:dyDescent="0.25">
      <c r="A352" t="s">
        <v>42</v>
      </c>
      <c r="B352" t="s">
        <v>43</v>
      </c>
      <c r="C352">
        <v>2.847437665568088E-2</v>
      </c>
      <c r="D352">
        <v>-0.9886674137777689</v>
      </c>
    </row>
    <row r="353" spans="1:4" x14ac:dyDescent="0.25">
      <c r="A353" t="s">
        <v>408</v>
      </c>
      <c r="B353" t="s">
        <v>409</v>
      </c>
      <c r="C353">
        <v>1.972708187366424E-5</v>
      </c>
      <c r="D353">
        <v>-0.99069798905555828</v>
      </c>
    </row>
    <row r="354" spans="1:4" x14ac:dyDescent="0.25">
      <c r="A354" t="s">
        <v>994</v>
      </c>
      <c r="B354" t="s">
        <v>995</v>
      </c>
      <c r="C354">
        <v>6.0061519220572095E-5</v>
      </c>
      <c r="D354">
        <v>-0.99520150322222634</v>
      </c>
    </row>
    <row r="355" spans="1:4" x14ac:dyDescent="0.25">
      <c r="A355" t="s">
        <v>174</v>
      </c>
      <c r="B355" t="s">
        <v>175</v>
      </c>
      <c r="C355">
        <v>5.9661724151701647E-5</v>
      </c>
      <c r="D355">
        <v>-1.0032699165555528</v>
      </c>
    </row>
    <row r="356" spans="1:4" x14ac:dyDescent="0.25">
      <c r="A356" t="s">
        <v>1874</v>
      </c>
      <c r="B356" t="s">
        <v>1875</v>
      </c>
      <c r="C356">
        <v>1.6321345824829242E-4</v>
      </c>
      <c r="D356">
        <v>-1.0161941202777829</v>
      </c>
    </row>
    <row r="357" spans="1:4" x14ac:dyDescent="0.25">
      <c r="A357" t="s">
        <v>924</v>
      </c>
      <c r="B357" t="s">
        <v>925</v>
      </c>
      <c r="C357">
        <v>9.0610210592271713E-11</v>
      </c>
      <c r="D357">
        <v>-1.0177421475555555</v>
      </c>
    </row>
    <row r="358" spans="1:4" x14ac:dyDescent="0.25">
      <c r="A358" t="s">
        <v>640</v>
      </c>
      <c r="B358" t="s">
        <v>641</v>
      </c>
      <c r="C358">
        <v>8.4986258630532253E-3</v>
      </c>
      <c r="D358">
        <v>-1.0207878633333323</v>
      </c>
    </row>
    <row r="359" spans="1:4" x14ac:dyDescent="0.25">
      <c r="A359" t="s">
        <v>644</v>
      </c>
      <c r="B359" t="s">
        <v>645</v>
      </c>
      <c r="C359">
        <v>6.6926405104877346E-7</v>
      </c>
      <c r="D359">
        <v>-1.0262141762777794</v>
      </c>
    </row>
    <row r="360" spans="1:4" x14ac:dyDescent="0.25">
      <c r="A360" t="s">
        <v>724</v>
      </c>
      <c r="B360" t="s">
        <v>725</v>
      </c>
      <c r="C360">
        <v>1.1677360747317029E-2</v>
      </c>
      <c r="D360">
        <v>-1.0312880845555554</v>
      </c>
    </row>
    <row r="361" spans="1:4" x14ac:dyDescent="0.25">
      <c r="A361" t="s">
        <v>1254</v>
      </c>
      <c r="B361" t="s">
        <v>1255</v>
      </c>
      <c r="C361">
        <v>2.5578185814791651E-4</v>
      </c>
      <c r="D361">
        <v>-1.0523299239444412</v>
      </c>
    </row>
    <row r="362" spans="1:4" x14ac:dyDescent="0.25">
      <c r="A362" t="s">
        <v>1928</v>
      </c>
      <c r="B362" t="s">
        <v>1929</v>
      </c>
      <c r="C362">
        <v>2.3434367954998868E-4</v>
      </c>
      <c r="D362">
        <v>-1.0682339466111124</v>
      </c>
    </row>
    <row r="363" spans="1:4" x14ac:dyDescent="0.25">
      <c r="A363" t="s">
        <v>1274</v>
      </c>
      <c r="B363" t="s">
        <v>1275</v>
      </c>
      <c r="C363">
        <v>3.4976750225289871E-2</v>
      </c>
      <c r="D363">
        <v>-1.0699648806111099</v>
      </c>
    </row>
    <row r="364" spans="1:4" x14ac:dyDescent="0.25">
      <c r="A364" t="s">
        <v>440</v>
      </c>
      <c r="B364" t="s">
        <v>441</v>
      </c>
      <c r="C364">
        <v>4.5264386596299061E-3</v>
      </c>
      <c r="D364">
        <v>-1.0750455116111119</v>
      </c>
    </row>
    <row r="365" spans="1:4" x14ac:dyDescent="0.25">
      <c r="A365" t="s">
        <v>1470</v>
      </c>
      <c r="B365" t="s">
        <v>1471</v>
      </c>
      <c r="C365">
        <v>3.278625266049133E-2</v>
      </c>
      <c r="D365">
        <v>-1.0753941327222236</v>
      </c>
    </row>
    <row r="366" spans="1:4" x14ac:dyDescent="0.25">
      <c r="A366" t="s">
        <v>418</v>
      </c>
      <c r="B366" t="s">
        <v>419</v>
      </c>
      <c r="C366">
        <v>3.3908966953712844E-3</v>
      </c>
      <c r="D366">
        <v>-1.0755477185000082</v>
      </c>
    </row>
    <row r="367" spans="1:4" x14ac:dyDescent="0.25">
      <c r="A367" t="s">
        <v>1226</v>
      </c>
      <c r="B367" t="s">
        <v>1227</v>
      </c>
      <c r="C367">
        <v>7.8941774184414294E-10</v>
      </c>
      <c r="D367">
        <v>-1.0923006908333335</v>
      </c>
    </row>
    <row r="368" spans="1:4" x14ac:dyDescent="0.25">
      <c r="A368" t="s">
        <v>298</v>
      </c>
      <c r="B368" t="s">
        <v>299</v>
      </c>
      <c r="C368">
        <v>1.5860305308708286E-7</v>
      </c>
      <c r="D368">
        <v>-1.0927496176666729</v>
      </c>
    </row>
    <row r="369" spans="1:4" x14ac:dyDescent="0.25">
      <c r="A369" t="s">
        <v>112</v>
      </c>
      <c r="B369" t="s">
        <v>113</v>
      </c>
      <c r="C369">
        <v>2.3110871884283987E-6</v>
      </c>
      <c r="D369">
        <v>-1.0936075116111077</v>
      </c>
    </row>
    <row r="370" spans="1:4" x14ac:dyDescent="0.25">
      <c r="A370" t="s">
        <v>1422</v>
      </c>
      <c r="B370" t="s">
        <v>1423</v>
      </c>
      <c r="C370">
        <v>1.1751644549090737E-2</v>
      </c>
      <c r="D370">
        <v>-1.1090359377222185</v>
      </c>
    </row>
    <row r="371" spans="1:4" x14ac:dyDescent="0.25">
      <c r="A371" t="s">
        <v>2140</v>
      </c>
      <c r="B371" t="s">
        <v>2141</v>
      </c>
      <c r="C371">
        <v>5.9750314284232715E-5</v>
      </c>
      <c r="D371">
        <v>-1.1114652158333325</v>
      </c>
    </row>
    <row r="372" spans="1:4" x14ac:dyDescent="0.25">
      <c r="A372" t="s">
        <v>1866</v>
      </c>
      <c r="B372" t="s">
        <v>1867</v>
      </c>
      <c r="C372">
        <v>4.3927050418487981E-3</v>
      </c>
      <c r="D372">
        <v>-1.1133631457222286</v>
      </c>
    </row>
    <row r="373" spans="1:4" x14ac:dyDescent="0.25">
      <c r="A373" t="s">
        <v>1590</v>
      </c>
      <c r="B373" t="s">
        <v>1591</v>
      </c>
      <c r="C373">
        <v>1.7043964197330451E-3</v>
      </c>
      <c r="D373">
        <v>-1.1170655567777743</v>
      </c>
    </row>
    <row r="374" spans="1:4" x14ac:dyDescent="0.25">
      <c r="A374" t="s">
        <v>1792</v>
      </c>
      <c r="B374" t="s">
        <v>1793</v>
      </c>
      <c r="C374">
        <v>2.1711407184626947E-6</v>
      </c>
      <c r="D374">
        <v>-1.1196869479999982</v>
      </c>
    </row>
    <row r="375" spans="1:4" x14ac:dyDescent="0.25">
      <c r="A375" t="s">
        <v>2298</v>
      </c>
      <c r="B375" t="s">
        <v>2299</v>
      </c>
      <c r="C375">
        <v>2.290627324124464E-4</v>
      </c>
      <c r="D375">
        <v>-1.1304986259999978</v>
      </c>
    </row>
    <row r="376" spans="1:4" x14ac:dyDescent="0.25">
      <c r="A376" t="s">
        <v>1950</v>
      </c>
      <c r="B376" t="s">
        <v>1951</v>
      </c>
      <c r="C376">
        <v>1.0110686840300074E-4</v>
      </c>
      <c r="D376">
        <v>-1.1359754670555571</v>
      </c>
    </row>
    <row r="377" spans="1:4" x14ac:dyDescent="0.25">
      <c r="A377" t="s">
        <v>1630</v>
      </c>
      <c r="B377" t="s">
        <v>1631</v>
      </c>
      <c r="C377">
        <v>4.5953145135381856E-6</v>
      </c>
      <c r="D377">
        <v>-1.1454656911666667</v>
      </c>
    </row>
    <row r="378" spans="1:4" x14ac:dyDescent="0.25">
      <c r="A378" t="s">
        <v>2234</v>
      </c>
      <c r="B378" t="s">
        <v>2235</v>
      </c>
      <c r="C378">
        <v>1.2351933744494175E-4</v>
      </c>
      <c r="D378">
        <v>-1.155971064444449</v>
      </c>
    </row>
    <row r="379" spans="1:4" x14ac:dyDescent="0.25">
      <c r="A379" t="s">
        <v>656</v>
      </c>
      <c r="B379" t="s">
        <v>657</v>
      </c>
      <c r="C379">
        <v>4.4414895986901451E-3</v>
      </c>
      <c r="D379">
        <v>-1.1583143974444461</v>
      </c>
    </row>
    <row r="380" spans="1:4" x14ac:dyDescent="0.25">
      <c r="A380" t="s">
        <v>700</v>
      </c>
      <c r="B380" t="s">
        <v>701</v>
      </c>
      <c r="C380">
        <v>3.1452691271259341E-4</v>
      </c>
      <c r="D380">
        <v>-1.1604056358888926</v>
      </c>
    </row>
    <row r="381" spans="1:4" x14ac:dyDescent="0.25">
      <c r="A381" t="s">
        <v>968</v>
      </c>
      <c r="B381" t="s">
        <v>969</v>
      </c>
      <c r="C381">
        <v>1.1971008256694818E-4</v>
      </c>
      <c r="D381">
        <v>-1.1604991068888886</v>
      </c>
    </row>
    <row r="382" spans="1:4" x14ac:dyDescent="0.25">
      <c r="A382" t="s">
        <v>738</v>
      </c>
      <c r="B382" t="s">
        <v>739</v>
      </c>
      <c r="C382">
        <v>2.9571106509150661E-4</v>
      </c>
      <c r="D382">
        <v>-1.1609284717222188</v>
      </c>
    </row>
    <row r="383" spans="1:4" x14ac:dyDescent="0.25">
      <c r="A383" t="s">
        <v>540</v>
      </c>
      <c r="B383" t="s">
        <v>541</v>
      </c>
      <c r="C383">
        <v>1.0768654856004594E-6</v>
      </c>
      <c r="D383">
        <v>-1.1697697942222192</v>
      </c>
    </row>
    <row r="384" spans="1:4" x14ac:dyDescent="0.25">
      <c r="A384" t="s">
        <v>780</v>
      </c>
      <c r="B384" t="s">
        <v>781</v>
      </c>
      <c r="C384">
        <v>2.9330503899285609E-4</v>
      </c>
      <c r="D384">
        <v>-1.1702104686666708</v>
      </c>
    </row>
    <row r="385" spans="1:4" x14ac:dyDescent="0.25">
      <c r="A385" t="s">
        <v>682</v>
      </c>
      <c r="B385" t="s">
        <v>683</v>
      </c>
      <c r="C385">
        <v>3.2524224476011528E-4</v>
      </c>
      <c r="D385">
        <v>-1.1873309876666625</v>
      </c>
    </row>
    <row r="386" spans="1:4" x14ac:dyDescent="0.25">
      <c r="A386" t="s">
        <v>1046</v>
      </c>
      <c r="B386" t="s">
        <v>1047</v>
      </c>
      <c r="C386">
        <v>8.7985664879096511E-4</v>
      </c>
      <c r="D386">
        <v>-1.1934362723333294</v>
      </c>
    </row>
    <row r="387" spans="1:4" x14ac:dyDescent="0.25">
      <c r="A387" t="s">
        <v>1772</v>
      </c>
      <c r="B387" t="s">
        <v>1773</v>
      </c>
      <c r="C387">
        <v>8.3641411373708248E-6</v>
      </c>
      <c r="D387">
        <v>-1.1983569449999951</v>
      </c>
    </row>
    <row r="388" spans="1:4" x14ac:dyDescent="0.25">
      <c r="A388" t="s">
        <v>646</v>
      </c>
      <c r="B388" t="s">
        <v>647</v>
      </c>
      <c r="C388">
        <v>4.0390382735983597E-4</v>
      </c>
      <c r="D388">
        <v>-1.2010125168333374</v>
      </c>
    </row>
    <row r="389" spans="1:4" x14ac:dyDescent="0.25">
      <c r="A389" t="s">
        <v>1102</v>
      </c>
      <c r="B389" t="s">
        <v>1103</v>
      </c>
      <c r="C389">
        <v>4.9412590398617703E-4</v>
      </c>
      <c r="D389">
        <v>-1.2163951126111101</v>
      </c>
    </row>
    <row r="390" spans="1:4" x14ac:dyDescent="0.25">
      <c r="A390" t="s">
        <v>604</v>
      </c>
      <c r="B390" t="s">
        <v>605</v>
      </c>
      <c r="C390">
        <v>3.7066459449834231E-4</v>
      </c>
      <c r="D390">
        <v>-1.2220800087222194</v>
      </c>
    </row>
    <row r="391" spans="1:4" x14ac:dyDescent="0.25">
      <c r="A391" t="s">
        <v>622</v>
      </c>
      <c r="B391" t="s">
        <v>623</v>
      </c>
      <c r="C391">
        <v>1.1874492404524608E-3</v>
      </c>
      <c r="D391">
        <v>-1.254426045666662</v>
      </c>
    </row>
    <row r="392" spans="1:4" x14ac:dyDescent="0.25">
      <c r="A392" t="s">
        <v>2056</v>
      </c>
      <c r="B392" t="s">
        <v>2057</v>
      </c>
      <c r="C392">
        <v>2.1326699040977972E-2</v>
      </c>
      <c r="D392">
        <v>-1.3365266059444476</v>
      </c>
    </row>
    <row r="393" spans="1:4" x14ac:dyDescent="0.25">
      <c r="A393" t="s">
        <v>934</v>
      </c>
      <c r="B393" t="s">
        <v>935</v>
      </c>
      <c r="C393">
        <v>1.4643174007455624E-5</v>
      </c>
      <c r="D393">
        <v>-1.357045638555558</v>
      </c>
    </row>
    <row r="394" spans="1:4" x14ac:dyDescent="0.25">
      <c r="A394" t="s">
        <v>1272</v>
      </c>
      <c r="B394" t="s">
        <v>1273</v>
      </c>
      <c r="C394">
        <v>1.2047694494406355E-7</v>
      </c>
      <c r="D394">
        <v>-1.364527066111112</v>
      </c>
    </row>
    <row r="395" spans="1:4" x14ac:dyDescent="0.25">
      <c r="A395" t="s">
        <v>2072</v>
      </c>
      <c r="B395" t="s">
        <v>2073</v>
      </c>
      <c r="C395">
        <v>2.3772174978591156E-4</v>
      </c>
      <c r="D395">
        <v>-1.3806037386111107</v>
      </c>
    </row>
    <row r="396" spans="1:4" x14ac:dyDescent="0.25">
      <c r="A396" t="s">
        <v>1262</v>
      </c>
      <c r="B396" t="s">
        <v>1263</v>
      </c>
      <c r="C396">
        <v>3.7522321686533494E-3</v>
      </c>
      <c r="D396">
        <v>-1.4065121537777756</v>
      </c>
    </row>
    <row r="397" spans="1:4" x14ac:dyDescent="0.25">
      <c r="A397" t="s">
        <v>1302</v>
      </c>
      <c r="B397" t="s">
        <v>1303</v>
      </c>
      <c r="C397">
        <v>1.1161380727756932E-5</v>
      </c>
      <c r="D397">
        <v>-1.4349903010555494</v>
      </c>
    </row>
    <row r="398" spans="1:4" x14ac:dyDescent="0.25">
      <c r="A398" t="s">
        <v>1450</v>
      </c>
      <c r="B398" t="s">
        <v>1451</v>
      </c>
      <c r="C398">
        <v>1.0057520974544375E-3</v>
      </c>
      <c r="D398">
        <v>-1.46956272377777</v>
      </c>
    </row>
    <row r="399" spans="1:4" x14ac:dyDescent="0.25">
      <c r="A399" t="s">
        <v>1106</v>
      </c>
      <c r="B399" t="s">
        <v>1107</v>
      </c>
      <c r="C399">
        <v>4.2240861442185688E-8</v>
      </c>
      <c r="D399">
        <v>-1.5024655326111152</v>
      </c>
    </row>
    <row r="400" spans="1:4" x14ac:dyDescent="0.25">
      <c r="A400" t="s">
        <v>1716</v>
      </c>
      <c r="B400" t="s">
        <v>1717</v>
      </c>
      <c r="C400">
        <v>7.8259486762458673E-6</v>
      </c>
      <c r="D400">
        <v>-1.5459976613333346</v>
      </c>
    </row>
    <row r="401" spans="1:4" x14ac:dyDescent="0.25">
      <c r="A401" t="s">
        <v>678</v>
      </c>
      <c r="B401" t="s">
        <v>679</v>
      </c>
      <c r="C401">
        <v>4.8730573392291116E-4</v>
      </c>
      <c r="D401">
        <v>-1.742852125388886</v>
      </c>
    </row>
  </sheetData>
  <conditionalFormatting sqref="E2">
    <cfRule type="containsText" dxfId="14" priority="34" operator="containsText" text="purple">
      <formula>NOT(ISERROR(SEARCH("purple",E2)))</formula>
    </cfRule>
    <cfRule type="containsText" dxfId="13" priority="35" operator="containsText" text="orange">
      <formula>NOT(ISERROR(SEARCH("orange",E2)))</formula>
    </cfRule>
    <cfRule type="containsText" dxfId="12" priority="36" operator="containsText" text="green">
      <formula>NOT(ISERROR(SEARCH("green",E2)))</formula>
    </cfRule>
    <cfRule type="containsText" dxfId="11" priority="37" operator="containsText" text="cyan">
      <formula>NOT(ISERROR(SEARCH("cyan",E2)))</formula>
    </cfRule>
    <cfRule type="containsText" dxfId="10" priority="38" operator="containsText" text="yellow">
      <formula>NOT(ISERROR(SEARCH("yellow",E2)))</formula>
    </cfRule>
  </conditionalFormatting>
  <conditionalFormatting sqref="E3:E202 D2:D201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:E202 D2:D401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2:D401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">
    <cfRule type="containsText" dxfId="9" priority="6" operator="containsText" text="purple">
      <formula>NOT(ISERROR(SEARCH("purple",D1)))</formula>
    </cfRule>
    <cfRule type="containsText" dxfId="8" priority="7" operator="containsText" text="orange">
      <formula>NOT(ISERROR(SEARCH("orange",D1)))</formula>
    </cfRule>
    <cfRule type="containsText" dxfId="7" priority="8" operator="containsText" text="green">
      <formula>NOT(ISERROR(SEARCH("green",D1)))</formula>
    </cfRule>
    <cfRule type="containsText" dxfId="6" priority="9" operator="containsText" text="cyan">
      <formula>NOT(ISERROR(SEARCH("cyan",D1)))</formula>
    </cfRule>
    <cfRule type="containsText" dxfId="5" priority="10" operator="containsText" text="yellow">
      <formula>NOT(ISERROR(SEARCH("yellow",D1)))</formula>
    </cfRule>
  </conditionalFormatting>
  <conditionalFormatting sqref="G1">
    <cfRule type="containsText" dxfId="4" priority="1" operator="containsText" text="purple">
      <formula>NOT(ISERROR(SEARCH("purple",G1)))</formula>
    </cfRule>
    <cfRule type="containsText" dxfId="3" priority="2" operator="containsText" text="orange">
      <formula>NOT(ISERROR(SEARCH("orange",G1)))</formula>
    </cfRule>
    <cfRule type="containsText" dxfId="2" priority="3" operator="containsText" text="green">
      <formula>NOT(ISERROR(SEARCH("green",G1)))</formula>
    </cfRule>
    <cfRule type="containsText" dxfId="1" priority="4" operator="containsText" text="cyan">
      <formula>NOT(ISERROR(SEARCH("cyan",G1)))</formula>
    </cfRule>
    <cfRule type="containsText" dxfId="0" priority="5" operator="containsText" text="yellow">
      <formula>NOT(ISERROR(SEARCH("yellow",G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MA-DAPs</vt:lpstr>
      <vt:lpstr>LAR-DAPs</vt:lpstr>
      <vt:lpstr>MES-DAPs</vt:lpstr>
      <vt:lpstr>IMS-DA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sha C Mariano</dc:creator>
  <cp:lastModifiedBy>Arminja N. Kettenbach</cp:lastModifiedBy>
  <dcterms:created xsi:type="dcterms:W3CDTF">2023-06-16T14:51:22Z</dcterms:created>
  <dcterms:modified xsi:type="dcterms:W3CDTF">2024-07-24T15:31:57Z</dcterms:modified>
</cp:coreProperties>
</file>